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NIAS data\13-18 川越さん農食事業\論文 F6-4_BC3F3-3\220118 revised files\"/>
    </mc:Choice>
  </mc:AlternateContent>
  <xr:revisionPtr revIDLastSave="0" documentId="8_{3CEA1360-8E5F-4018-9758-0C7ED9FA7EC0}" xr6:coauthVersionLast="47" xr6:coauthVersionMax="47" xr10:uidLastSave="{00000000-0000-0000-0000-000000000000}"/>
  <bookViews>
    <workbookView xWindow="3900" yWindow="3900" windowWidth="34155" windowHeight="15435" xr2:uid="{00000000-000D-0000-FFFF-FFFF00000000}"/>
  </bookViews>
  <sheets>
    <sheet name="Supplementary Table S1" sheetId="8" r:id="rId1"/>
    <sheet name="Supplementary Table S2" sheetId="4" r:id="rId2"/>
    <sheet name="Supplementary Table S3" sheetId="3" r:id="rId3"/>
    <sheet name="Supplementary Table S4" sheetId="12" r:id="rId4"/>
    <sheet name="Supplementary Table S5" sheetId="5" r:id="rId5"/>
  </sheets>
  <definedNames>
    <definedName name="_xlnm.Print_Area" localSheetId="4">'Supplementary Table S5'!$A$1:$AH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52" i="5" l="1"/>
  <c r="AC52" i="5"/>
  <c r="Y52" i="5"/>
  <c r="AH51" i="5"/>
  <c r="Y51" i="5"/>
  <c r="Q52" i="5"/>
  <c r="Q51" i="5"/>
</calcChain>
</file>

<file path=xl/sharedStrings.xml><?xml version="1.0" encoding="utf-8"?>
<sst xmlns="http://schemas.openxmlformats.org/spreadsheetml/2006/main" count="4816" uniqueCount="870">
  <si>
    <t>(0-9)</t>
  </si>
  <si>
    <t>(2-8)</t>
  </si>
  <si>
    <t>-</t>
    <phoneticPr fontId="1"/>
  </si>
  <si>
    <t>Year</t>
    <phoneticPr fontId="4"/>
  </si>
  <si>
    <t>Line</t>
    <phoneticPr fontId="4"/>
  </si>
  <si>
    <t>Heading date</t>
    <phoneticPr fontId="4"/>
  </si>
  <si>
    <t>Harvest date</t>
    <phoneticPr fontId="4"/>
  </si>
  <si>
    <t>Grain filling period</t>
    <phoneticPr fontId="4"/>
  </si>
  <si>
    <t>Culm length</t>
    <phoneticPr fontId="2"/>
  </si>
  <si>
    <t>Panicle length</t>
    <phoneticPr fontId="4"/>
  </si>
  <si>
    <t>No. of panicles</t>
    <phoneticPr fontId="4"/>
  </si>
  <si>
    <t>Head brown rice weight</t>
    <phoneticPr fontId="4"/>
  </si>
  <si>
    <t>Aborted  rice weight</t>
    <phoneticPr fontId="4"/>
  </si>
  <si>
    <t>Harvest index</t>
    <phoneticPr fontId="4"/>
  </si>
  <si>
    <t>1000-grain weight</t>
    <phoneticPr fontId="4"/>
  </si>
  <si>
    <t>Aboveground dry weight</t>
    <phoneticPr fontId="4"/>
  </si>
  <si>
    <t>Grain appearance</t>
    <phoneticPr fontId="4"/>
  </si>
  <si>
    <t>White-belly kernel</t>
    <phoneticPr fontId="4"/>
  </si>
  <si>
    <t>White-center kernel</t>
    <phoneticPr fontId="4"/>
  </si>
  <si>
    <t>White-back and white-based kernel</t>
    <phoneticPr fontId="4"/>
  </si>
  <si>
    <t>Degree of occurrence of milky-white kernels</t>
    <phoneticPr fontId="4"/>
  </si>
  <si>
    <t>Grain glossiness</t>
    <phoneticPr fontId="4"/>
  </si>
  <si>
    <t>Geain color</t>
    <phoneticPr fontId="4"/>
  </si>
  <si>
    <t>Normal kernel ratio</t>
    <phoneticPr fontId="4"/>
  </si>
  <si>
    <t>Lodging degree</t>
    <phoneticPr fontId="2"/>
  </si>
  <si>
    <t>Leaf blast resistance</t>
    <phoneticPr fontId="4"/>
  </si>
  <si>
    <t>Panicle blast resistance</t>
    <phoneticPr fontId="4"/>
  </si>
  <si>
    <t>(day)</t>
    <phoneticPr fontId="4"/>
  </si>
  <si>
    <t>(cm)</t>
    <phoneticPr fontId="4"/>
  </si>
  <si>
    <t>(No./plant)</t>
    <phoneticPr fontId="4"/>
  </si>
  <si>
    <t>(kg/a)</t>
    <phoneticPr fontId="4"/>
  </si>
  <si>
    <t>(-)</t>
    <phoneticPr fontId="4"/>
  </si>
  <si>
    <t>(%)</t>
    <phoneticPr fontId="4"/>
  </si>
  <si>
    <t>(g)</t>
    <phoneticPr fontId="4"/>
  </si>
  <si>
    <t>(1-9)</t>
    <phoneticPr fontId="4"/>
  </si>
  <si>
    <t>(0-9)</t>
    <phoneticPr fontId="4"/>
  </si>
  <si>
    <t>Koshihikari</t>
    <phoneticPr fontId="3"/>
  </si>
  <si>
    <r>
      <t xml:space="preserve">Koshihikari </t>
    </r>
    <r>
      <rPr>
        <i/>
        <sz val="12"/>
        <rFont val="Times New Roman"/>
        <family val="1"/>
      </rPr>
      <t>esp2</t>
    </r>
    <phoneticPr fontId="4"/>
  </si>
  <si>
    <t>Oonari</t>
    <phoneticPr fontId="4"/>
  </si>
  <si>
    <r>
      <t xml:space="preserve">Oonari </t>
    </r>
    <r>
      <rPr>
        <i/>
        <sz val="12"/>
        <color theme="1"/>
        <rFont val="Times New Roman"/>
        <family val="1"/>
      </rPr>
      <t>esp2</t>
    </r>
    <phoneticPr fontId="4"/>
  </si>
  <si>
    <t>-</t>
  </si>
  <si>
    <t>(g/plant)</t>
    <phoneticPr fontId="4"/>
  </si>
  <si>
    <t>Lcation</t>
    <phoneticPr fontId="1"/>
  </si>
  <si>
    <t>Chikusei</t>
  </si>
  <si>
    <t>Chikusei</t>
    <phoneticPr fontId="1"/>
  </si>
  <si>
    <t>Kasai</t>
  </si>
  <si>
    <t>Kasai</t>
    <phoneticPr fontId="1"/>
  </si>
  <si>
    <t>Chikugo</t>
  </si>
  <si>
    <t>Chikugo</t>
    <phoneticPr fontId="1"/>
  </si>
  <si>
    <t>Koshihikari</t>
  </si>
  <si>
    <r>
      <t xml:space="preserve">Koshihikari </t>
    </r>
    <r>
      <rPr>
        <i/>
        <sz val="12"/>
        <rFont val="Times New Roman"/>
        <family val="1"/>
      </rPr>
      <t>esp2</t>
    </r>
    <phoneticPr fontId="1"/>
  </si>
  <si>
    <t>Oonari</t>
  </si>
  <si>
    <r>
      <t xml:space="preserve">Oonari </t>
    </r>
    <r>
      <rPr>
        <i/>
        <sz val="12"/>
        <rFont val="Times New Roman"/>
        <family val="1"/>
      </rPr>
      <t>esp2</t>
    </r>
    <phoneticPr fontId="1"/>
  </si>
  <si>
    <t>Airflow wet grinding</t>
    <phoneticPr fontId="1"/>
  </si>
  <si>
    <t>Milling method</t>
    <phoneticPr fontId="4"/>
  </si>
  <si>
    <t>Airflow dry grinding</t>
    <phoneticPr fontId="1"/>
  </si>
  <si>
    <t>Roll wet grinding</t>
    <phoneticPr fontId="1"/>
  </si>
  <si>
    <t>Moisture</t>
    <phoneticPr fontId="4"/>
  </si>
  <si>
    <t>Ash</t>
    <phoneticPr fontId="4"/>
  </si>
  <si>
    <t>Protein</t>
    <phoneticPr fontId="4"/>
  </si>
  <si>
    <t>Damaged starch</t>
    <phoneticPr fontId="2"/>
  </si>
  <si>
    <t>Farinograph water absorption</t>
    <phoneticPr fontId="4"/>
  </si>
  <si>
    <t>Farinograph stability</t>
    <phoneticPr fontId="4"/>
  </si>
  <si>
    <t>Farinograph development time</t>
    <phoneticPr fontId="4"/>
  </si>
  <si>
    <t>(min)</t>
    <phoneticPr fontId="4"/>
  </si>
  <si>
    <t>Mean volume diameter (d50)</t>
    <phoneticPr fontId="4"/>
  </si>
  <si>
    <r>
      <t>(</t>
    </r>
    <r>
      <rPr>
        <sz val="12"/>
        <rFont val="Symbol"/>
        <family val="1"/>
        <charset val="2"/>
      </rPr>
      <t>m</t>
    </r>
    <r>
      <rPr>
        <sz val="12"/>
        <rFont val="Times New Roman"/>
        <family val="1"/>
      </rPr>
      <t>m)</t>
    </r>
    <phoneticPr fontId="4"/>
  </si>
  <si>
    <t xml:space="preserve"> Volume</t>
  </si>
  <si>
    <t xml:space="preserve"> Weight</t>
  </si>
  <si>
    <t>(mL)</t>
    <phoneticPr fontId="1"/>
  </si>
  <si>
    <t>(g)</t>
    <phoneticPr fontId="1"/>
  </si>
  <si>
    <t>Volume/weight ratio</t>
    <phoneticPr fontId="1"/>
  </si>
  <si>
    <t>(-)</t>
    <phoneticPr fontId="1"/>
  </si>
  <si>
    <t>Rice flour</t>
    <phoneticPr fontId="1"/>
  </si>
  <si>
    <t>Volume</t>
    <phoneticPr fontId="1"/>
  </si>
  <si>
    <t>Weight</t>
    <phoneticPr fontId="1"/>
  </si>
  <si>
    <t xml:space="preserve"> Center height</t>
    <phoneticPr fontId="1"/>
  </si>
  <si>
    <t>(mm)</t>
    <phoneticPr fontId="1"/>
  </si>
  <si>
    <t>Rice bread (rice:wheat=2:8)</t>
    <phoneticPr fontId="1"/>
  </si>
  <si>
    <t>Rice bread (rice:wheat=3:7)</t>
    <phoneticPr fontId="1"/>
  </si>
  <si>
    <t>(mL/g)</t>
    <phoneticPr fontId="1"/>
  </si>
  <si>
    <t>Water absorption</t>
    <phoneticPr fontId="1"/>
  </si>
  <si>
    <t>Hardness</t>
    <phoneticPr fontId="1"/>
  </si>
  <si>
    <t>Roll dry grinding</t>
    <phoneticPr fontId="1"/>
  </si>
  <si>
    <t>(kW)</t>
    <phoneticPr fontId="1"/>
  </si>
  <si>
    <t>Electricity consumption</t>
    <phoneticPr fontId="1"/>
  </si>
  <si>
    <t>Rice bread (rice:wheat=5:5)</t>
    <phoneticPr fontId="1"/>
  </si>
  <si>
    <t>Rice bread (rice:wheat=8:2)</t>
    <phoneticPr fontId="1"/>
  </si>
  <si>
    <t>Amylose</t>
    <phoneticPr fontId="1"/>
  </si>
  <si>
    <t>(%)</t>
    <phoneticPr fontId="1"/>
  </si>
  <si>
    <t>(Pa)</t>
    <phoneticPr fontId="1"/>
  </si>
  <si>
    <t>Sequence</t>
    <phoneticPr fontId="9"/>
  </si>
  <si>
    <t>Primer name</t>
    <phoneticPr fontId="9"/>
  </si>
  <si>
    <t>Forward primer</t>
    <phoneticPr fontId="9"/>
  </si>
  <si>
    <t>Reverse primer</t>
    <phoneticPr fontId="9"/>
  </si>
  <si>
    <t>Enzyme</t>
    <phoneticPr fontId="1"/>
  </si>
  <si>
    <t>For SNP genotyping</t>
    <phoneticPr fontId="9"/>
  </si>
  <si>
    <t xml:space="preserve">For quantitative real-time PCR </t>
  </si>
  <si>
    <t>ACCTGCACAATGCTCACAAA</t>
  </si>
  <si>
    <t>AGCCAGCTTCTTGCAGTGTC</t>
  </si>
  <si>
    <t>AAGTCACCAGAAGACGCAAC</t>
  </si>
  <si>
    <t>TCAATGTCACCAATGAGGAA</t>
  </si>
  <si>
    <t>GATGGCATCGTGGAGTACCT</t>
  </si>
  <si>
    <t>AAATGCTTGCATCAGACGTG</t>
  </si>
  <si>
    <t>CAGTTCCATGAAGCTGCAAA</t>
  </si>
  <si>
    <t>GGTGCCAATGTTCCTTCTGT</t>
  </si>
  <si>
    <t>GCCATCGTGTCGTGGGTCA</t>
  </si>
  <si>
    <t>GCCTCGAAGCAGCAGCAATC</t>
  </si>
  <si>
    <t>TTCATGCACCTTGGTGTGTT</t>
  </si>
  <si>
    <t>GACGAATTTTGCCATGTCCT</t>
  </si>
  <si>
    <t>CCCCACATTGAAATTCTTCCC</t>
  </si>
  <si>
    <t>AATCACGGCTGGTTCCACA</t>
  </si>
  <si>
    <t>TACGATGGCGGCAGGGAGT</t>
  </si>
  <si>
    <t>TTGCGAGGGCATCCAAACT</t>
  </si>
  <si>
    <t>TTTCCAGCTTGATGAAATAACTGAG</t>
  </si>
  <si>
    <t>TCACCATCTTTGCCGTCCC</t>
  </si>
  <si>
    <t>TGGTTTGTGAAGTTCTGCGTTCC</t>
  </si>
  <si>
    <t>CCACAGTCCACTTGCCCTATCTC</t>
  </si>
  <si>
    <t>GCAATCCCTGCTTCCTTTG</t>
  </si>
  <si>
    <t>GTTTCATCTGAATCATCCTCCAA</t>
  </si>
  <si>
    <t>TAACCCAAAGTATCGTGAGCAGAG</t>
  </si>
  <si>
    <t>GCACAACTAAAGGCAGAAGGGA</t>
  </si>
  <si>
    <t>TTGTAATCTCAGCTCGATCTGGT</t>
  </si>
  <si>
    <t>AACATCTTTGCCGATAGCCTTTT</t>
  </si>
  <si>
    <t>GGTAGCAAGAGGGGAGAGTTTTA</t>
  </si>
  <si>
    <t>TCACATGGAAATCAGAAGGAAGT</t>
  </si>
  <si>
    <t>GACAGGGAGAGGATGGAGTC</t>
  </si>
  <si>
    <t>CTTCAGCTTCTCCTCGTAGTCCT</t>
  </si>
  <si>
    <t>GGATGACCACGATGAGCTTT</t>
  </si>
  <si>
    <t>TCGATCGAATCCAAACTATGAA</t>
  </si>
  <si>
    <t>GACGATCACGATGAGCTTTAGG</t>
  </si>
  <si>
    <t>GATGGAGGGAGGGTTATTATCTG</t>
  </si>
  <si>
    <t>ACGTCTACAACATCAAGAACACG</t>
  </si>
  <si>
    <t>GCTTCTCCTCGTACTCCTCCT</t>
  </si>
  <si>
    <t>GACCATCAATTGAGGATGTCATT</t>
  </si>
  <si>
    <t>CTAGTAAGCTTCACCCCAGCAC</t>
  </si>
  <si>
    <r>
      <rPr>
        <i/>
        <sz val="11"/>
        <color theme="1"/>
        <rFont val="Times New Roman"/>
        <family val="1"/>
      </rPr>
      <t>PDIL1-1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1-2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1-3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1-4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1-5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2-1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2-2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2-3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5-1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5-2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5-3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PDIL5-4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BiP1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BiP3g7105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BiP5g4286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BiP2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BiP5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Ero1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Rsa</t>
    </r>
    <r>
      <rPr>
        <sz val="11"/>
        <color theme="1"/>
        <rFont val="Times New Roman"/>
        <family val="1"/>
      </rPr>
      <t>I</t>
    </r>
    <phoneticPr fontId="1"/>
  </si>
  <si>
    <r>
      <rPr>
        <i/>
        <sz val="11"/>
        <color theme="1"/>
        <rFont val="Times New Roman"/>
        <family val="1"/>
      </rPr>
      <t>PDIL1-1</t>
    </r>
    <r>
      <rPr>
        <sz val="11"/>
        <color theme="1"/>
        <rFont val="Times New Roman"/>
        <family val="1"/>
      </rPr>
      <t>_genotyping-PCR</t>
    </r>
    <phoneticPr fontId="1"/>
  </si>
  <si>
    <t>Volume/ weight ratio</t>
    <phoneticPr fontId="1"/>
  </si>
  <si>
    <t>Fujieda</t>
    <phoneticPr fontId="1"/>
  </si>
  <si>
    <t>Rice cake (rice:wheat=10:0)</t>
    <phoneticPr fontId="1"/>
  </si>
  <si>
    <r>
      <rPr>
        <i/>
        <sz val="11"/>
        <color theme="1"/>
        <rFont val="Times New Roman"/>
        <family val="1"/>
      </rPr>
      <t>GBSSI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SSI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SSIIa</t>
    </r>
    <r>
      <rPr>
        <sz val="11"/>
        <color theme="1"/>
        <rFont val="Times New Roman"/>
        <family val="1"/>
      </rPr>
      <t>_RealTime-PCR</t>
    </r>
    <phoneticPr fontId="1"/>
  </si>
  <si>
    <r>
      <rPr>
        <i/>
        <sz val="11"/>
        <color theme="1"/>
        <rFont val="Times New Roman"/>
        <family val="1"/>
      </rPr>
      <t>SSIIIa</t>
    </r>
    <r>
      <rPr>
        <sz val="11"/>
        <color theme="1"/>
        <rFont val="Times New Roman"/>
        <family val="1"/>
      </rPr>
      <t>_RealTime-PCR</t>
    </r>
    <phoneticPr fontId="1"/>
  </si>
  <si>
    <t>AACGTGGCTGCTCCTTGAA</t>
  </si>
  <si>
    <t>TTGGCAATAAGCCACACACA</t>
  </si>
  <si>
    <t>GGGCCTTCATGGATCAACC</t>
  </si>
  <si>
    <t>CCGCTTCAAGCATCCTCATC</t>
  </si>
  <si>
    <t>GGCCAAGTACCAATGGTGAA</t>
  </si>
  <si>
    <t>GCATGATGCATCTGAAACAAAGC</t>
  </si>
  <si>
    <t>GCCTGCCCTGGACTACATTG</t>
  </si>
  <si>
    <t>GCAAACATATGTACACGGTTCTGG</t>
  </si>
  <si>
    <t>m/z</t>
    <phoneticPr fontId="4"/>
  </si>
  <si>
    <t>MT/RT</t>
    <phoneticPr fontId="4"/>
  </si>
  <si>
    <t>Compound name</t>
    <phoneticPr fontId="4"/>
  </si>
  <si>
    <t>KEGG ID</t>
    <phoneticPr fontId="4"/>
  </si>
  <si>
    <t>HMDB ID</t>
    <phoneticPr fontId="4"/>
  </si>
  <si>
    <t>Mean</t>
  </si>
  <si>
    <t>S.D.</t>
  </si>
  <si>
    <t>1-Methyl-4-imidazoleacetic acid</t>
  </si>
  <si>
    <t>C05828</t>
  </si>
  <si>
    <t>HMDB02820</t>
  </si>
  <si>
    <t>N.D.</t>
  </si>
  <si>
    <t>N.A.</t>
  </si>
  <si>
    <t>1-Methylhistidine
3-Methylhistidine</t>
  </si>
  <si>
    <t>No ID
C01152</t>
  </si>
  <si>
    <t>HMDB00001
HMDB00479</t>
  </si>
  <si>
    <t>2,5-Dihydroxybenzoic acid</t>
  </si>
  <si>
    <t>C00628</t>
  </si>
  <si>
    <t>HMDB00152</t>
  </si>
  <si>
    <t>2-Aminoisobutyric acid
2-Aminobutyric acid</t>
  </si>
  <si>
    <t>C03665
C02261,C02356</t>
  </si>
  <si>
    <t>HMDB01906
HMDB00452</t>
  </si>
  <si>
    <t>2-Hydroxy-4-methylvaleric acid</t>
  </si>
  <si>
    <t>C03264</t>
  </si>
  <si>
    <t>HMDB00624</t>
  </si>
  <si>
    <t>2-Hydroxybutyric acid</t>
  </si>
  <si>
    <t>C05984</t>
  </si>
  <si>
    <t>HMDB00008</t>
  </si>
  <si>
    <t>2-Hydroxyglutaric acid</t>
  </si>
  <si>
    <t>C02630,C01087,C03196</t>
  </si>
  <si>
    <t>HMDB00606,HMDB00694</t>
  </si>
  <si>
    <t>No ID</t>
  </si>
  <si>
    <t>HMDB00729</t>
  </si>
  <si>
    <t>2-Hydroxyvaleric acid</t>
  </si>
  <si>
    <t>HMDB01863</t>
  </si>
  <si>
    <t>2-Methylserine</t>
  </si>
  <si>
    <t>C02115</t>
  </si>
  <si>
    <t>2-Oxoisovaleric acid</t>
  </si>
  <si>
    <t>C00141</t>
  </si>
  <si>
    <t>HMDB00019</t>
  </si>
  <si>
    <t>3-Aminobutyric acid</t>
  </si>
  <si>
    <t>3-Guanidinopropionic acid</t>
  </si>
  <si>
    <t>C03065</t>
  </si>
  <si>
    <t>3-Hydroxy-3-methylglutaric acid</t>
  </si>
  <si>
    <t>C03761</t>
  </si>
  <si>
    <t>3-Hydroxybutyric acid</t>
  </si>
  <si>
    <t>C01089,C03197</t>
  </si>
  <si>
    <t>HMDB00011,HMDB00357,HMDB00442</t>
  </si>
  <si>
    <t>3-Methyladenine</t>
  </si>
  <si>
    <t>C00913</t>
  </si>
  <si>
    <t>HMDB11600</t>
  </si>
  <si>
    <t>4-Guanidinobutyric acid</t>
  </si>
  <si>
    <t>C01035</t>
  </si>
  <si>
    <t>HMDB03464</t>
  </si>
  <si>
    <t>4-Methyl-5-thiazoleethanol</t>
  </si>
  <si>
    <t>C04294</t>
  </si>
  <si>
    <t>4-Pyridoxic acid</t>
  </si>
  <si>
    <t>C00847</t>
  </si>
  <si>
    <t>HMDB00017</t>
  </si>
  <si>
    <t>5'-Deoxy-5'-methylthioadenosine</t>
  </si>
  <si>
    <t>C00170</t>
  </si>
  <si>
    <t>HMDB01173</t>
  </si>
  <si>
    <t>5-Aminovaleric acid</t>
  </si>
  <si>
    <t>C00431</t>
  </si>
  <si>
    <t>HMDB03355</t>
  </si>
  <si>
    <t>5-Methylcytosine</t>
  </si>
  <si>
    <t>C02376</t>
  </si>
  <si>
    <t>HMDB02894</t>
  </si>
  <si>
    <t>5-Oxo-2-tetrahydrofurancarboxylic acid</t>
  </si>
  <si>
    <t>5-Oxohexanoic acid</t>
  </si>
  <si>
    <t>C02129</t>
  </si>
  <si>
    <t>5-Oxoproline</t>
  </si>
  <si>
    <t>C01879</t>
  </si>
  <si>
    <t>HMDB00267</t>
  </si>
  <si>
    <t>6-Aminohexanoic acid</t>
  </si>
  <si>
    <t>C02378</t>
  </si>
  <si>
    <t>HMDB01901</t>
  </si>
  <si>
    <t>6-Hydroxyhexanoic acid</t>
  </si>
  <si>
    <t>C06103</t>
  </si>
  <si>
    <t>8-Hydroxyoctanoic acid
2-Hydroxyoctanoic acid</t>
  </si>
  <si>
    <t>No ID
No ID</t>
  </si>
  <si>
    <t>No ID
HMDB00711</t>
  </si>
  <si>
    <t>Adenine</t>
  </si>
  <si>
    <t>C00147</t>
  </si>
  <si>
    <t>HMDB00034</t>
  </si>
  <si>
    <t>Adenosine</t>
  </si>
  <si>
    <t>C00212</t>
  </si>
  <si>
    <t>HMDB00050</t>
  </si>
  <si>
    <t>Adipic acid</t>
  </si>
  <si>
    <t>C06104</t>
  </si>
  <si>
    <t>HMDB00448</t>
  </si>
  <si>
    <t>ADMA</t>
  </si>
  <si>
    <t>C03626</t>
  </si>
  <si>
    <t>HMDB01539</t>
  </si>
  <si>
    <t>ADP</t>
  </si>
  <si>
    <t>C00008</t>
  </si>
  <si>
    <t>HMDB01341</t>
  </si>
  <si>
    <t>Agmatine</t>
  </si>
  <si>
    <t>C00179</t>
  </si>
  <si>
    <t>HMDB01432</t>
  </si>
  <si>
    <t>Ala</t>
  </si>
  <si>
    <t>C00041,C00133,C01401</t>
  </si>
  <si>
    <t>HMDB00161,HMDB01310</t>
  </si>
  <si>
    <t>Allantoic acid</t>
  </si>
  <si>
    <t>C00499</t>
  </si>
  <si>
    <t>HMDB01209</t>
  </si>
  <si>
    <t>Alloisoleucine</t>
  </si>
  <si>
    <t>HMDB00557</t>
  </si>
  <si>
    <t>AMP</t>
  </si>
  <si>
    <t>C00020</t>
  </si>
  <si>
    <t>HMDB00045</t>
  </si>
  <si>
    <t>Arg</t>
  </si>
  <si>
    <t>C00062,C00792</t>
  </si>
  <si>
    <t>HMDB00517,HMDB03416</t>
  </si>
  <si>
    <t>Argininosuccinic acid</t>
  </si>
  <si>
    <t>C03406</t>
  </si>
  <si>
    <t>HMDB00052</t>
  </si>
  <si>
    <t>Asn</t>
  </si>
  <si>
    <t>C00152,C01905,C16438</t>
  </si>
  <si>
    <t>HMDB00168</t>
  </si>
  <si>
    <t>Asp</t>
  </si>
  <si>
    <t>C00049,C00402,C16433</t>
  </si>
  <si>
    <t>HMDB00191,HMDB06483</t>
  </si>
  <si>
    <t>Azelaic acid</t>
  </si>
  <si>
    <t>C08261</t>
  </si>
  <si>
    <t>HMDB00784</t>
  </si>
  <si>
    <t>Benzoic acid</t>
  </si>
  <si>
    <t>C00180</t>
  </si>
  <si>
    <t>HMDB01870</t>
  </si>
  <si>
    <t>Betaine</t>
  </si>
  <si>
    <t>C00719</t>
  </si>
  <si>
    <t>HMDB00043</t>
  </si>
  <si>
    <t>C00576</t>
  </si>
  <si>
    <t>HMDB01252</t>
  </si>
  <si>
    <t>Betonicine</t>
  </si>
  <si>
    <t>C08269</t>
  </si>
  <si>
    <t>Carboxymethyllysine</t>
  </si>
  <si>
    <t>Carnitine</t>
  </si>
  <si>
    <t>C00318,C00487,C15025</t>
  </si>
  <si>
    <t>HMDB00062</t>
  </si>
  <si>
    <t>Choline</t>
  </si>
  <si>
    <t>C00114</t>
  </si>
  <si>
    <t>HMDB00097</t>
  </si>
  <si>
    <t>C03440</t>
  </si>
  <si>
    <t>HMDB06055</t>
  </si>
  <si>
    <t>C00417</t>
  </si>
  <si>
    <t>HMDB00072</t>
  </si>
  <si>
    <t>Citramalic acid</t>
  </si>
  <si>
    <t>C02612,C02614</t>
  </si>
  <si>
    <t>HMDB00426</t>
  </si>
  <si>
    <t>Citric acid</t>
  </si>
  <si>
    <t>C00158</t>
  </si>
  <si>
    <t>HMDB00094</t>
  </si>
  <si>
    <t>Citrulline</t>
  </si>
  <si>
    <t>C00327</t>
  </si>
  <si>
    <t>HMDB00904</t>
  </si>
  <si>
    <t>Crotonic acid</t>
  </si>
  <si>
    <t>C01771</t>
  </si>
  <si>
    <t>Cyclohexylamine</t>
  </si>
  <si>
    <t>C00571</t>
  </si>
  <si>
    <t>Cysteine glutathione disulfide</t>
  </si>
  <si>
    <t>C05526</t>
  </si>
  <si>
    <t>HMDB00656</t>
  </si>
  <si>
    <t>Cystine</t>
  </si>
  <si>
    <t>C00491,C01420</t>
  </si>
  <si>
    <t>HMDB00192</t>
  </si>
  <si>
    <t>Cytidine</t>
  </si>
  <si>
    <t>C00475</t>
  </si>
  <si>
    <t>HMDB00089</t>
  </si>
  <si>
    <t>Cytosine</t>
  </si>
  <si>
    <t>C00380</t>
  </si>
  <si>
    <t>HMDB00630</t>
  </si>
  <si>
    <t>Daminozide
Ala-Ala</t>
  </si>
  <si>
    <t>C10996
C00993</t>
  </si>
  <si>
    <t>No ID
HMDB03459</t>
  </si>
  <si>
    <t>Decanoic acid</t>
  </si>
  <si>
    <t>C01571</t>
  </si>
  <si>
    <t>HMDB00511</t>
  </si>
  <si>
    <t>Diethanolamine</t>
  </si>
  <si>
    <t>C06772</t>
  </si>
  <si>
    <t>HMDB04437</t>
  </si>
  <si>
    <t>Dihydroorotic acid</t>
  </si>
  <si>
    <t>C00337</t>
  </si>
  <si>
    <t>HMDB00528</t>
  </si>
  <si>
    <t>Dyphylline</t>
  </si>
  <si>
    <t>C07819</t>
  </si>
  <si>
    <t>Ethanolamine</t>
  </si>
  <si>
    <t>C00189</t>
  </si>
  <si>
    <t>HMDB00149</t>
  </si>
  <si>
    <t>Ethanolamine phosphate</t>
  </si>
  <si>
    <t>C00346</t>
  </si>
  <si>
    <t>HMDB00224</t>
  </si>
  <si>
    <t>Ferulic acid</t>
  </si>
  <si>
    <t>C01494</t>
  </si>
  <si>
    <t>HMDB00954</t>
  </si>
  <si>
    <t>Fumaric acid</t>
  </si>
  <si>
    <t>C00122</t>
  </si>
  <si>
    <t>HMDB00134</t>
  </si>
  <si>
    <t>GABA</t>
  </si>
  <si>
    <t>C00334</t>
  </si>
  <si>
    <t>HMDB00112</t>
  </si>
  <si>
    <t>Galactosamine
Glucosamine</t>
  </si>
  <si>
    <t>C02262
C00329</t>
  </si>
  <si>
    <t>No ID
HMDB01514</t>
  </si>
  <si>
    <t>GDP</t>
  </si>
  <si>
    <t>C00035</t>
  </si>
  <si>
    <t>HMDB01201</t>
  </si>
  <si>
    <t>Gln</t>
  </si>
  <si>
    <t>C00064,C00303,C00819</t>
  </si>
  <si>
    <t>HMDB00641,HMDB03423</t>
  </si>
  <si>
    <t>Glu</t>
  </si>
  <si>
    <t>C00025,C00217,C00302</t>
  </si>
  <si>
    <t>HMDB00148,HMDB03339</t>
  </si>
  <si>
    <t>Glu-Glu</t>
  </si>
  <si>
    <t>C01425</t>
  </si>
  <si>
    <t>Glucaric acid</t>
  </si>
  <si>
    <t>C00767,C00818</t>
  </si>
  <si>
    <t>HMDB00663</t>
  </si>
  <si>
    <t>Gluconic acid</t>
  </si>
  <si>
    <t>C00257</t>
  </si>
  <si>
    <t>HMDB00625</t>
  </si>
  <si>
    <t>Gluconolactone</t>
  </si>
  <si>
    <t>C00198</t>
  </si>
  <si>
    <t>HMDB00150</t>
  </si>
  <si>
    <t>Glucosaminic acid</t>
  </si>
  <si>
    <t>C03752</t>
  </si>
  <si>
    <t>Glucuronic acid-1
Galacturonic acid-1</t>
  </si>
  <si>
    <t>Glucuronic acid-2
Galacturonic acid-2</t>
  </si>
  <si>
    <t>Glucuronic acid-3
Galacturonic acid-3</t>
  </si>
  <si>
    <t>Glutaric acid</t>
  </si>
  <si>
    <t>C00489</t>
  </si>
  <si>
    <t>HMDB00661</t>
  </si>
  <si>
    <t>Glutathione (GSH)</t>
  </si>
  <si>
    <t>C00051</t>
  </si>
  <si>
    <t>HMDB00125</t>
  </si>
  <si>
    <t>Glutathione (GSSG)_divalent</t>
  </si>
  <si>
    <t>C00127</t>
  </si>
  <si>
    <t>HMDB03337</t>
  </si>
  <si>
    <t>Gly</t>
  </si>
  <si>
    <t>C00037</t>
  </si>
  <si>
    <t>HMDB00123</t>
  </si>
  <si>
    <t>Gly-Asp</t>
  </si>
  <si>
    <t>Glyceric acid</t>
  </si>
  <si>
    <t>C00258</t>
  </si>
  <si>
    <t>HMDB00139,HMDB06372</t>
  </si>
  <si>
    <t>Glycerol</t>
  </si>
  <si>
    <t>C00116</t>
  </si>
  <si>
    <t>HMDB00131</t>
  </si>
  <si>
    <t>Glycerophosphocholine</t>
  </si>
  <si>
    <t>C00670</t>
  </si>
  <si>
    <t>HMDB00086</t>
  </si>
  <si>
    <t>Glycolic acid</t>
  </si>
  <si>
    <t>C00160</t>
  </si>
  <si>
    <t>HMDB00115</t>
  </si>
  <si>
    <t>GMP</t>
  </si>
  <si>
    <t>C00144</t>
  </si>
  <si>
    <t>HMDB01397</t>
  </si>
  <si>
    <t>Guanine</t>
  </si>
  <si>
    <t>C00242</t>
  </si>
  <si>
    <t>HMDB00132</t>
  </si>
  <si>
    <t>Guanosine</t>
  </si>
  <si>
    <t>C00387</t>
  </si>
  <si>
    <t>HMDB00133</t>
  </si>
  <si>
    <t>Gulonic acid</t>
  </si>
  <si>
    <t>C00800</t>
  </si>
  <si>
    <t>HMDB03290</t>
  </si>
  <si>
    <t>Heptanoic acid</t>
  </si>
  <si>
    <t>HMDB00666</t>
  </si>
  <si>
    <t>Hexanoic acid</t>
  </si>
  <si>
    <t>C01585</t>
  </si>
  <si>
    <t>HMDB00535</t>
  </si>
  <si>
    <t>Hexylamine</t>
  </si>
  <si>
    <t>C08306</t>
  </si>
  <si>
    <t>His</t>
  </si>
  <si>
    <t>C00135,C00768,C06419</t>
  </si>
  <si>
    <t>HMDB00177</t>
  </si>
  <si>
    <t>Homoserine</t>
  </si>
  <si>
    <t>C00263</t>
  </si>
  <si>
    <t>HMDB00719</t>
  </si>
  <si>
    <t>Hydroxyproline</t>
  </si>
  <si>
    <t>C01157</t>
  </si>
  <si>
    <t>HMDB00725</t>
  </si>
  <si>
    <t>Hypotaurine</t>
  </si>
  <si>
    <t>C00519</t>
  </si>
  <si>
    <t>HMDB00965</t>
  </si>
  <si>
    <t>Hypoxanthine</t>
  </si>
  <si>
    <t>C00262</t>
  </si>
  <si>
    <t>HMDB00157</t>
  </si>
  <si>
    <t>Ile</t>
  </si>
  <si>
    <t>C00407,C06418,C16434</t>
  </si>
  <si>
    <t>HMDB00172</t>
  </si>
  <si>
    <t>Imidazole-4-acetic acid</t>
  </si>
  <si>
    <t>C02835</t>
  </si>
  <si>
    <t>HMDB02024</t>
  </si>
  <si>
    <t>Indole-3-acetic acid</t>
  </si>
  <si>
    <t>C00954</t>
  </si>
  <si>
    <t>HMDB00197</t>
  </si>
  <si>
    <t>Inosine</t>
  </si>
  <si>
    <t>C00294</t>
  </si>
  <si>
    <t>HMDB00195</t>
  </si>
  <si>
    <t>Isethionic acid</t>
  </si>
  <si>
    <t>C05123</t>
  </si>
  <si>
    <t>HMDB03903</t>
  </si>
  <si>
    <t>Isobutylamine</t>
  </si>
  <si>
    <t>C02787</t>
  </si>
  <si>
    <t>Isobutyric acid
Butyric acid</t>
  </si>
  <si>
    <t>C02632
C00246</t>
  </si>
  <si>
    <t>HMDB01873
HMDB00039</t>
  </si>
  <si>
    <t>Isocitric acid</t>
  </si>
  <si>
    <t>C00311</t>
  </si>
  <si>
    <t>HMDB00193</t>
  </si>
  <si>
    <t>Isovaleric acid
Valeric acid</t>
  </si>
  <si>
    <t>C08262
C00803</t>
  </si>
  <si>
    <t>HMDB00718
HMDB00892</t>
  </si>
  <si>
    <t>No ID
C02710</t>
  </si>
  <si>
    <t>HMDB00747
HMDB11756</t>
  </si>
  <si>
    <t>Lactic acid</t>
  </si>
  <si>
    <t>C00186,C00256,C01432</t>
  </si>
  <si>
    <t>HMDB00190,HMDB01311</t>
  </si>
  <si>
    <t>Lauric acid</t>
  </si>
  <si>
    <t>C02679</t>
  </si>
  <si>
    <t>HMDB00638</t>
  </si>
  <si>
    <t>Leu</t>
  </si>
  <si>
    <t>C00123,C01570,C16439</t>
  </si>
  <si>
    <t>HMDB00687</t>
  </si>
  <si>
    <t>Lys</t>
  </si>
  <si>
    <t>C00047,C00739,C16440</t>
  </si>
  <si>
    <t>HMDB00182,HMDB03405</t>
  </si>
  <si>
    <t>Malic acid</t>
  </si>
  <si>
    <t>C00149,C00497,C00711</t>
  </si>
  <si>
    <t>HMDB00156,HMDB00744</t>
  </si>
  <si>
    <t>Met</t>
  </si>
  <si>
    <t>C00073,C00855,C01733</t>
  </si>
  <si>
    <t>HMDB00696</t>
  </si>
  <si>
    <t>Methionine sulfoxide</t>
  </si>
  <si>
    <t>C02989</t>
  </si>
  <si>
    <t>HMDB02005</t>
  </si>
  <si>
    <t>Methyl sulfate</t>
  </si>
  <si>
    <t>C02704</t>
  </si>
  <si>
    <t>Mevalonic acid</t>
  </si>
  <si>
    <t>C00418,C02104</t>
  </si>
  <si>
    <t>HMDB00227</t>
  </si>
  <si>
    <t>Morpholine</t>
  </si>
  <si>
    <t>C14452</t>
  </si>
  <si>
    <t>HMDB31581</t>
  </si>
  <si>
    <t>Mucic acid</t>
  </si>
  <si>
    <t>C00879,C01807</t>
  </si>
  <si>
    <t>HMDB00639</t>
  </si>
  <si>
    <t>Myristoleic acid</t>
  </si>
  <si>
    <t>C08322</t>
  </si>
  <si>
    <t>HMDB02000</t>
  </si>
  <si>
    <t>C01026</t>
  </si>
  <si>
    <t>HMDB00092</t>
  </si>
  <si>
    <t>C01073</t>
  </si>
  <si>
    <t>HMDB00766</t>
  </si>
  <si>
    <t>HMDB06028</t>
  </si>
  <si>
    <t>C01132
C00645
C00140</t>
  </si>
  <si>
    <t>HMDB00853
HMDB01129
HMDB00215</t>
  </si>
  <si>
    <t>C00624</t>
  </si>
  <si>
    <t>HMDB01138</t>
  </si>
  <si>
    <t>HMDB00532</t>
  </si>
  <si>
    <t>C02997</t>
  </si>
  <si>
    <t>C00270</t>
  </si>
  <si>
    <t>HMDB00230</t>
  </si>
  <si>
    <t>HMDB02931</t>
  </si>
  <si>
    <t>C01047</t>
  </si>
  <si>
    <t>C03793</t>
  </si>
  <si>
    <t>HMDB01325</t>
  </si>
  <si>
    <t>C00003</t>
  </si>
  <si>
    <t>HMDB00902</t>
  </si>
  <si>
    <t>Nicotinic acid</t>
  </si>
  <si>
    <t>C00253</t>
  </si>
  <si>
    <t>HMDB01488</t>
  </si>
  <si>
    <t>C01077
C00956</t>
  </si>
  <si>
    <t>No ID
HMDB00510</t>
  </si>
  <si>
    <t>C00805</t>
  </si>
  <si>
    <t>HMDB01895</t>
  </si>
  <si>
    <t>Octanoic acid</t>
  </si>
  <si>
    <t>C06423</t>
  </si>
  <si>
    <t>HMDB00482</t>
  </si>
  <si>
    <t>Ophthalmic acid</t>
  </si>
  <si>
    <t>HMDB05765</t>
  </si>
  <si>
    <t>Ornithine</t>
  </si>
  <si>
    <t>C00077,C00515,C01602</t>
  </si>
  <si>
    <t>HMDB00214,HMDB03374</t>
  </si>
  <si>
    <t>C00811</t>
  </si>
  <si>
    <t>HMDB02035</t>
  </si>
  <si>
    <t>C00156</t>
  </si>
  <si>
    <t>HMDB00500</t>
  </si>
  <si>
    <t>C01454
C07211
C07215</t>
  </si>
  <si>
    <t>No ID
No ID
No ID</t>
  </si>
  <si>
    <t>Pantothenic acid</t>
  </si>
  <si>
    <t>C00864</t>
  </si>
  <si>
    <t>HMDB00210</t>
  </si>
  <si>
    <t>Pelargonic acid</t>
  </si>
  <si>
    <t>C01601</t>
  </si>
  <si>
    <t>HMDB00847</t>
  </si>
  <si>
    <t>Phe</t>
  </si>
  <si>
    <t>C00079,C02057,C02265</t>
  </si>
  <si>
    <t>HMDB00159</t>
  </si>
  <si>
    <t>Phosphorylcholine</t>
  </si>
  <si>
    <t>C00588</t>
  </si>
  <si>
    <t>HMDB01565</t>
  </si>
  <si>
    <t>Phthalic acid</t>
  </si>
  <si>
    <t>C01606</t>
  </si>
  <si>
    <t>HMDB02107</t>
  </si>
  <si>
    <t>Pimelic acid</t>
  </si>
  <si>
    <t>C02656</t>
  </si>
  <si>
    <t>HMDB00857</t>
  </si>
  <si>
    <t>Pipecolic acid</t>
  </si>
  <si>
    <t>C00408</t>
  </si>
  <si>
    <t>HMDB00070,HMDB00716,HMDB05960</t>
  </si>
  <si>
    <t>Pro</t>
  </si>
  <si>
    <t>C00148,C00763,C16435</t>
  </si>
  <si>
    <t>HMDB00162,HMDB03411</t>
  </si>
  <si>
    <t>Putrescine</t>
  </si>
  <si>
    <t>C00134</t>
  </si>
  <si>
    <t>HMDB01414</t>
  </si>
  <si>
    <t>Pyridoxamine</t>
  </si>
  <si>
    <t>C00534</t>
  </si>
  <si>
    <t>HMDB01431</t>
  </si>
  <si>
    <t>Pyridoxamine 5'-phosphate</t>
  </si>
  <si>
    <t>C00647</t>
  </si>
  <si>
    <t>HMDB01555</t>
  </si>
  <si>
    <t>Pyridoxine</t>
  </si>
  <si>
    <t>C00314</t>
  </si>
  <si>
    <t>HMDB00239</t>
  </si>
  <si>
    <t>Quinic acid</t>
  </si>
  <si>
    <t>C00296</t>
  </si>
  <si>
    <t>HMDB03072</t>
  </si>
  <si>
    <t>C00021</t>
  </si>
  <si>
    <t>HMDB00939</t>
  </si>
  <si>
    <t>C03172</t>
  </si>
  <si>
    <t>Saccharopine</t>
  </si>
  <si>
    <t>C00449</t>
  </si>
  <si>
    <t>HMDB00279</t>
  </si>
  <si>
    <t>SDMA</t>
  </si>
  <si>
    <t>HMDB03334</t>
  </si>
  <si>
    <t>Ser</t>
  </si>
  <si>
    <t>C00065,C00716,C00740</t>
  </si>
  <si>
    <t>HMDB00187,HMDB03406</t>
  </si>
  <si>
    <t>Serotonin</t>
  </si>
  <si>
    <t>C00780</t>
  </si>
  <si>
    <t>HMDB00259</t>
  </si>
  <si>
    <t>Shikimic acid</t>
  </si>
  <si>
    <t>C00493</t>
  </si>
  <si>
    <t>HMDB03070</t>
  </si>
  <si>
    <t>Spermidine</t>
  </si>
  <si>
    <t>C00315</t>
  </si>
  <si>
    <t>HMDB01257</t>
  </si>
  <si>
    <t>Stachydrine</t>
  </si>
  <si>
    <t>C10172</t>
  </si>
  <si>
    <t>HMDB04827</t>
  </si>
  <si>
    <t>Suberic acid</t>
  </si>
  <si>
    <t>C08278</t>
  </si>
  <si>
    <t>HMDB00893</t>
  </si>
  <si>
    <t>Succinic acid</t>
  </si>
  <si>
    <t>C00042</t>
  </si>
  <si>
    <t>HMDB00254</t>
  </si>
  <si>
    <t>Sucrose 6'-phosphate</t>
  </si>
  <si>
    <t>C02591</t>
  </si>
  <si>
    <t>Sulfotyrosine</t>
  </si>
  <si>
    <t>Taurine</t>
  </si>
  <si>
    <t>C00245</t>
  </si>
  <si>
    <t>HMDB00251</t>
  </si>
  <si>
    <t>Terephthalic acid</t>
  </si>
  <si>
    <t>C06337</t>
  </si>
  <si>
    <t>HMDB02428</t>
  </si>
  <si>
    <t>Theobromine</t>
  </si>
  <si>
    <t>C07480</t>
  </si>
  <si>
    <t>HMDB02825</t>
  </si>
  <si>
    <t>Thiamine</t>
  </si>
  <si>
    <t>C00378</t>
  </si>
  <si>
    <t>HMDB00235</t>
  </si>
  <si>
    <t>Thiamine diphosphate</t>
  </si>
  <si>
    <t>C00068</t>
  </si>
  <si>
    <t>HMDB01372</t>
  </si>
  <si>
    <t>Thr</t>
  </si>
  <si>
    <t>C00188,C00820</t>
  </si>
  <si>
    <t>HMDB00167</t>
  </si>
  <si>
    <t>Threonic acid</t>
  </si>
  <si>
    <t>C01620</t>
  </si>
  <si>
    <t>HMDB00943</t>
  </si>
  <si>
    <t>Triethanolamine</t>
  </si>
  <si>
    <t>C06771</t>
  </si>
  <si>
    <t>Trigonelline</t>
  </si>
  <si>
    <t>C01004</t>
  </si>
  <si>
    <t>HMDB00875</t>
  </si>
  <si>
    <t>C01104</t>
  </si>
  <si>
    <t>HMDB00925</t>
  </si>
  <si>
    <t>Trp</t>
  </si>
  <si>
    <t>C00078,C00525,C00806</t>
  </si>
  <si>
    <t>HMDB00929</t>
  </si>
  <si>
    <t>Tyr</t>
  </si>
  <si>
    <t>C00082,C01536,C06420</t>
  </si>
  <si>
    <t>HMDB00158</t>
  </si>
  <si>
    <t>Tyrosine methyl ester</t>
  </si>
  <si>
    <t>C03404</t>
  </si>
  <si>
    <t>C00203
C00043</t>
  </si>
  <si>
    <t>HMDB00304
HMDB00290</t>
  </si>
  <si>
    <t>UMP</t>
  </si>
  <si>
    <t>C00105</t>
  </si>
  <si>
    <t>HMDB00288</t>
  </si>
  <si>
    <t>Undecanoic acid</t>
  </si>
  <si>
    <t>HMDB00947</t>
  </si>
  <si>
    <t>Uracil</t>
  </si>
  <si>
    <t>C00106</t>
  </si>
  <si>
    <t>HMDB00300</t>
  </si>
  <si>
    <t>Uridine</t>
  </si>
  <si>
    <t>C00299</t>
  </si>
  <si>
    <t>HMDB00296</t>
  </si>
  <si>
    <t>Val</t>
  </si>
  <si>
    <t>C00183,C06417,C16436</t>
  </si>
  <si>
    <t>HMDB00883</t>
  </si>
  <si>
    <t>Vanillic acid</t>
  </si>
  <si>
    <t>C06672</t>
  </si>
  <si>
    <t>HMDB00484</t>
  </si>
  <si>
    <t>XA0003</t>
  </si>
  <si>
    <t>XA0004</t>
  </si>
  <si>
    <t>XA0012</t>
  </si>
  <si>
    <t>XA0017</t>
  </si>
  <si>
    <t>XA0027</t>
  </si>
  <si>
    <t>XA0033</t>
  </si>
  <si>
    <t>Xanthosine</t>
  </si>
  <si>
    <t>C01762</t>
  </si>
  <si>
    <t>HMDB00299</t>
  </si>
  <si>
    <t>XC0001</t>
  </si>
  <si>
    <t>XC0016</t>
  </si>
  <si>
    <t>XC0017</t>
  </si>
  <si>
    <t>XC0029</t>
  </si>
  <si>
    <t>XC0065</t>
  </si>
  <si>
    <t>XC0126</t>
  </si>
  <si>
    <t>β-Ala</t>
  </si>
  <si>
    <t>C00099</t>
  </si>
  <si>
    <t>HMDB00056</t>
  </si>
  <si>
    <t>β-Tyr</t>
  </si>
  <si>
    <t>C04368</t>
  </si>
  <si>
    <t>HMDB03831</t>
  </si>
  <si>
    <t>γ-Butyrobetaine</t>
  </si>
  <si>
    <t>C01181</t>
  </si>
  <si>
    <t>HMDB01161</t>
  </si>
  <si>
    <r>
      <t>Betaine aldehyde_+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cis</t>
    </r>
    <r>
      <rPr>
        <sz val="12"/>
        <color theme="1"/>
        <rFont val="Times New Roman"/>
        <family val="1"/>
      </rPr>
      <t>-4-Hydroxyproline</t>
    </r>
  </si>
  <si>
    <r>
      <t>cis</t>
    </r>
    <r>
      <rPr>
        <sz val="12"/>
        <color theme="1"/>
        <rFont val="Times New Roman"/>
        <family val="1"/>
      </rPr>
      <t>-Aconitic acid</t>
    </r>
  </si>
  <si>
    <r>
      <t xml:space="preserve">Isovalerylalanine
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Acetylleucine</t>
    </r>
  </si>
  <si>
    <r>
      <t>N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Dimethylglycine</t>
    </r>
  </si>
  <si>
    <r>
      <t>N</t>
    </r>
    <r>
      <rPr>
        <sz val="12"/>
        <color theme="1"/>
        <rFont val="Times New Roman"/>
        <family val="1"/>
      </rPr>
      <t>-Acetyl-β-alanine</t>
    </r>
  </si>
  <si>
    <r>
      <t>N</t>
    </r>
    <r>
      <rPr>
        <sz val="12"/>
        <color theme="1"/>
        <rFont val="Times New Roman"/>
        <family val="1"/>
      </rPr>
      <t>-Acetylalanine</t>
    </r>
  </si>
  <si>
    <r>
      <t>N</t>
    </r>
    <r>
      <rPr>
        <sz val="12"/>
        <color theme="1"/>
        <rFont val="Times New Roman"/>
        <family val="1"/>
      </rPr>
      <t>-Acetylasparagine</t>
    </r>
  </si>
  <si>
    <r>
      <t>N</t>
    </r>
    <r>
      <rPr>
        <sz val="12"/>
        <color theme="1"/>
        <rFont val="Times New Roman"/>
        <family val="1"/>
      </rPr>
      <t xml:space="preserve">-Acetylgalactosamine
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-Acetylmannosamine
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Acetylglucosamine</t>
    </r>
  </si>
  <si>
    <r>
      <t>N</t>
    </r>
    <r>
      <rPr>
        <sz val="12"/>
        <color theme="1"/>
        <rFont val="Times New Roman"/>
        <family val="1"/>
      </rPr>
      <t>-Acetylglutamic acid</t>
    </r>
  </si>
  <si>
    <r>
      <t>N</t>
    </r>
    <r>
      <rPr>
        <sz val="12"/>
        <color theme="1"/>
        <rFont val="Times New Roman"/>
        <family val="1"/>
      </rPr>
      <t>-Acetylglycine</t>
    </r>
  </si>
  <si>
    <r>
      <t>N</t>
    </r>
    <r>
      <rPr>
        <sz val="12"/>
        <color theme="1"/>
        <rFont val="Times New Roman"/>
        <family val="1"/>
      </rPr>
      <t>-Acetylhistidine</t>
    </r>
  </si>
  <si>
    <r>
      <t>N</t>
    </r>
    <r>
      <rPr>
        <sz val="12"/>
        <color theme="1"/>
        <rFont val="Times New Roman"/>
        <family val="1"/>
      </rPr>
      <t>-Acetylneuraminic acid</t>
    </r>
  </si>
  <si>
    <r>
      <t>N</t>
    </r>
    <r>
      <rPr>
        <sz val="12"/>
        <color theme="1"/>
        <rFont val="Times New Roman"/>
        <family val="1"/>
      </rPr>
      <t>-Acetylserine</t>
    </r>
  </si>
  <si>
    <r>
      <t>N</t>
    </r>
    <r>
      <rPr>
        <sz val="12"/>
        <color theme="1"/>
        <rFont val="Times New Roman"/>
        <family val="1"/>
      </rPr>
      <t>-Methylproline</t>
    </r>
  </si>
  <si>
    <r>
      <t>N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-Ethylglutamine</t>
    </r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Trimethyllysine</t>
    </r>
  </si>
  <si>
    <r>
      <t>NAD</t>
    </r>
    <r>
      <rPr>
        <vertAlign val="superscript"/>
        <sz val="12"/>
        <color theme="1"/>
        <rFont val="Times New Roman"/>
        <family val="1"/>
      </rPr>
      <t>+</t>
    </r>
  </si>
  <si>
    <r>
      <t>N</t>
    </r>
    <r>
      <rPr>
        <vertAlign val="subscript"/>
        <sz val="12"/>
        <color theme="1"/>
        <rFont val="Times New Roman"/>
        <family val="1"/>
      </rPr>
      <t>ω-</t>
    </r>
    <r>
      <rPr>
        <sz val="12"/>
        <color theme="1"/>
        <rFont val="Times New Roman"/>
        <family val="1"/>
      </rPr>
      <t>Methylarginine</t>
    </r>
  </si>
  <si>
    <r>
      <t>O</t>
    </r>
    <r>
      <rPr>
        <sz val="12"/>
        <color theme="1"/>
        <rFont val="Times New Roman"/>
        <family val="1"/>
      </rPr>
      <t>-Acetylhomoserine
2-Aminoadipic acid</t>
    </r>
  </si>
  <si>
    <r>
      <t>o</t>
    </r>
    <r>
      <rPr>
        <sz val="12"/>
        <color theme="1"/>
        <rFont val="Times New Roman"/>
        <family val="1"/>
      </rPr>
      <t>-Hydroxybenzoic acid</t>
    </r>
  </si>
  <si>
    <r>
      <t>p</t>
    </r>
    <r>
      <rPr>
        <sz val="12"/>
        <color theme="1"/>
        <rFont val="Times New Roman"/>
        <family val="1"/>
      </rPr>
      <t>-Coumaric acid</t>
    </r>
  </si>
  <si>
    <r>
      <t>p</t>
    </r>
    <r>
      <rPr>
        <sz val="12"/>
        <color theme="1"/>
        <rFont val="Times New Roman"/>
        <family val="1"/>
      </rPr>
      <t>-Hydroxybenzoic acid</t>
    </r>
  </si>
  <si>
    <r>
      <t>p</t>
    </r>
    <r>
      <rPr>
        <sz val="12"/>
        <color theme="1"/>
        <rFont val="Times New Roman"/>
        <family val="1"/>
      </rPr>
      <t xml:space="preserve">-Toluic acid
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-Toluic acid
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Toluic acid</t>
    </r>
  </si>
  <si>
    <r>
      <t>S</t>
    </r>
    <r>
      <rPr>
        <sz val="12"/>
        <color theme="1"/>
        <rFont val="Times New Roman"/>
        <family val="1"/>
      </rPr>
      <t>-Adenosylhomocysteine</t>
    </r>
  </si>
  <si>
    <r>
      <t>S</t>
    </r>
    <r>
      <rPr>
        <sz val="12"/>
        <color theme="1"/>
        <rFont val="Times New Roman"/>
        <family val="1"/>
      </rPr>
      <t>-Methylmethionine</t>
    </r>
  </si>
  <si>
    <r>
      <t xml:space="preserve">Trimethylamine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oxide</t>
    </r>
  </si>
  <si>
    <r>
      <t>UDP-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acetylgalactosamine
UDP-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-acetylglucosamine</t>
    </r>
  </si>
  <si>
    <t>Koshihikari</t>
    <phoneticPr fontId="4"/>
  </si>
  <si>
    <r>
      <t xml:space="preserve">Koshihikari </t>
    </r>
    <r>
      <rPr>
        <i/>
        <sz val="12"/>
        <color theme="1"/>
        <rFont val="Times New Roman"/>
        <family val="1"/>
      </rPr>
      <t>esp2</t>
    </r>
    <phoneticPr fontId="4"/>
  </si>
  <si>
    <t>N.D.: Not Detected., N.A.: Not Available.</t>
    <phoneticPr fontId="1"/>
  </si>
  <si>
    <t>(Methylthio)acetic acid</t>
  </si>
  <si>
    <t>C03173</t>
  </si>
  <si>
    <t>2'-Deoxyadenosine
5'-Deoxyadenosine</t>
  </si>
  <si>
    <t>C00559
C05198</t>
  </si>
  <si>
    <t>HMDB00101
HMDB01983</t>
  </si>
  <si>
    <t>3-Aminopropane-1,2-diol</t>
  </si>
  <si>
    <t>C06057</t>
  </si>
  <si>
    <t>4-Methyl-2-oxovaleric acid
3-Methyl-2-oxovaleric acid</t>
  </si>
  <si>
    <t>C00233
C00671,C03465</t>
  </si>
  <si>
    <t>HMDB00695
HMDB00491</t>
  </si>
  <si>
    <t>4-Oxovaleric acid</t>
  </si>
  <si>
    <t>HMDB00720</t>
  </si>
  <si>
    <t>5-Hydroxytryptophan</t>
  </si>
  <si>
    <t>Alliin</t>
  </si>
  <si>
    <t>C08265</t>
  </si>
  <si>
    <t>Arg-Glu</t>
  </si>
  <si>
    <t>Carnosine</t>
  </si>
  <si>
    <t>C00386</t>
  </si>
  <si>
    <t>HMDB00033</t>
  </si>
  <si>
    <t>Creatine</t>
  </si>
  <si>
    <t>C00300</t>
  </si>
  <si>
    <t>HMDB00064</t>
  </si>
  <si>
    <t>Creatinine</t>
  </si>
  <si>
    <t>C00791</t>
  </si>
  <si>
    <t>HMDB00562</t>
  </si>
  <si>
    <t>Cyclohexanecarboxylic acid</t>
  </si>
  <si>
    <t>C09822</t>
  </si>
  <si>
    <t>Cysteic acid</t>
  </si>
  <si>
    <t>C00506</t>
  </si>
  <si>
    <t>HMDB02757</t>
  </si>
  <si>
    <t>Diethylaminomalonic acid</t>
  </si>
  <si>
    <t>Ethyl glucuronide</t>
  </si>
  <si>
    <t>HMDB10325</t>
  </si>
  <si>
    <t>Formiminoglutamic acid</t>
  </si>
  <si>
    <t>HMDB00854</t>
  </si>
  <si>
    <t>Formylanthranilic acid</t>
  </si>
  <si>
    <t>C05653</t>
  </si>
  <si>
    <t>HMDB04089</t>
  </si>
  <si>
    <t>Glycerol 3-phosphate</t>
  </si>
  <si>
    <t>C00093</t>
  </si>
  <si>
    <t>HMDB00126</t>
  </si>
  <si>
    <t>Guanidoacetic acid</t>
  </si>
  <si>
    <t>Homocitrulline</t>
  </si>
  <si>
    <t>C02427</t>
  </si>
  <si>
    <t>HMDB00679</t>
  </si>
  <si>
    <t>Homocysteic acid</t>
  </si>
  <si>
    <t>C16511</t>
  </si>
  <si>
    <t>HMDB02205</t>
  </si>
  <si>
    <t>Homovanillic acid</t>
  </si>
  <si>
    <t>C05582</t>
  </si>
  <si>
    <t>HMDB00118</t>
  </si>
  <si>
    <t>C04256</t>
  </si>
  <si>
    <t>HMDB01367</t>
  </si>
  <si>
    <t>C12989</t>
  </si>
  <si>
    <t>HMDB00446</t>
  </si>
  <si>
    <t>C03140</t>
  </si>
  <si>
    <t>C02727</t>
  </si>
  <si>
    <t>HMDB00206</t>
  </si>
  <si>
    <t>C08434</t>
  </si>
  <si>
    <t>HMDB02099</t>
  </si>
  <si>
    <t>C02728</t>
  </si>
  <si>
    <t>HMDB02038</t>
  </si>
  <si>
    <t>C02571</t>
  </si>
  <si>
    <t>HMDB00201</t>
  </si>
  <si>
    <t>C01987</t>
  </si>
  <si>
    <t>C01772
C00811</t>
  </si>
  <si>
    <t>HMDB02641
HMDB02035</t>
  </si>
  <si>
    <t>Orotic acid</t>
  </si>
  <si>
    <t>Piperidine</t>
  </si>
  <si>
    <t>C01746</t>
  </si>
  <si>
    <t>C00019</t>
  </si>
  <si>
    <t>HMDB01185</t>
  </si>
  <si>
    <t>C03727</t>
  </si>
  <si>
    <t>C11347</t>
  </si>
  <si>
    <t>Sarcosine</t>
  </si>
  <si>
    <t>C00213</t>
  </si>
  <si>
    <t>HMDB00271</t>
  </si>
  <si>
    <t>Ser-Glu</t>
  </si>
  <si>
    <t>Spermine</t>
  </si>
  <si>
    <t>C00750</t>
  </si>
  <si>
    <t>HMDB01256</t>
  </si>
  <si>
    <t>Tetrahydrouridine</t>
  </si>
  <si>
    <t>Thiamine phosphate</t>
  </si>
  <si>
    <t>C01081</t>
  </si>
  <si>
    <t>HMDB02666</t>
  </si>
  <si>
    <t>Thiaproline</t>
  </si>
  <si>
    <t>Thr-Asp</t>
  </si>
  <si>
    <t>Tyr-Glu</t>
  </si>
  <si>
    <t>Tyramine</t>
  </si>
  <si>
    <t>C00483</t>
  </si>
  <si>
    <t>HMDB00306</t>
  </si>
  <si>
    <t>UDP</t>
  </si>
  <si>
    <t>C00015</t>
  </si>
  <si>
    <t>HMDB00295</t>
  </si>
  <si>
    <t>Urocanic acid</t>
  </si>
  <si>
    <t>C00785</t>
  </si>
  <si>
    <t>HMDB00301</t>
  </si>
  <si>
    <t>Xanthine</t>
  </si>
  <si>
    <t>C00385</t>
  </si>
  <si>
    <t>HMDB00292</t>
  </si>
  <si>
    <t>XC0137</t>
  </si>
  <si>
    <t>γ-Glu-2-aminobutyric acid</t>
  </si>
  <si>
    <r>
      <t>N</t>
    </r>
    <r>
      <rPr>
        <sz val="12"/>
        <color theme="1"/>
        <rFont val="Times New Roman"/>
        <family val="1"/>
      </rPr>
      <t>-Acetylglucosamine 1-phosphate</t>
    </r>
  </si>
  <si>
    <r>
      <t>N</t>
    </r>
    <r>
      <rPr>
        <sz val="12"/>
        <color theme="1"/>
        <rFont val="Times New Roman"/>
        <family val="1"/>
      </rPr>
      <t>-Acetyllysine</t>
    </r>
  </si>
  <si>
    <r>
      <t>N</t>
    </r>
    <r>
      <rPr>
        <sz val="12"/>
        <color theme="1"/>
        <rFont val="Times New Roman"/>
        <family val="1"/>
      </rPr>
      <t>-Amidinoglutamic acid</t>
    </r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Acetyllysine</t>
    </r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adenine</t>
    </r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lysine</t>
    </r>
  </si>
  <si>
    <r>
      <t>O</t>
    </r>
    <r>
      <rPr>
        <sz val="12"/>
        <color theme="1"/>
        <rFont val="Times New Roman"/>
        <family val="1"/>
      </rPr>
      <t>-Acetylcarnitine</t>
    </r>
  </si>
  <si>
    <r>
      <t>o</t>
    </r>
    <r>
      <rPr>
        <sz val="12"/>
        <color theme="1"/>
        <rFont val="Times New Roman"/>
        <family val="1"/>
      </rPr>
      <t>-Aminophenol</t>
    </r>
  </si>
  <si>
    <r>
      <t>o</t>
    </r>
    <r>
      <rPr>
        <sz val="12"/>
        <color theme="1"/>
        <rFont val="Times New Roman"/>
        <family val="1"/>
      </rPr>
      <t xml:space="preserve">-Coumaric acid
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Coumaric acid</t>
    </r>
  </si>
  <si>
    <r>
      <t>S</t>
    </r>
    <r>
      <rPr>
        <sz val="12"/>
        <color theme="1"/>
        <rFont val="Times New Roman"/>
        <family val="1"/>
      </rPr>
      <t>-Adenosylmethionine</t>
    </r>
  </si>
  <si>
    <r>
      <t>S</t>
    </r>
    <r>
      <rPr>
        <sz val="12"/>
        <color theme="1"/>
        <rFont val="Times New Roman"/>
        <family val="1"/>
      </rPr>
      <t>-Carboxymethylcysteine</t>
    </r>
  </si>
  <si>
    <r>
      <t>S</t>
    </r>
    <r>
      <rPr>
        <sz val="12"/>
        <color theme="1"/>
        <rFont val="Times New Roman"/>
        <family val="1"/>
      </rPr>
      <t>-Methylglutathione</t>
    </r>
  </si>
  <si>
    <r>
      <t>Oonari</t>
    </r>
    <r>
      <rPr>
        <i/>
        <sz val="12"/>
        <color theme="1"/>
        <rFont val="Times New Roman"/>
        <family val="1"/>
      </rPr>
      <t xml:space="preserve"> esp2</t>
    </r>
    <phoneticPr fontId="4"/>
  </si>
  <si>
    <r>
      <t>Koshihikari</t>
    </r>
    <r>
      <rPr>
        <i/>
        <sz val="12"/>
        <color theme="1"/>
        <rFont val="Times New Roman"/>
        <family val="1"/>
      </rPr>
      <t xml:space="preserve"> esp2</t>
    </r>
    <phoneticPr fontId="4"/>
  </si>
  <si>
    <t>Rep. 1</t>
    <phoneticPr fontId="1"/>
  </si>
  <si>
    <t>Rep. 2</t>
    <phoneticPr fontId="1"/>
  </si>
  <si>
    <t>Rep. 3</t>
    <phoneticPr fontId="1"/>
  </si>
  <si>
    <t>No ID</t>
    <phoneticPr fontId="1"/>
  </si>
  <si>
    <t>N.A.</t>
    <phoneticPr fontId="1"/>
  </si>
  <si>
    <t>Relative area in 2015</t>
    <phoneticPr fontId="4"/>
  </si>
  <si>
    <t>Relative area in 2016</t>
    <phoneticPr fontId="4"/>
  </si>
  <si>
    <t>Supplementary Table S1. Primer seqeunces used in this study.</t>
    <phoneticPr fontId="2"/>
  </si>
  <si>
    <r>
      <t xml:space="preserve">Supplementary Table S2. Agronomic characteristics of Koshihikari, Koshihikari </t>
    </r>
    <r>
      <rPr>
        <i/>
        <sz val="12"/>
        <rFont val="Times New Roman"/>
        <family val="1"/>
      </rPr>
      <t>esp2</t>
    </r>
    <r>
      <rPr>
        <sz val="12"/>
        <rFont val="Times New Roman"/>
        <family val="1"/>
      </rPr>
      <t>, Oonari, and Oonari</t>
    </r>
    <r>
      <rPr>
        <i/>
        <sz val="12"/>
        <rFont val="Times New Roman"/>
        <family val="1"/>
      </rPr>
      <t xml:space="preserve"> esp2</t>
    </r>
    <r>
      <rPr>
        <sz val="12"/>
        <rFont val="Times New Roman"/>
        <family val="1"/>
      </rPr>
      <t xml:space="preserve"> lines grown in the Chikusei, Fujieda, Kasai and Chikugo fields in 2017 and 2018.</t>
    </r>
    <phoneticPr fontId="2"/>
  </si>
  <si>
    <r>
      <t xml:space="preserve">Supplementary Table S3. Agronomic characteristics of Koshihikari, Koshihikari </t>
    </r>
    <r>
      <rPr>
        <i/>
        <sz val="12"/>
        <rFont val="Times New Roman"/>
        <family val="1"/>
      </rPr>
      <t>esp2</t>
    </r>
    <r>
      <rPr>
        <sz val="12"/>
        <rFont val="Times New Roman"/>
        <family val="1"/>
      </rPr>
      <t>, Oonari, and Oonari</t>
    </r>
    <r>
      <rPr>
        <i/>
        <sz val="12"/>
        <rFont val="Times New Roman"/>
        <family val="1"/>
      </rPr>
      <t xml:space="preserve"> esp2</t>
    </r>
    <r>
      <rPr>
        <sz val="12"/>
        <rFont val="Times New Roman"/>
        <family val="1"/>
      </rPr>
      <t xml:space="preserve"> lines grown in the Tsukubamirai field in 2015, 2016, 2017 and 2018.</t>
    </r>
    <phoneticPr fontId="2"/>
  </si>
  <si>
    <r>
      <t xml:space="preserve">Supplementary Table S4. Low-molecular-weight metabolites in Koshihikari, Koshihikari </t>
    </r>
    <r>
      <rPr>
        <i/>
        <sz val="12"/>
        <rFont val="Times New Roman"/>
        <family val="1"/>
      </rPr>
      <t>esp2</t>
    </r>
    <r>
      <rPr>
        <sz val="12"/>
        <rFont val="Times New Roman"/>
        <family val="1"/>
      </rPr>
      <t>, Oonari, and Oonari</t>
    </r>
    <r>
      <rPr>
        <i/>
        <sz val="12"/>
        <rFont val="Times New Roman"/>
        <family val="1"/>
      </rPr>
      <t xml:space="preserve"> esp2</t>
    </r>
    <r>
      <rPr>
        <sz val="12"/>
        <rFont val="Times New Roman"/>
        <family val="1"/>
      </rPr>
      <t xml:space="preserve"> lines grown in 2015 and 2016.</t>
    </r>
    <phoneticPr fontId="2"/>
  </si>
  <si>
    <r>
      <t xml:space="preserve">Supplementary Table S5. Rice flour milling and food processing characteristics of Koshihikari, Koshihikari </t>
    </r>
    <r>
      <rPr>
        <i/>
        <sz val="12"/>
        <rFont val="Times New Roman"/>
        <family val="1"/>
      </rPr>
      <t>esp2</t>
    </r>
    <r>
      <rPr>
        <sz val="12"/>
        <rFont val="Times New Roman"/>
        <family val="1"/>
      </rPr>
      <t>, Oonari, and Oonari</t>
    </r>
    <r>
      <rPr>
        <i/>
        <sz val="12"/>
        <rFont val="Times New Roman"/>
        <family val="1"/>
      </rPr>
      <t xml:space="preserve"> esp2</t>
    </r>
    <r>
      <rPr>
        <sz val="12"/>
        <rFont val="Times New Roman"/>
        <family val="1"/>
      </rPr>
      <t xml:space="preserve"> lines from 2013 to 2018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1" formatCode="_ * #,##0_ ;_ * \-#,##0_ ;_ * &quot;-&quot;_ ;_ @_ "/>
    <numFmt numFmtId="176" formatCode="#"/>
    <numFmt numFmtId="177" formatCode="0.0"/>
    <numFmt numFmtId="178" formatCode="0_ "/>
    <numFmt numFmtId="179" formatCode="0_);[Red]\(0\)"/>
    <numFmt numFmtId="180" formatCode="m/d;@"/>
    <numFmt numFmtId="181" formatCode="#,##0;\-#,##0;&quot;-&quot;"/>
    <numFmt numFmtId="182" formatCode="&quot;$&quot;#,##0_);[Red]\(&quot;$&quot;#,##0\)"/>
    <numFmt numFmtId="183" formatCode="&quot;$&quot;#,##0.00_);[Red]\(&quot;$&quot;#,##0.00\)"/>
    <numFmt numFmtId="184" formatCode="#,##0.00&quot; $&quot;;\-#,##0.00&quot; $&quot;"/>
    <numFmt numFmtId="185" formatCode="0.0E+00"/>
  </numFmts>
  <fonts count="68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ＭＳ Ｐ明朝"/>
      <family val="1"/>
      <charset val="128"/>
    </font>
    <font>
      <sz val="9"/>
      <name val="ＭＳ 明朝"/>
      <family val="1"/>
      <charset val="128"/>
    </font>
    <font>
      <sz val="6"/>
      <name val="Yu Gothic"/>
      <family val="2"/>
      <charset val="128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sz val="12"/>
      <name val="Symbol"/>
      <family val="1"/>
      <charset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8"/>
      <name val="ＭＳ Ｐゴシック"/>
      <family val="3"/>
      <charset val="128"/>
    </font>
    <font>
      <sz val="11"/>
      <color indexed="9"/>
      <name val="Calibri"/>
      <family val="2"/>
    </font>
    <font>
      <sz val="11"/>
      <color indexed="9"/>
      <name val="ＭＳ Ｐゴシック"/>
      <family val="3"/>
      <charset val="128"/>
    </font>
    <font>
      <sz val="11"/>
      <color indexed="20"/>
      <name val="Calibri"/>
      <family val="2"/>
    </font>
    <font>
      <sz val="10"/>
      <color indexed="8"/>
      <name val="Arial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0"/>
      <name val="MS Sans Serif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8"/>
      <name val="Arial"/>
      <family val="2"/>
    </font>
    <font>
      <b/>
      <sz val="12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0"/>
      <name val="ＭＳ ゴシック"/>
      <family val="3"/>
      <charset val="128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1"/>
      <name val="明朝"/>
      <family val="1"/>
      <charset val="128"/>
    </font>
    <font>
      <b/>
      <sz val="11"/>
      <color indexed="63"/>
      <name val="Calibri"/>
      <family val="2"/>
    </font>
    <font>
      <b/>
      <sz val="10"/>
      <color indexed="8"/>
      <name val="Arial"/>
      <family val="2"/>
    </font>
    <font>
      <b/>
      <sz val="10"/>
      <color indexed="39"/>
      <name val="Arial"/>
      <family val="2"/>
    </font>
    <font>
      <b/>
      <sz val="12"/>
      <color indexed="8"/>
      <name val="Arial"/>
      <family val="2"/>
    </font>
    <font>
      <sz val="10"/>
      <color indexed="39"/>
      <name val="Arial"/>
      <family val="2"/>
    </font>
    <font>
      <sz val="19"/>
      <color indexed="48"/>
      <name val="Arial"/>
      <family val="2"/>
    </font>
    <font>
      <sz val="10"/>
      <color indexed="10"/>
      <name val="Arial"/>
      <family val="2"/>
    </font>
    <font>
      <b/>
      <sz val="18"/>
      <color indexed="56"/>
      <name val="Cambria"/>
      <family val="1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8"/>
      <color indexed="56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sz val="14"/>
      <name val="ＭＳ 明朝"/>
      <family val="1"/>
      <charset val="128"/>
    </font>
    <font>
      <sz val="11"/>
      <color indexed="17"/>
      <name val="ＭＳ Ｐゴシック"/>
      <family val="3"/>
      <charset val="128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0"/>
      <name val="Yu Gothic"/>
      <family val="2"/>
      <scheme val="minor"/>
    </font>
    <font>
      <vertAlign val="superscript"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ＭＳ 明朝"/>
      <family val="1"/>
      <charset val="128"/>
    </font>
  </fonts>
  <fills count="3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0"/>
        <bgColor indexed="64"/>
      </patternFill>
    </fill>
    <fill>
      <patternFill patternType="solid">
        <fgColor indexed="50"/>
      </patternFill>
    </fill>
    <fill>
      <patternFill patternType="lightUp">
        <fgColor indexed="48"/>
        <bgColor indexed="41"/>
      </patternFill>
    </fill>
    <fill>
      <patternFill patternType="solid">
        <fgColor indexed="41"/>
      </patternFill>
    </fill>
    <fill>
      <patternFill patternType="solid">
        <fgColor indexed="54"/>
        <bgColor indexed="64"/>
      </patternFill>
    </fill>
    <fill>
      <patternFill patternType="solid">
        <fgColor indexed="40"/>
      </patternFill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5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48"/>
      </left>
      <right style="thin">
        <color indexed="48"/>
      </right>
      <top style="thin">
        <color indexed="48"/>
      </top>
      <bottom style="thin">
        <color indexed="48"/>
      </bottom>
      <diagonal/>
    </border>
    <border>
      <left style="thin">
        <color indexed="41"/>
      </left>
      <right style="thin">
        <color indexed="48"/>
      </right>
      <top style="medium">
        <color indexed="41"/>
      </top>
      <bottom style="thin">
        <color indexed="48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medium">
        <color indexed="8"/>
      </bottom>
      <diagonal/>
    </border>
  </borders>
  <cellStyleXfs count="149">
    <xf numFmtId="0" fontId="0" fillId="0" borderId="0"/>
    <xf numFmtId="0" fontId="10" fillId="0" borderId="0">
      <alignment vertical="center"/>
    </xf>
    <xf numFmtId="41" fontId="13" fillId="0" borderId="0" applyFont="0" applyFill="0" applyBorder="0" applyAlignment="0" applyProtection="0"/>
    <xf numFmtId="0" fontId="14" fillId="3" borderId="0" applyNumberFormat="0" applyBorder="0" applyAlignment="0" applyProtection="0"/>
    <xf numFmtId="0" fontId="14" fillId="4" borderId="0" applyNumberFormat="0" applyBorder="0" applyAlignment="0" applyProtection="0"/>
    <xf numFmtId="0" fontId="14" fillId="5" borderId="0" applyNumberFormat="0" applyBorder="0" applyAlignment="0" applyProtection="0"/>
    <xf numFmtId="0" fontId="14" fillId="6" borderId="0" applyNumberFormat="0" applyBorder="0" applyAlignment="0" applyProtection="0"/>
    <xf numFmtId="0" fontId="14" fillId="7" borderId="0" applyNumberFormat="0" applyBorder="0" applyAlignment="0" applyProtection="0"/>
    <xf numFmtId="0" fontId="14" fillId="8" borderId="0" applyNumberFormat="0" applyBorder="0" applyAlignment="0" applyProtection="0"/>
    <xf numFmtId="0" fontId="15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14" fillId="6" borderId="0" applyNumberFormat="0" applyBorder="0" applyAlignment="0" applyProtection="0"/>
    <xf numFmtId="0" fontId="14" fillId="9" borderId="0" applyNumberFormat="0" applyBorder="0" applyAlignment="0" applyProtection="0"/>
    <xf numFmtId="0" fontId="14" fillId="12" borderId="0" applyNumberFormat="0" applyBorder="0" applyAlignment="0" applyProtection="0"/>
    <xf numFmtId="0" fontId="15" fillId="9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6" borderId="0" applyNumberFormat="0" applyBorder="0" applyAlignment="0" applyProtection="0"/>
    <xf numFmtId="0" fontId="17" fillId="13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20" borderId="0" applyNumberFormat="0" applyBorder="0" applyAlignment="0" applyProtection="0"/>
    <xf numFmtId="0" fontId="18" fillId="4" borderId="0" applyNumberFormat="0" applyBorder="0" applyAlignment="0" applyProtection="0"/>
    <xf numFmtId="181" fontId="19" fillId="0" borderId="0" applyFill="0" applyBorder="0" applyAlignment="0"/>
    <xf numFmtId="0" fontId="20" fillId="21" borderId="8" applyNumberFormat="0" applyAlignment="0" applyProtection="0"/>
    <xf numFmtId="0" fontId="21" fillId="22" borderId="9" applyNumberFormat="0" applyAlignment="0" applyProtection="0"/>
    <xf numFmtId="38" fontId="22" fillId="0" borderId="0" applyFont="0" applyFill="0" applyBorder="0" applyAlignment="0" applyProtection="0"/>
    <xf numFmtId="40" fontId="22" fillId="0" borderId="0" applyFont="0" applyFill="0" applyBorder="0" applyAlignment="0" applyProtection="0"/>
    <xf numFmtId="182" fontId="22" fillId="0" borderId="0" applyFont="0" applyFill="0" applyBorder="0" applyAlignment="0" applyProtection="0"/>
    <xf numFmtId="183" fontId="22" fillId="0" borderId="0" applyFont="0" applyFill="0" applyBorder="0" applyAlignment="0" applyProtection="0"/>
    <xf numFmtId="0" fontId="23" fillId="0" borderId="0" applyNumberFormat="0" applyFill="0" applyBorder="0" applyAlignment="0" applyProtection="0"/>
    <xf numFmtId="0" fontId="24" fillId="5" borderId="0" applyNumberFormat="0" applyBorder="0" applyAlignment="0" applyProtection="0"/>
    <xf numFmtId="38" fontId="25" fillId="23" borderId="0" applyNumberFormat="0" applyBorder="0" applyAlignment="0" applyProtection="0"/>
    <xf numFmtId="41" fontId="13" fillId="0" borderId="0" applyFont="0" applyFill="0" applyBorder="0" applyAlignment="0" applyProtection="0"/>
    <xf numFmtId="0" fontId="26" fillId="0" borderId="6" applyNumberFormat="0" applyAlignment="0" applyProtection="0">
      <alignment horizontal="left" vertical="center"/>
    </xf>
    <xf numFmtId="0" fontId="26" fillId="0" borderId="4">
      <alignment horizontal="left" vertical="center"/>
    </xf>
    <xf numFmtId="0" fontId="27" fillId="0" borderId="10" applyNumberFormat="0" applyFill="0" applyAlignment="0" applyProtection="0"/>
    <xf numFmtId="0" fontId="28" fillId="0" borderId="11" applyNumberFormat="0" applyFill="0" applyAlignment="0" applyProtection="0"/>
    <xf numFmtId="0" fontId="29" fillId="0" borderId="12" applyNumberFormat="0" applyFill="0" applyAlignment="0" applyProtection="0"/>
    <xf numFmtId="0" fontId="29" fillId="0" borderId="0" applyNumberFormat="0" applyFill="0" applyBorder="0" applyAlignment="0" applyProtection="0"/>
    <xf numFmtId="0" fontId="30" fillId="8" borderId="8" applyNumberFormat="0" applyAlignment="0" applyProtection="0"/>
    <xf numFmtId="10" fontId="25" fillId="24" borderId="13" applyNumberFormat="0" applyBorder="0" applyAlignment="0" applyProtection="0"/>
    <xf numFmtId="1" fontId="31" fillId="0" borderId="0" applyProtection="0">
      <protection locked="0"/>
    </xf>
    <xf numFmtId="0" fontId="32" fillId="0" borderId="14" applyNumberFormat="0" applyFill="0" applyAlignment="0" applyProtection="0"/>
    <xf numFmtId="38" fontId="22" fillId="0" borderId="0" applyFont="0" applyFill="0" applyBorder="0" applyAlignment="0" applyProtection="0"/>
    <xf numFmtId="40" fontId="22" fillId="0" borderId="0" applyFont="0" applyFill="0" applyBorder="0" applyAlignment="0" applyProtection="0"/>
    <xf numFmtId="182" fontId="22" fillId="0" borderId="0" applyFont="0" applyFill="0" applyBorder="0" applyAlignment="0" applyProtection="0"/>
    <xf numFmtId="183" fontId="22" fillId="0" borderId="0" applyFont="0" applyFill="0" applyBorder="0" applyAlignment="0" applyProtection="0"/>
    <xf numFmtId="0" fontId="33" fillId="25" borderId="0" applyNumberFormat="0" applyBorder="0" applyAlignment="0" applyProtection="0"/>
    <xf numFmtId="184" fontId="34" fillId="0" borderId="0"/>
    <xf numFmtId="0" fontId="13" fillId="0" borderId="0"/>
    <xf numFmtId="0" fontId="14" fillId="26" borderId="15" applyNumberFormat="0" applyFont="0" applyAlignment="0" applyProtection="0"/>
    <xf numFmtId="0" fontId="35" fillId="21" borderId="16" applyNumberFormat="0" applyAlignment="0" applyProtection="0"/>
    <xf numFmtId="10" fontId="13" fillId="0" borderId="0" applyFont="0" applyFill="0" applyBorder="0" applyAlignment="0" applyProtection="0"/>
    <xf numFmtId="4" fontId="36" fillId="25" borderId="17" applyNumberFormat="0" applyProtection="0">
      <alignment vertical="center"/>
    </xf>
    <xf numFmtId="4" fontId="37" fillId="2" borderId="17" applyNumberFormat="0" applyProtection="0">
      <alignment vertical="center"/>
    </xf>
    <xf numFmtId="4" fontId="36" fillId="2" borderId="17" applyNumberFormat="0" applyProtection="0">
      <alignment horizontal="left" vertical="center" indent="1"/>
    </xf>
    <xf numFmtId="0" fontId="36" fillId="2" borderId="17" applyNumberFormat="0" applyProtection="0">
      <alignment horizontal="left" vertical="top" indent="1"/>
    </xf>
    <xf numFmtId="4" fontId="36" fillId="27" borderId="0" applyNumberFormat="0" applyProtection="0">
      <alignment horizontal="left" vertical="center" indent="1"/>
    </xf>
    <xf numFmtId="4" fontId="19" fillId="4" borderId="17" applyNumberFormat="0" applyProtection="0">
      <alignment horizontal="right" vertical="center"/>
    </xf>
    <xf numFmtId="4" fontId="19" fillId="10" borderId="17" applyNumberFormat="0" applyProtection="0">
      <alignment horizontal="right" vertical="center"/>
    </xf>
    <xf numFmtId="4" fontId="19" fillId="18" borderId="17" applyNumberFormat="0" applyProtection="0">
      <alignment horizontal="right" vertical="center"/>
    </xf>
    <xf numFmtId="4" fontId="19" fillId="12" borderId="17" applyNumberFormat="0" applyProtection="0">
      <alignment horizontal="right" vertical="center"/>
    </xf>
    <xf numFmtId="4" fontId="19" fillId="16" borderId="17" applyNumberFormat="0" applyProtection="0">
      <alignment horizontal="right" vertical="center"/>
    </xf>
    <xf numFmtId="4" fontId="19" fillId="20" borderId="17" applyNumberFormat="0" applyProtection="0">
      <alignment horizontal="right" vertical="center"/>
    </xf>
    <xf numFmtId="4" fontId="19" fillId="19" borderId="17" applyNumberFormat="0" applyProtection="0">
      <alignment horizontal="right" vertical="center"/>
    </xf>
    <xf numFmtId="4" fontId="19" fillId="28" borderId="17" applyNumberFormat="0" applyProtection="0">
      <alignment horizontal="right" vertical="center"/>
    </xf>
    <xf numFmtId="4" fontId="19" fillId="11" borderId="17" applyNumberFormat="0" applyProtection="0">
      <alignment horizontal="right" vertical="center"/>
    </xf>
    <xf numFmtId="4" fontId="36" fillId="29" borderId="18" applyNumberFormat="0" applyProtection="0">
      <alignment horizontal="left" vertical="center" indent="1"/>
    </xf>
    <xf numFmtId="4" fontId="19" fillId="30" borderId="0" applyNumberFormat="0" applyProtection="0">
      <alignment horizontal="left" vertical="center" indent="1"/>
    </xf>
    <xf numFmtId="4" fontId="38" fillId="31" borderId="0" applyNumberFormat="0" applyProtection="0">
      <alignment horizontal="left" vertical="center" indent="1"/>
    </xf>
    <xf numFmtId="4" fontId="19" fillId="32" borderId="17" applyNumberFormat="0" applyProtection="0">
      <alignment horizontal="right" vertical="center"/>
    </xf>
    <xf numFmtId="4" fontId="19" fillId="30" borderId="0" applyNumberFormat="0" applyProtection="0">
      <alignment horizontal="left" vertical="center" indent="1"/>
    </xf>
    <xf numFmtId="4" fontId="19" fillId="27" borderId="0" applyNumberFormat="0" applyProtection="0">
      <alignment horizontal="left" vertical="center" indent="1"/>
    </xf>
    <xf numFmtId="0" fontId="13" fillId="31" borderId="17" applyNumberFormat="0" applyProtection="0">
      <alignment horizontal="left" vertical="center" indent="1"/>
    </xf>
    <xf numFmtId="0" fontId="13" fillId="31" borderId="17" applyNumberFormat="0" applyProtection="0">
      <alignment horizontal="left" vertical="top" indent="1"/>
    </xf>
    <xf numFmtId="0" fontId="13" fillId="27" borderId="17" applyNumberFormat="0" applyProtection="0">
      <alignment horizontal="left" vertical="center" indent="1"/>
    </xf>
    <xf numFmtId="0" fontId="13" fillId="27" borderId="17" applyNumberFormat="0" applyProtection="0">
      <alignment horizontal="left" vertical="top" indent="1"/>
    </xf>
    <xf numFmtId="0" fontId="13" fillId="33" borderId="17" applyNumberFormat="0" applyProtection="0">
      <alignment horizontal="left" vertical="center" indent="1"/>
    </xf>
    <xf numFmtId="0" fontId="13" fillId="33" borderId="17" applyNumberFormat="0" applyProtection="0">
      <alignment horizontal="left" vertical="top" indent="1"/>
    </xf>
    <xf numFmtId="0" fontId="13" fillId="34" borderId="17" applyNumberFormat="0" applyProtection="0">
      <alignment horizontal="left" vertical="center" indent="1"/>
    </xf>
    <xf numFmtId="0" fontId="13" fillId="34" borderId="17" applyNumberFormat="0" applyProtection="0">
      <alignment horizontal="left" vertical="top" indent="1"/>
    </xf>
    <xf numFmtId="4" fontId="19" fillId="24" borderId="17" applyNumberFormat="0" applyProtection="0">
      <alignment vertical="center"/>
    </xf>
    <xf numFmtId="4" fontId="39" fillId="24" borderId="17" applyNumberFormat="0" applyProtection="0">
      <alignment vertical="center"/>
    </xf>
    <xf numFmtId="4" fontId="19" fillId="24" borderId="17" applyNumberFormat="0" applyProtection="0">
      <alignment horizontal="left" vertical="center" indent="1"/>
    </xf>
    <xf numFmtId="0" fontId="19" fillId="24" borderId="17" applyNumberFormat="0" applyProtection="0">
      <alignment horizontal="left" vertical="top" indent="1"/>
    </xf>
    <xf numFmtId="4" fontId="19" fillId="30" borderId="17" applyNumberFormat="0" applyProtection="0">
      <alignment horizontal="right" vertical="center"/>
    </xf>
    <xf numFmtId="4" fontId="39" fillId="30" borderId="17" applyNumberFormat="0" applyProtection="0">
      <alignment horizontal="right" vertical="center"/>
    </xf>
    <xf numFmtId="4" fontId="19" fillId="32" borderId="17" applyNumberFormat="0" applyProtection="0">
      <alignment horizontal="left" vertical="center" indent="1"/>
    </xf>
    <xf numFmtId="0" fontId="19" fillId="27" borderId="17" applyNumberFormat="0" applyProtection="0">
      <alignment horizontal="left" vertical="top" indent="1"/>
    </xf>
    <xf numFmtId="4" fontId="40" fillId="35" borderId="0" applyNumberFormat="0" applyProtection="0">
      <alignment horizontal="left" vertical="center" indent="1"/>
    </xf>
    <xf numFmtId="4" fontId="41" fillId="30" borderId="17" applyNumberFormat="0" applyProtection="0">
      <alignment horizontal="right" vertical="center"/>
    </xf>
    <xf numFmtId="0" fontId="42" fillId="0" borderId="0" applyNumberFormat="0" applyFill="0" applyBorder="0" applyAlignment="0" applyProtection="0"/>
    <xf numFmtId="0" fontId="43" fillId="0" borderId="19" applyNumberFormat="0" applyFill="0" applyAlignment="0" applyProtection="0"/>
    <xf numFmtId="0" fontId="44" fillId="0" borderId="0" applyNumberFormat="0" applyFill="0" applyBorder="0" applyAlignment="0" applyProtection="0"/>
    <xf numFmtId="0" fontId="17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6" fillId="22" borderId="9" applyNumberFormat="0" applyAlignment="0" applyProtection="0">
      <alignment vertical="center"/>
    </xf>
    <xf numFmtId="41" fontId="13" fillId="0" borderId="0" applyFont="0" applyFill="0" applyBorder="0" applyAlignment="0" applyProtection="0"/>
    <xf numFmtId="0" fontId="47" fillId="25" borderId="0" applyNumberFormat="0" applyBorder="0" applyAlignment="0" applyProtection="0">
      <alignment vertical="center"/>
    </xf>
    <xf numFmtId="0" fontId="10" fillId="26" borderId="15" applyNumberFormat="0" applyFont="0" applyAlignment="0" applyProtection="0">
      <alignment vertical="center"/>
    </xf>
    <xf numFmtId="0" fontId="48" fillId="0" borderId="14" applyNumberFormat="0" applyFill="0" applyAlignment="0" applyProtection="0">
      <alignment vertical="center"/>
    </xf>
    <xf numFmtId="0" fontId="49" fillId="4" borderId="0" applyNumberFormat="0" applyBorder="0" applyAlignment="0" applyProtection="0">
      <alignment vertical="center"/>
    </xf>
    <xf numFmtId="0" fontId="50" fillId="21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1" fillId="0" borderId="10" applyNumberFormat="0" applyFill="0" applyAlignment="0" applyProtection="0">
      <alignment vertical="center"/>
    </xf>
    <xf numFmtId="0" fontId="52" fillId="0" borderId="11" applyNumberFormat="0" applyFill="0" applyAlignment="0" applyProtection="0">
      <alignment vertical="center"/>
    </xf>
    <xf numFmtId="0" fontId="53" fillId="0" borderId="12" applyNumberFormat="0" applyFill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4" fillId="0" borderId="19" applyNumberFormat="0" applyFill="0" applyAlignment="0" applyProtection="0">
      <alignment vertical="center"/>
    </xf>
    <xf numFmtId="0" fontId="55" fillId="21" borderId="16" applyNumberFormat="0" applyAlignment="0" applyProtection="0">
      <alignment vertical="center"/>
    </xf>
    <xf numFmtId="41" fontId="13" fillId="0" borderId="0" applyFont="0" applyFill="0" applyBorder="0" applyAlignment="0" applyProtection="0"/>
    <xf numFmtId="0" fontId="56" fillId="0" borderId="0" applyNumberFormat="0" applyFill="0" applyBorder="0" applyAlignment="0" applyProtection="0">
      <alignment vertical="center"/>
    </xf>
    <xf numFmtId="0" fontId="57" fillId="8" borderId="8" applyNumberFormat="0" applyAlignment="0" applyProtection="0">
      <alignment vertical="center"/>
    </xf>
    <xf numFmtId="0" fontId="10" fillId="0" borderId="0"/>
    <xf numFmtId="0" fontId="10" fillId="0" borderId="0"/>
    <xf numFmtId="0" fontId="10" fillId="0" borderId="0"/>
    <xf numFmtId="0" fontId="58" fillId="0" borderId="0"/>
    <xf numFmtId="0" fontId="59" fillId="5" borderId="0" applyNumberFormat="0" applyBorder="0" applyAlignment="0" applyProtection="0">
      <alignment vertical="center"/>
    </xf>
    <xf numFmtId="41" fontId="13" fillId="0" borderId="0" applyFont="0" applyFill="0" applyBorder="0" applyAlignment="0" applyProtection="0"/>
    <xf numFmtId="0" fontId="63" fillId="0" borderId="0" applyNumberFormat="0" applyFill="0" applyBorder="0" applyAlignment="0" applyProtection="0"/>
  </cellStyleXfs>
  <cellXfs count="92">
    <xf numFmtId="0" fontId="0" fillId="0" borderId="0" xfId="0"/>
    <xf numFmtId="0" fontId="5" fillId="0" borderId="0" xfId="0" applyFont="1" applyAlignment="1" applyProtection="1">
      <alignment horizontal="left" vertical="center"/>
      <protection locked="0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1" fontId="5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1" fontId="5" fillId="0" borderId="3" xfId="0" applyNumberFormat="1" applyFont="1" applyBorder="1" applyAlignment="1">
      <alignment horizontal="center" vertical="center" wrapText="1"/>
    </xf>
    <xf numFmtId="0" fontId="5" fillId="0" borderId="0" xfId="0" applyFont="1" applyAlignment="1" applyProtection="1">
      <alignment horizontal="center" vertical="center"/>
      <protection locked="0"/>
    </xf>
    <xf numFmtId="180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77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80" fontId="5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 applyProtection="1">
      <alignment horizontal="center" vertical="center"/>
      <protection locked="0"/>
    </xf>
    <xf numFmtId="177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180" fontId="5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 applyProtection="1">
      <alignment horizontal="center" vertical="center"/>
      <protection locked="0"/>
    </xf>
    <xf numFmtId="0" fontId="5" fillId="0" borderId="0" xfId="0" applyFont="1" applyAlignment="1" applyProtection="1">
      <alignment vertical="center"/>
      <protection locked="0"/>
    </xf>
    <xf numFmtId="176" fontId="5" fillId="0" borderId="0" xfId="0" applyNumberFormat="1" applyFont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 wrapText="1"/>
    </xf>
    <xf numFmtId="0" fontId="60" fillId="0" borderId="4" xfId="0" applyFont="1" applyBorder="1"/>
    <xf numFmtId="0" fontId="60" fillId="0" borderId="2" xfId="0" applyFont="1" applyBorder="1"/>
    <xf numFmtId="0" fontId="60" fillId="0" borderId="0" xfId="0" applyFont="1" applyBorder="1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5" fillId="0" borderId="0" xfId="0" applyFont="1" applyBorder="1" applyAlignment="1" applyProtection="1">
      <alignment vertical="center"/>
      <protection locked="0"/>
    </xf>
    <xf numFmtId="0" fontId="5" fillId="0" borderId="0" xfId="0" applyFont="1" applyBorder="1" applyAlignment="1" applyProtection="1">
      <alignment horizontal="left" vertical="center"/>
      <protection locked="0"/>
    </xf>
    <xf numFmtId="0" fontId="5" fillId="0" borderId="1" xfId="0" applyFont="1" applyBorder="1" applyAlignment="1" applyProtection="1">
      <alignment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7" fillId="0" borderId="2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60" fillId="0" borderId="0" xfId="0" applyFont="1"/>
    <xf numFmtId="0" fontId="7" fillId="0" borderId="7" xfId="0" applyFont="1" applyFill="1" applyBorder="1" applyAlignment="1">
      <alignment vertical="center"/>
    </xf>
    <xf numFmtId="0" fontId="61" fillId="0" borderId="0" xfId="0" applyFont="1" applyAlignment="1">
      <alignment vertical="center"/>
    </xf>
    <xf numFmtId="0" fontId="60" fillId="0" borderId="1" xfId="0" applyFont="1" applyBorder="1"/>
    <xf numFmtId="0" fontId="7" fillId="0" borderId="5" xfId="0" applyFont="1" applyBorder="1" applyAlignment="1">
      <alignment horizontal="center" vertical="center"/>
    </xf>
    <xf numFmtId="49" fontId="65" fillId="0" borderId="0" xfId="148" applyNumberFormat="1" applyFont="1" applyBorder="1" applyAlignment="1" applyProtection="1">
      <alignment horizontal="left" vertical="center"/>
    </xf>
    <xf numFmtId="49" fontId="65" fillId="0" borderId="0" xfId="148" applyNumberFormat="1" applyFont="1" applyBorder="1" applyAlignment="1" applyProtection="1">
      <alignment horizontal="left" vertical="center" wrapText="1"/>
    </xf>
    <xf numFmtId="49" fontId="7" fillId="0" borderId="20" xfId="0" applyNumberFormat="1" applyFont="1" applyBorder="1" applyAlignment="1">
      <alignment horizontal="left" vertical="center" wrapText="1"/>
    </xf>
    <xf numFmtId="0" fontId="7" fillId="0" borderId="20" xfId="0" applyFont="1" applyBorder="1" applyAlignment="1">
      <alignment horizontal="center" vertical="center"/>
    </xf>
    <xf numFmtId="185" fontId="7" fillId="0" borderId="20" xfId="0" applyNumberFormat="1" applyFont="1" applyBorder="1" applyAlignment="1">
      <alignment horizontal="center" vertical="center"/>
    </xf>
    <xf numFmtId="0" fontId="67" fillId="0" borderId="0" xfId="0" applyFont="1"/>
    <xf numFmtId="49" fontId="7" fillId="0" borderId="0" xfId="0" applyNumberFormat="1" applyFont="1" applyBorder="1" applyAlignment="1">
      <alignment horizontal="left" vertical="center" wrapText="1"/>
    </xf>
    <xf numFmtId="49" fontId="8" fillId="0" borderId="0" xfId="0" applyNumberFormat="1" applyFont="1" applyBorder="1" applyAlignment="1">
      <alignment horizontal="left" vertical="center" wrapText="1"/>
    </xf>
    <xf numFmtId="49" fontId="7" fillId="0" borderId="0" xfId="0" applyNumberFormat="1" applyFont="1" applyBorder="1" applyAlignment="1">
      <alignment horizontal="left" vertical="center"/>
    </xf>
    <xf numFmtId="185" fontId="7" fillId="0" borderId="0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left" vertical="center"/>
    </xf>
    <xf numFmtId="185" fontId="7" fillId="0" borderId="5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vertical="center"/>
    </xf>
    <xf numFmtId="177" fontId="7" fillId="0" borderId="7" xfId="0" applyNumberFormat="1" applyFont="1" applyBorder="1" applyAlignment="1">
      <alignment vertical="center"/>
    </xf>
    <xf numFmtId="177" fontId="7" fillId="0" borderId="5" xfId="0" applyNumberFormat="1" applyFont="1" applyBorder="1" applyAlignment="1">
      <alignment vertical="center"/>
    </xf>
    <xf numFmtId="49" fontId="7" fillId="0" borderId="6" xfId="0" applyNumberFormat="1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1" fontId="5" fillId="0" borderId="0" xfId="0" applyNumberFormat="1" applyFont="1" applyBorder="1" applyAlignment="1">
      <alignment horizontal="center" vertical="center"/>
    </xf>
    <xf numFmtId="0" fontId="7" fillId="0" borderId="0" xfId="0" applyFont="1" applyBorder="1"/>
    <xf numFmtId="0" fontId="5" fillId="0" borderId="0" xfId="0" applyFont="1" applyAlignment="1" applyProtection="1">
      <alignment horizontal="left" vertical="center" wrapText="1"/>
      <protection locked="0"/>
    </xf>
    <xf numFmtId="49" fontId="7" fillId="0" borderId="5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49" fontId="8" fillId="0" borderId="5" xfId="0" applyNumberFormat="1" applyFont="1" applyBorder="1" applyAlignment="1">
      <alignment horizontal="center" vertical="center"/>
    </xf>
    <xf numFmtId="49" fontId="8" fillId="0" borderId="0" xfId="0" applyNumberFormat="1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</cellXfs>
  <cellStyles count="149">
    <cellStyle name=" 1" xfId="147" xr:uid="{66132D3F-1F6F-4E8E-B6F6-D2A16776DEEA}"/>
    <cellStyle name="_x0001__x0005__x0005__x000b__x0001__x000a__x000b__x0005_" xfId="2" xr:uid="{9CFD821D-2D98-41B8-B59A-852E4FD3F3D0}"/>
    <cellStyle name="20% - Accent1" xfId="3" xr:uid="{15210CD8-3980-4DE0-A057-0FA5D3E52C6B}"/>
    <cellStyle name="20% - Accent2" xfId="4" xr:uid="{CBE7D37B-271C-4602-9DA7-07A9587E5942}"/>
    <cellStyle name="20% - Accent3" xfId="5" xr:uid="{0909393D-9A35-4A02-8526-F36072F5B0DD}"/>
    <cellStyle name="20% - Accent4" xfId="6" xr:uid="{D1C393C4-76AC-41D7-8846-C7C6823145A1}"/>
    <cellStyle name="20% - Accent5" xfId="7" xr:uid="{48E38856-D826-4668-921A-185625098FA5}"/>
    <cellStyle name="20% - Accent6" xfId="8" xr:uid="{1FC1740E-FBB2-46FA-A1BA-DE53B5B1D357}"/>
    <cellStyle name="20% - アクセント 1 2" xfId="9" xr:uid="{718D0B2C-80DC-47AB-AB71-B103917EB317}"/>
    <cellStyle name="20% - アクセント 2 2" xfId="10" xr:uid="{FB2771B5-8E18-41E2-A3E8-822DF1DC7DC6}"/>
    <cellStyle name="20% - アクセント 3 2" xfId="11" xr:uid="{EE21D688-C810-463B-82FA-7A2D49AFFE15}"/>
    <cellStyle name="20% - アクセント 4 2" xfId="12" xr:uid="{8CEFABC0-34BF-4DAE-8E66-76A4597F08B7}"/>
    <cellStyle name="20% - アクセント 5 2" xfId="13" xr:uid="{12A004A5-658B-4D04-827C-9454A62D198D}"/>
    <cellStyle name="20% - アクセント 6 2" xfId="14" xr:uid="{4185C5AF-53FD-4B53-BC41-DD67AAD2AA55}"/>
    <cellStyle name="40% - Accent1" xfId="15" xr:uid="{AE42EBBD-F30A-4DEC-AF2E-1EAF4EC4B8A1}"/>
    <cellStyle name="40% - Accent2" xfId="16" xr:uid="{82C4EEED-64AC-45B6-807C-9BF7E051E9AB}"/>
    <cellStyle name="40% - Accent3" xfId="17" xr:uid="{4F2292AC-C6E1-42CC-8C7A-79186402574D}"/>
    <cellStyle name="40% - Accent4" xfId="18" xr:uid="{DD3E07C0-46F5-4FB9-984E-7E6390EEA11F}"/>
    <cellStyle name="40% - Accent5" xfId="19" xr:uid="{B9417A74-3A77-4420-81C1-39BA3458AAC3}"/>
    <cellStyle name="40% - Accent6" xfId="20" xr:uid="{3EF27690-A307-4611-BB9A-9D9719367BD3}"/>
    <cellStyle name="40% - アクセント 1 2" xfId="21" xr:uid="{5B0F4D76-1FBE-49B2-A1AE-15C1D0C0950B}"/>
    <cellStyle name="40% - アクセント 2 2" xfId="22" xr:uid="{9F1648F4-FE54-4BD8-8110-82F86B6D9E9E}"/>
    <cellStyle name="40% - アクセント 3 2" xfId="23" xr:uid="{370B8CB2-6DF6-4FB2-A3DC-A01C209AD39E}"/>
    <cellStyle name="40% - アクセント 4 2" xfId="24" xr:uid="{3C119FC7-049C-4AE3-85E2-ED4F6D74EE7D}"/>
    <cellStyle name="40% - アクセント 5 2" xfId="25" xr:uid="{83A77F96-E126-4363-826C-A5E6B2031B22}"/>
    <cellStyle name="40% - アクセント 6 2" xfId="26" xr:uid="{6E114EDE-89FB-4EAB-AC62-853CE97233B4}"/>
    <cellStyle name="60% - Accent1" xfId="27" xr:uid="{0ED4C3B4-5004-4DD0-BC4A-9B47879CFC28}"/>
    <cellStyle name="60% - Accent2" xfId="28" xr:uid="{558BA56A-BB50-4360-912A-7B8C0FDC21B2}"/>
    <cellStyle name="60% - Accent3" xfId="29" xr:uid="{2F8CA917-9E00-4A56-8FCB-A0C8111AC296}"/>
    <cellStyle name="60% - Accent4" xfId="30" xr:uid="{1555745F-D6A6-4F3E-8E09-5B91D1BC44C7}"/>
    <cellStyle name="60% - Accent5" xfId="31" xr:uid="{2912318F-3087-42D3-B6C0-42F17C17C91E}"/>
    <cellStyle name="60% - Accent6" xfId="32" xr:uid="{9858F311-D360-499F-8657-4CF54908106D}"/>
    <cellStyle name="60% - アクセント 1 2" xfId="33" xr:uid="{6934266E-C2CB-400A-BAB3-F7C66B32C9E8}"/>
    <cellStyle name="60% - アクセント 2 2" xfId="34" xr:uid="{EF5D9195-97B1-42B5-A02D-6AD8992AB157}"/>
    <cellStyle name="60% - アクセント 3 2" xfId="35" xr:uid="{56C06F77-A2AC-46D3-ACB2-70EBE93E1692}"/>
    <cellStyle name="60% - アクセント 4 2" xfId="36" xr:uid="{8B5463E7-56C1-45A7-B1EC-07A160C44FCC}"/>
    <cellStyle name="60% - アクセント 5 2" xfId="37" xr:uid="{3CF68D49-A57B-48D5-8369-76B080157EDD}"/>
    <cellStyle name="60% - アクセント 6 2" xfId="38" xr:uid="{1A56A1CD-834E-4F79-A4C8-EE41B2351C6C}"/>
    <cellStyle name="Accent1" xfId="39" xr:uid="{BF19B248-92D1-4C74-9182-2FB26341C81D}"/>
    <cellStyle name="Accent2" xfId="40" xr:uid="{696AF352-2D73-4107-B261-7EA35DB6FED0}"/>
    <cellStyle name="Accent3" xfId="41" xr:uid="{20499D73-52BE-43FC-932F-11AF47C40574}"/>
    <cellStyle name="Accent4" xfId="42" xr:uid="{5E0C354C-D317-4C42-93EF-2EDE5ABB43B3}"/>
    <cellStyle name="Accent5" xfId="43" xr:uid="{FE081D6F-0C25-4C5A-A3F3-4326BA98F1E0}"/>
    <cellStyle name="Accent6" xfId="44" xr:uid="{4C877E67-ABF6-4B30-A964-0DF3A7570EFA}"/>
    <cellStyle name="Bad" xfId="45" xr:uid="{1C481382-D61E-45B8-8726-7D147C7BF861}"/>
    <cellStyle name="Calc Currency (0)" xfId="46" xr:uid="{1A1F61BC-D36C-4246-B988-3565C6F3A990}"/>
    <cellStyle name="Calculation" xfId="47" xr:uid="{EF5C83C4-6219-4F30-B2B0-DEEBF8866BEE}"/>
    <cellStyle name="Check Cell" xfId="48" xr:uid="{09B4E0A4-5558-4D72-BB4A-B56310C0D053}"/>
    <cellStyle name="Comma [0]_FON95-03" xfId="49" xr:uid="{B8838AAF-5912-4A66-8764-46CCFBE0A1CF}"/>
    <cellStyle name="Comma_FON95-03" xfId="50" xr:uid="{D3357A0E-03C3-4E95-8563-870F68CF9BBB}"/>
    <cellStyle name="Currency [0]_FON95-03" xfId="51" xr:uid="{5EB948DE-5F11-4C9B-8EB9-AC4BD1BEF84B}"/>
    <cellStyle name="Currency_FON95-03" xfId="52" xr:uid="{8610DDFF-986C-4B0F-A0B2-F2FA9DE593A6}"/>
    <cellStyle name="Explanatory Text" xfId="53" xr:uid="{EA737228-2FA5-4CE9-B78D-2894C56CF366}"/>
    <cellStyle name="Good" xfId="54" xr:uid="{29B41219-9F36-487D-9D11-6CC29910AD6C}"/>
    <cellStyle name="Grey" xfId="55" xr:uid="{498DB15C-8E5E-49AF-92BD-2F2A8E9B3A9D}"/>
    <cellStyle name="go0 " xfId="56" xr:uid="{7215F869-9BC8-413D-858A-38B7A17145CD}"/>
    <cellStyle name="Header1" xfId="57" xr:uid="{9ED2CF69-26AE-48C5-BCFF-5CD6C96F97DA}"/>
    <cellStyle name="Header2" xfId="58" xr:uid="{45AA9BA8-0D0F-4489-A2C4-8ABDA6958061}"/>
    <cellStyle name="Heading 1" xfId="59" xr:uid="{932E5697-043C-480D-9E4E-418590C595FB}"/>
    <cellStyle name="Heading 2" xfId="60" xr:uid="{DEDE6F29-AA2E-43BB-87AD-D179909EFABC}"/>
    <cellStyle name="Heading 3" xfId="61" xr:uid="{1AFDDAAF-FBDC-4779-A786-3C16ADEFFB94}"/>
    <cellStyle name="Heading 4" xfId="62" xr:uid="{2C7F5114-DFDB-4D78-A02D-DA26E71BE02C}"/>
    <cellStyle name="Input" xfId="63" xr:uid="{6006EB96-B4DC-47B6-970C-E96683946E03}"/>
    <cellStyle name="Input [yellow]" xfId="64" xr:uid="{B913AE8F-6DCC-4EEF-A521-EAC2487B3805}"/>
    <cellStyle name="KWE標準" xfId="65" xr:uid="{30F9BA04-B5D8-44EA-8764-7ACC08FADEE0}"/>
    <cellStyle name="Linked Cell" xfId="66" xr:uid="{987BEE3A-F829-4973-83E5-8BAE5B123F41}"/>
    <cellStyle name="Milliers [0]_AR1194" xfId="67" xr:uid="{356BCF47-6201-4E00-8238-983AD4553334}"/>
    <cellStyle name="Milliers_AR1194" xfId="68" xr:uid="{FB8811BF-BCC8-4688-A46E-84FA68EFBE40}"/>
    <cellStyle name="Mon騁aire [0]_AR1194" xfId="69" xr:uid="{6685BD1F-45D7-42C5-BAF5-A9669F4715D9}"/>
    <cellStyle name="Mon騁aire_AR1194" xfId="70" xr:uid="{C5A82782-7E2B-4922-BC35-E902FA8A32A3}"/>
    <cellStyle name="Neutral" xfId="71" xr:uid="{0DE277FC-E5FE-4060-A182-609C4FB1E17E}"/>
    <cellStyle name="Normal - Style1" xfId="72" xr:uid="{CF8C25A7-E349-48B2-8CAB-28BD8588A993}"/>
    <cellStyle name="Normal_#18-Internet" xfId="73" xr:uid="{2D20B60C-9DDB-499B-9B26-5754D4578194}"/>
    <cellStyle name="Note" xfId="74" xr:uid="{B13014A7-3472-47F6-BC19-A643733E7370}"/>
    <cellStyle name="Output" xfId="75" xr:uid="{921EAC3B-48D6-42FE-A82F-9A657692D480}"/>
    <cellStyle name="Percent [2]" xfId="76" xr:uid="{5A5D20CC-41FF-45FF-B403-695B63176291}"/>
    <cellStyle name="SAPBEXaggData" xfId="77" xr:uid="{34192ECC-FB43-418F-9A45-C9F52F22FEE9}"/>
    <cellStyle name="SAPBEXaggDataEmph" xfId="78" xr:uid="{27BB4AB1-8E10-47AD-803F-CA7DD423C9E2}"/>
    <cellStyle name="SAPBEXaggItem" xfId="79" xr:uid="{F6B03B26-4AD5-4AF5-8EF2-5F4EF337E0E0}"/>
    <cellStyle name="SAPBEXaggItemX" xfId="80" xr:uid="{B00AC028-1510-41CA-AF75-93D9AF2F1A92}"/>
    <cellStyle name="SAPBEXchaText" xfId="81" xr:uid="{F63295A7-2A86-4231-9C64-59034F112BE3}"/>
    <cellStyle name="SAPBEXexcBad7" xfId="82" xr:uid="{2156E9C2-A307-4473-82B1-8D7BE2EE58E3}"/>
    <cellStyle name="SAPBEXexcBad8" xfId="83" xr:uid="{D338F6C2-907D-4AD9-8CBD-2E8153189F14}"/>
    <cellStyle name="SAPBEXexcBad9" xfId="84" xr:uid="{578021CE-6A8F-4A97-ACA7-88B7DBB771B4}"/>
    <cellStyle name="SAPBEXexcCritical4" xfId="85" xr:uid="{EACDD015-EEEB-494E-94AF-6F2CF0024D03}"/>
    <cellStyle name="SAPBEXexcCritical5" xfId="86" xr:uid="{B63ABC8D-8899-419E-8779-AC5B4EC4E3BC}"/>
    <cellStyle name="SAPBEXexcCritical6" xfId="87" xr:uid="{4FC543FF-99AF-415A-B8C0-81937BE337DD}"/>
    <cellStyle name="SAPBEXexcGood1" xfId="88" xr:uid="{65F60862-EB89-4A19-8D0D-61636D5FB7B2}"/>
    <cellStyle name="SAPBEXexcGood2" xfId="89" xr:uid="{05E58D4D-8D69-4721-8C2B-E85E44C685A3}"/>
    <cellStyle name="SAPBEXexcGood3" xfId="90" xr:uid="{68B6B1C8-63B8-4A63-AABF-7DCBCADC7985}"/>
    <cellStyle name="SAPBEXfilterDrill" xfId="91" xr:uid="{C459B365-BF0E-49C4-B324-2DDCFC4A3D03}"/>
    <cellStyle name="SAPBEXfilterItem" xfId="92" xr:uid="{12180BE2-1BC0-47D7-9FF5-100D4F4E4164}"/>
    <cellStyle name="SAPBEXfilterText" xfId="93" xr:uid="{961D6888-CF2D-4F09-B8DD-74CFABCFC74B}"/>
    <cellStyle name="SAPBEXformats" xfId="94" xr:uid="{F43E2A0D-96C5-4044-B9F3-67B154A3BE5F}"/>
    <cellStyle name="SAPBEXheaderItem" xfId="95" xr:uid="{C7297A00-2ED4-49E2-96C8-836116D2C66D}"/>
    <cellStyle name="SAPBEXheaderText" xfId="96" xr:uid="{79BF5E77-44A3-4508-833F-67FCA5706DCD}"/>
    <cellStyle name="SAPBEXHLevel0" xfId="97" xr:uid="{E8991895-271D-489D-80A4-AB3B9EFF7768}"/>
    <cellStyle name="SAPBEXHLevel0X" xfId="98" xr:uid="{FD443B6E-2753-4A66-A2DE-BEAC99D74C1D}"/>
    <cellStyle name="SAPBEXHLevel1" xfId="99" xr:uid="{DA2D5440-DA62-4ED8-98D3-11C74FCC6B94}"/>
    <cellStyle name="SAPBEXHLevel1X" xfId="100" xr:uid="{90D4092B-7426-4BA7-852A-1B89517F5BB6}"/>
    <cellStyle name="SAPBEXHLevel2" xfId="101" xr:uid="{2E0D8895-7CC6-4F37-A508-26252B3AADF6}"/>
    <cellStyle name="SAPBEXHLevel2X" xfId="102" xr:uid="{85DE5BEF-4811-4CD1-8503-083D2A313266}"/>
    <cellStyle name="SAPBEXHLevel3" xfId="103" xr:uid="{B5C602B0-8113-4E65-B82F-289372CC72C2}"/>
    <cellStyle name="SAPBEXHLevel3X" xfId="104" xr:uid="{09C46210-1DFA-4E1F-ADFA-C85006D9D7FF}"/>
    <cellStyle name="SAPBEXresData" xfId="105" xr:uid="{F7F102C3-B706-491D-B760-6056920CE64F}"/>
    <cellStyle name="SAPBEXresDataEmph" xfId="106" xr:uid="{C4E808A2-1F78-48DA-8FB1-D13B3C108776}"/>
    <cellStyle name="SAPBEXresItem" xfId="107" xr:uid="{74578B16-8276-43C1-B004-36A04E51413E}"/>
    <cellStyle name="SAPBEXresItemX" xfId="108" xr:uid="{E0F3443A-9BDD-405B-9CA6-EAB01A1A7F9D}"/>
    <cellStyle name="SAPBEXstdData" xfId="109" xr:uid="{4CC44E2F-335A-4F44-9353-684AE110763A}"/>
    <cellStyle name="SAPBEXstdDataEmph" xfId="110" xr:uid="{3D69D3F7-B659-41B9-9637-4E0EC36E02DA}"/>
    <cellStyle name="SAPBEXstdItem" xfId="111" xr:uid="{B8AA8108-5D98-43F7-924F-1C1B3612559B}"/>
    <cellStyle name="SAPBEXstdItemX" xfId="112" xr:uid="{3200661B-754F-4730-B333-C75EEE6EFFFB}"/>
    <cellStyle name="SAPBEXtitle" xfId="113" xr:uid="{0FA143E3-AB10-40BA-853D-D6A5E4689F1B}"/>
    <cellStyle name="SAPBEXundefined" xfId="114" xr:uid="{F45B63AC-4E67-41BB-9499-5A978AFFA113}"/>
    <cellStyle name="Title" xfId="115" xr:uid="{1BED0654-95B8-477B-9F1D-EFC1609B245C}"/>
    <cellStyle name="Total" xfId="116" xr:uid="{53625231-77EE-449A-95BC-54DFCC1E4AE9}"/>
    <cellStyle name="Warning Text" xfId="117" xr:uid="{EDE66E98-0801-485F-BD6E-DF7BE6B35C70}"/>
    <cellStyle name="アクセント 1 2" xfId="118" xr:uid="{5918364E-3E98-4FD5-9CFA-D3D15F8D74A0}"/>
    <cellStyle name="アクセント 2 2" xfId="119" xr:uid="{D74B58D6-9F90-498D-A0E8-6EF687222686}"/>
    <cellStyle name="アクセント 3 2" xfId="120" xr:uid="{D0377CE1-B008-47E9-9541-1AE44E44E6FB}"/>
    <cellStyle name="アクセント 4 2" xfId="121" xr:uid="{F8584F3E-A3FB-4445-89C0-D3944F67F207}"/>
    <cellStyle name="アクセント 5 2" xfId="122" xr:uid="{DB5BCEF3-A1B8-48E8-AA8C-F33116C49D7E}"/>
    <cellStyle name="アクセント 6 2" xfId="123" xr:uid="{BC4EAAC6-F308-4E02-A42A-E235178D6F52}"/>
    <cellStyle name="タイトル 2" xfId="124" xr:uid="{4D5B19F7-FEC2-4572-A09D-9095E2430C9D}"/>
    <cellStyle name="チェック セル 2" xfId="125" xr:uid="{D48D6C4E-E232-422A-A274-D0394269AC12}"/>
    <cellStyle name="ﾂ・\O;ﾀ" xfId="126" xr:uid="{70ECD19A-F823-4D80-8D78-2BD891E65668}"/>
    <cellStyle name="どちらでもない 2" xfId="127" xr:uid="{0ACEDC54-C1BD-4266-9981-B224DF77A67E}"/>
    <cellStyle name="ハイパーリンク" xfId="148" builtinId="8"/>
    <cellStyle name="メモ 2" xfId="128" xr:uid="{F6C03C7E-F34E-45B0-99B0-DF870662D473}"/>
    <cellStyle name="リンク セル 2" xfId="129" xr:uid="{F4FCB6B0-AE21-412A-9C2F-DA89957AF51D}"/>
    <cellStyle name="悪い 2" xfId="130" xr:uid="{9FD12E2C-255B-417C-9C94-5321601BEEA7}"/>
    <cellStyle name="計算 2" xfId="131" xr:uid="{F4ADDEE2-175C-4A1B-ACCE-EF9C9A3421A7}"/>
    <cellStyle name="警告文 2" xfId="132" xr:uid="{ED44BB7B-B50F-401D-8667-A55A25F97294}"/>
    <cellStyle name="見出し 1 2" xfId="133" xr:uid="{F1BD0E41-6857-4684-AD44-E9AA4544FFE7}"/>
    <cellStyle name="見出し 2 2" xfId="134" xr:uid="{4E5B7D0A-CD81-4E59-B48D-798FF22B40BB}"/>
    <cellStyle name="見出し 3 2" xfId="135" xr:uid="{35C7CFCC-6D7B-490C-983A-470AA72D38E8}"/>
    <cellStyle name="見出し 4 2" xfId="136" xr:uid="{FE7F0795-F1C5-4D67-8E6C-FE685B95CF41}"/>
    <cellStyle name="集計 2" xfId="137" xr:uid="{92CAB326-9D2F-4EEC-9111-0F015E1088CD}"/>
    <cellStyle name="出力 2" xfId="138" xr:uid="{FE5EEE20-A323-4D28-891C-B7A265D2BC5C}"/>
    <cellStyle name="食品生産部 御中" xfId="139" xr:uid="{EF284074-850C-4DF4-899F-98F7ED72E932}"/>
    <cellStyle name="説明文 2" xfId="140" xr:uid="{ED26CF20-A6C3-43CF-9FCD-41E2832EA5CB}"/>
    <cellStyle name="入力 2" xfId="141" xr:uid="{157970C3-1F3E-419D-A4B4-15A6692A78DA}"/>
    <cellStyle name="標準" xfId="0" builtinId="0"/>
    <cellStyle name="標準 2" xfId="142" xr:uid="{1EDB40F1-E532-4765-A1C2-EDC1C8447AAF}"/>
    <cellStyle name="標準 2 2" xfId="143" xr:uid="{9B884AFC-A0AA-46BB-8020-835965550A0D}"/>
    <cellStyle name="標準 2 3" xfId="144" xr:uid="{03BB2B7B-440E-4BF0-A0EB-F18346824FBF}"/>
    <cellStyle name="標準 3" xfId="1" xr:uid="{EB9E1113-C700-4347-BA07-0C50D100AF24}"/>
    <cellStyle name="未定義" xfId="145" xr:uid="{7123F990-55BD-42A2-8DA7-572C3A892279}"/>
    <cellStyle name="良い 2" xfId="146" xr:uid="{BB285F61-1ACF-4EAC-88E7-8DAC7E30FD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1494" TargetMode="External"/><Relationship Id="rId299" Type="http://schemas.openxmlformats.org/officeDocument/2006/relationships/hyperlink" Target="http://www.hmdb.ca/metabolites/HMDB00254" TargetMode="External"/><Relationship Id="rId21" Type="http://schemas.openxmlformats.org/officeDocument/2006/relationships/hyperlink" Target="http://www.genome.jp/dbget-bin/www_bget?cpd:C03761" TargetMode="External"/><Relationship Id="rId63" Type="http://schemas.openxmlformats.org/officeDocument/2006/relationships/hyperlink" Target="http://www.genome.jp/dbget-bin/www_bget?cpd:C00062" TargetMode="External"/><Relationship Id="rId159" Type="http://schemas.openxmlformats.org/officeDocument/2006/relationships/hyperlink" Target="http://www.genome.jp/dbget-bin/www_bget?cpd:C00387" TargetMode="External"/><Relationship Id="rId324" Type="http://schemas.openxmlformats.org/officeDocument/2006/relationships/hyperlink" Target="http://www.genome.jp/dbget-bin/www_bget?cpd:C03404" TargetMode="External"/><Relationship Id="rId366" Type="http://schemas.openxmlformats.org/officeDocument/2006/relationships/hyperlink" Target="http://www.genome.jp/dbget-bin/www_bget?cpd:C05653" TargetMode="External"/><Relationship Id="rId170" Type="http://schemas.openxmlformats.org/officeDocument/2006/relationships/hyperlink" Target="http://www.hmdb.ca/metabolites/HMDB00719" TargetMode="External"/><Relationship Id="rId226" Type="http://schemas.openxmlformats.org/officeDocument/2006/relationships/hyperlink" Target="http://www.genome.jp/dbget-bin/www_bget?cpd:C00624" TargetMode="External"/><Relationship Id="rId268" Type="http://schemas.openxmlformats.org/officeDocument/2006/relationships/hyperlink" Target="http://www.genome.jp/dbget-bin/www_bget?cpd:C00148" TargetMode="External"/><Relationship Id="rId32" Type="http://schemas.openxmlformats.org/officeDocument/2006/relationships/hyperlink" Target="http://www.hmdb.ca/metabolites/HMDB01173" TargetMode="External"/><Relationship Id="rId74" Type="http://schemas.openxmlformats.org/officeDocument/2006/relationships/hyperlink" Target="http://www.hmdb.ca/metabolites/HMDB01870" TargetMode="External"/><Relationship Id="rId128" Type="http://schemas.openxmlformats.org/officeDocument/2006/relationships/hyperlink" Target="http://www.hmdb.ca/metabolites/HMDB00641" TargetMode="External"/><Relationship Id="rId335" Type="http://schemas.openxmlformats.org/officeDocument/2006/relationships/hyperlink" Target="http://www.hmdb.ca/metabolites/HMDB00883" TargetMode="External"/><Relationship Id="rId377" Type="http://schemas.openxmlformats.org/officeDocument/2006/relationships/hyperlink" Target="http://www.hmdb.ca/metabolites/HMDB00118" TargetMode="External"/><Relationship Id="rId5" Type="http://schemas.openxmlformats.org/officeDocument/2006/relationships/hyperlink" Target="http://www.genome.jp/dbget-bin/www_bget?cpd:C00628" TargetMode="External"/><Relationship Id="rId181" Type="http://schemas.openxmlformats.org/officeDocument/2006/relationships/hyperlink" Target="http://www.genome.jp/dbget-bin/www_bget?cpd:C00954" TargetMode="External"/><Relationship Id="rId237" Type="http://schemas.openxmlformats.org/officeDocument/2006/relationships/hyperlink" Target="http://www.hmdb.ca/metabolites/HMDB00902" TargetMode="External"/><Relationship Id="rId402" Type="http://schemas.openxmlformats.org/officeDocument/2006/relationships/hyperlink" Target="http://www.genome.jp/dbget-bin/www_bget?cpd:C11347" TargetMode="External"/><Relationship Id="rId279" Type="http://schemas.openxmlformats.org/officeDocument/2006/relationships/hyperlink" Target="http://www.hmdb.ca/metabolites/HMDB03072" TargetMode="External"/><Relationship Id="rId43" Type="http://schemas.openxmlformats.org/officeDocument/2006/relationships/hyperlink" Target="http://www.hmdb.ca/metabolites/HMDB00711" TargetMode="External"/><Relationship Id="rId139" Type="http://schemas.openxmlformats.org/officeDocument/2006/relationships/hyperlink" Target="http://www.genome.jp/dbget-bin/www_bget?cpd:C00489" TargetMode="External"/><Relationship Id="rId290" Type="http://schemas.openxmlformats.org/officeDocument/2006/relationships/hyperlink" Target="http://www.genome.jp/dbget-bin/www_bget?cpd:C00493" TargetMode="External"/><Relationship Id="rId304" Type="http://schemas.openxmlformats.org/officeDocument/2006/relationships/hyperlink" Target="http://www.hmdb.ca/metabolites/HMDB02428" TargetMode="External"/><Relationship Id="rId346" Type="http://schemas.openxmlformats.org/officeDocument/2006/relationships/hyperlink" Target="http://www.genome.jp/dbget-bin/www_bget?cpd:C00559" TargetMode="External"/><Relationship Id="rId388" Type="http://schemas.openxmlformats.org/officeDocument/2006/relationships/hyperlink" Target="http://www.genome.jp/dbget-bin/www_bget?cpd:C03140" TargetMode="External"/><Relationship Id="rId85" Type="http://schemas.openxmlformats.org/officeDocument/2006/relationships/hyperlink" Target="http://www.hmdb.ca/metabolites/HMDB06055" TargetMode="External"/><Relationship Id="rId150" Type="http://schemas.openxmlformats.org/officeDocument/2006/relationships/hyperlink" Target="http://www.hmdb.ca/metabolites/HMDB00131" TargetMode="External"/><Relationship Id="rId192" Type="http://schemas.openxmlformats.org/officeDocument/2006/relationships/hyperlink" Target="http://www.genome.jp/dbget-bin/www_bget?cpd:C08262" TargetMode="External"/><Relationship Id="rId206" Type="http://schemas.openxmlformats.org/officeDocument/2006/relationships/hyperlink" Target="http://www.genome.jp/dbget-bin/www_bget?cpd:C00073" TargetMode="External"/><Relationship Id="rId413" Type="http://schemas.openxmlformats.org/officeDocument/2006/relationships/hyperlink" Target="http://www.genome.jp/dbget-bin/www_bget?cpd:C00385" TargetMode="External"/><Relationship Id="rId248" Type="http://schemas.openxmlformats.org/officeDocument/2006/relationships/hyperlink" Target="http://www.hmdb.ca/metabolites/HMDB00214" TargetMode="External"/><Relationship Id="rId12" Type="http://schemas.openxmlformats.org/officeDocument/2006/relationships/hyperlink" Target="http://www.hmdb.ca/metabolites/HMDB00008" TargetMode="External"/><Relationship Id="rId108" Type="http://schemas.openxmlformats.org/officeDocument/2006/relationships/hyperlink" Target="http://www.genome.jp/dbget-bin/www_bget?cpd:C06772" TargetMode="External"/><Relationship Id="rId315" Type="http://schemas.openxmlformats.org/officeDocument/2006/relationships/hyperlink" Target="http://www.genome.jp/dbget-bin/www_bget?cpd:C06771" TargetMode="External"/><Relationship Id="rId357" Type="http://schemas.openxmlformats.org/officeDocument/2006/relationships/hyperlink" Target="http://www.genome.jp/dbget-bin/www_bget?cpd:C00300" TargetMode="External"/><Relationship Id="rId54" Type="http://schemas.openxmlformats.org/officeDocument/2006/relationships/hyperlink" Target="http://www.genome.jp/dbget-bin/www_bget?cpd:C00179" TargetMode="External"/><Relationship Id="rId96" Type="http://schemas.openxmlformats.org/officeDocument/2006/relationships/hyperlink" Target="http://www.genome.jp/dbget-bin/www_bget?cpd:C05526" TargetMode="External"/><Relationship Id="rId161" Type="http://schemas.openxmlformats.org/officeDocument/2006/relationships/hyperlink" Target="http://www.genome.jp/dbget-bin/www_bget?cpd:C00800" TargetMode="External"/><Relationship Id="rId217" Type="http://schemas.openxmlformats.org/officeDocument/2006/relationships/hyperlink" Target="http://www.genome.jp/dbget-bin/www_bget?cpd:C08322" TargetMode="External"/><Relationship Id="rId399" Type="http://schemas.openxmlformats.org/officeDocument/2006/relationships/hyperlink" Target="http://www.genome.jp/dbget-bin/www_bget?cpd:C03727" TargetMode="External"/><Relationship Id="rId259" Type="http://schemas.openxmlformats.org/officeDocument/2006/relationships/hyperlink" Target="http://www.hmdb.ca/metabolites/HMDB00159" TargetMode="External"/><Relationship Id="rId23" Type="http://schemas.openxmlformats.org/officeDocument/2006/relationships/hyperlink" Target="http://www.hmdb.ca/metabolites/HMDB00011" TargetMode="External"/><Relationship Id="rId119" Type="http://schemas.openxmlformats.org/officeDocument/2006/relationships/hyperlink" Target="http://www.genome.jp/dbget-bin/www_bget?cpd:C00122" TargetMode="External"/><Relationship Id="rId270" Type="http://schemas.openxmlformats.org/officeDocument/2006/relationships/hyperlink" Target="http://www.genome.jp/dbget-bin/www_bget?cpd:C00134" TargetMode="External"/><Relationship Id="rId326" Type="http://schemas.openxmlformats.org/officeDocument/2006/relationships/hyperlink" Target="http://www.hmdb.ca/metabolites/HMDB00304" TargetMode="External"/><Relationship Id="rId65" Type="http://schemas.openxmlformats.org/officeDocument/2006/relationships/hyperlink" Target="http://www.genome.jp/dbget-bin/www_bget?cpd:C03406" TargetMode="External"/><Relationship Id="rId130" Type="http://schemas.openxmlformats.org/officeDocument/2006/relationships/hyperlink" Target="http://www.hmdb.ca/metabolites/HMDB00148" TargetMode="External"/><Relationship Id="rId368" Type="http://schemas.openxmlformats.org/officeDocument/2006/relationships/hyperlink" Target="http://www.genome.jp/dbget-bin/www_bget?cpd:C00093" TargetMode="External"/><Relationship Id="rId172" Type="http://schemas.openxmlformats.org/officeDocument/2006/relationships/hyperlink" Target="http://www.hmdb.ca/metabolites/HMDB00725" TargetMode="External"/><Relationship Id="rId228" Type="http://schemas.openxmlformats.org/officeDocument/2006/relationships/hyperlink" Target="http://www.hmdb.ca/metabolites/HMDB00532" TargetMode="External"/><Relationship Id="rId281" Type="http://schemas.openxmlformats.org/officeDocument/2006/relationships/hyperlink" Target="http://www.hmdb.ca/metabolites/HMDB00939" TargetMode="External"/><Relationship Id="rId337" Type="http://schemas.openxmlformats.org/officeDocument/2006/relationships/hyperlink" Target="http://www.hmdb.ca/metabolites/HMDB00484" TargetMode="External"/><Relationship Id="rId34" Type="http://schemas.openxmlformats.org/officeDocument/2006/relationships/hyperlink" Target="http://www.hmdb.ca/metabolites/HMDB03355" TargetMode="External"/><Relationship Id="rId76" Type="http://schemas.openxmlformats.org/officeDocument/2006/relationships/hyperlink" Target="http://www.hmdb.ca/metabolites/HMDB00043" TargetMode="External"/><Relationship Id="rId141" Type="http://schemas.openxmlformats.org/officeDocument/2006/relationships/hyperlink" Target="http://www.genome.jp/dbget-bin/www_bget?cpd:C00051" TargetMode="External"/><Relationship Id="rId379" Type="http://schemas.openxmlformats.org/officeDocument/2006/relationships/hyperlink" Target="http://www.hmdb.ca/metabolites/HMDB00206" TargetMode="External"/><Relationship Id="rId7" Type="http://schemas.openxmlformats.org/officeDocument/2006/relationships/hyperlink" Target="http://www.genome.jp/dbget-bin/www_bget?cpd:C03665" TargetMode="External"/><Relationship Id="rId183" Type="http://schemas.openxmlformats.org/officeDocument/2006/relationships/hyperlink" Target="http://www.genome.jp/dbget-bin/www_bget?cpd:C00294" TargetMode="External"/><Relationship Id="rId239" Type="http://schemas.openxmlformats.org/officeDocument/2006/relationships/hyperlink" Target="http://www.hmdb.ca/metabolites/HMDB01488" TargetMode="External"/><Relationship Id="rId390" Type="http://schemas.openxmlformats.org/officeDocument/2006/relationships/hyperlink" Target="http://www.hmdb.ca/metabolites/HMDB00201" TargetMode="External"/><Relationship Id="rId404" Type="http://schemas.openxmlformats.org/officeDocument/2006/relationships/hyperlink" Target="http://www.hmdb.ca/metabolites/HMDB01256" TargetMode="External"/><Relationship Id="rId250" Type="http://schemas.openxmlformats.org/officeDocument/2006/relationships/hyperlink" Target="http://www.hmdb.ca/metabolites/HMDB02035" TargetMode="External"/><Relationship Id="rId292" Type="http://schemas.openxmlformats.org/officeDocument/2006/relationships/hyperlink" Target="http://www.genome.jp/dbget-bin/www_bget?cpd:C00315" TargetMode="External"/><Relationship Id="rId306" Type="http://schemas.openxmlformats.org/officeDocument/2006/relationships/hyperlink" Target="http://www.hmdb.ca/metabolites/HMDB02825" TargetMode="External"/><Relationship Id="rId45" Type="http://schemas.openxmlformats.org/officeDocument/2006/relationships/hyperlink" Target="http://www.hmdb.ca/metabolites/HMDB00034" TargetMode="External"/><Relationship Id="rId87" Type="http://schemas.openxmlformats.org/officeDocument/2006/relationships/hyperlink" Target="http://www.hmdb.ca/metabolites/HMDB00072" TargetMode="External"/><Relationship Id="rId110" Type="http://schemas.openxmlformats.org/officeDocument/2006/relationships/hyperlink" Target="http://www.genome.jp/dbget-bin/www_bget?cpd:C00337" TargetMode="External"/><Relationship Id="rId348" Type="http://schemas.openxmlformats.org/officeDocument/2006/relationships/hyperlink" Target="http://www.genome.jp/dbget-bin/www_bget?cpd:C06057" TargetMode="External"/><Relationship Id="rId152" Type="http://schemas.openxmlformats.org/officeDocument/2006/relationships/hyperlink" Target="http://www.hmdb.ca/metabolites/HMDB00086" TargetMode="External"/><Relationship Id="rId194" Type="http://schemas.openxmlformats.org/officeDocument/2006/relationships/hyperlink" Target="http://www.genome.jp/dbget-bin/www_bget?cpd:C02710" TargetMode="External"/><Relationship Id="rId208" Type="http://schemas.openxmlformats.org/officeDocument/2006/relationships/hyperlink" Target="http://www.genome.jp/dbget-bin/www_bget?cpd:C02989" TargetMode="External"/><Relationship Id="rId415" Type="http://schemas.openxmlformats.org/officeDocument/2006/relationships/hyperlink" Target="http://www.genome.jp/dbget-bin/www_bget?cpd:C03173" TargetMode="External"/><Relationship Id="rId261" Type="http://schemas.openxmlformats.org/officeDocument/2006/relationships/hyperlink" Target="http://www.hmdb.ca/metabolites/HMDB01565" TargetMode="External"/><Relationship Id="rId14" Type="http://schemas.openxmlformats.org/officeDocument/2006/relationships/hyperlink" Target="http://www.hmdb.ca/metabolites/HMDB00606" TargetMode="External"/><Relationship Id="rId56" Type="http://schemas.openxmlformats.org/officeDocument/2006/relationships/hyperlink" Target="http://www.genome.jp/dbget-bin/www_bget?cpd:C00041" TargetMode="External"/><Relationship Id="rId317" Type="http://schemas.openxmlformats.org/officeDocument/2006/relationships/hyperlink" Target="http://www.hmdb.ca/metabolites/HMDB00875" TargetMode="External"/><Relationship Id="rId359" Type="http://schemas.openxmlformats.org/officeDocument/2006/relationships/hyperlink" Target="http://www.genome.jp/dbget-bin/www_bget?cpd:C00791" TargetMode="External"/><Relationship Id="rId98" Type="http://schemas.openxmlformats.org/officeDocument/2006/relationships/hyperlink" Target="http://www.genome.jp/dbget-bin/www_bget?cpd:C00491" TargetMode="External"/><Relationship Id="rId121" Type="http://schemas.openxmlformats.org/officeDocument/2006/relationships/hyperlink" Target="http://www.genome.jp/dbget-bin/www_bget?cpd:C00334" TargetMode="External"/><Relationship Id="rId163" Type="http://schemas.openxmlformats.org/officeDocument/2006/relationships/hyperlink" Target="http://www.hmdb.ca/metabolites/HMDB00666" TargetMode="External"/><Relationship Id="rId219" Type="http://schemas.openxmlformats.org/officeDocument/2006/relationships/hyperlink" Target="http://www.genome.jp/dbget-bin/www_bget?cpd:C01026" TargetMode="External"/><Relationship Id="rId370" Type="http://schemas.openxmlformats.org/officeDocument/2006/relationships/hyperlink" Target="http://www.genome.jp/dbget-bin/www_bget?cpd:C00144" TargetMode="External"/><Relationship Id="rId230" Type="http://schemas.openxmlformats.org/officeDocument/2006/relationships/hyperlink" Target="http://www.genome.jp/dbget-bin/www_bget?cpd:C00270" TargetMode="External"/><Relationship Id="rId25" Type="http://schemas.openxmlformats.org/officeDocument/2006/relationships/hyperlink" Target="http://www.hmdb.ca/metabolites/HMDB11600" TargetMode="External"/><Relationship Id="rId67" Type="http://schemas.openxmlformats.org/officeDocument/2006/relationships/hyperlink" Target="http://www.genome.jp/dbget-bin/www_bget?cpd:C00152" TargetMode="External"/><Relationship Id="rId272" Type="http://schemas.openxmlformats.org/officeDocument/2006/relationships/hyperlink" Target="http://www.genome.jp/dbget-bin/www_bget?cpd:C00534" TargetMode="External"/><Relationship Id="rId328" Type="http://schemas.openxmlformats.org/officeDocument/2006/relationships/hyperlink" Target="http://www.hmdb.ca/metabolites/HMDB00288" TargetMode="External"/><Relationship Id="rId132" Type="http://schemas.openxmlformats.org/officeDocument/2006/relationships/hyperlink" Target="http://www.genome.jp/dbget-bin/www_bget?cpd:C00767" TargetMode="External"/><Relationship Id="rId174" Type="http://schemas.openxmlformats.org/officeDocument/2006/relationships/hyperlink" Target="http://www.hmdb.ca/metabolites/HMDB00965" TargetMode="External"/><Relationship Id="rId381" Type="http://schemas.openxmlformats.org/officeDocument/2006/relationships/hyperlink" Target="http://www.hmdb.ca/metabolites/HMDB02099" TargetMode="External"/><Relationship Id="rId241" Type="http://schemas.openxmlformats.org/officeDocument/2006/relationships/hyperlink" Target="http://www.hmdb.ca/metabolites/HMDB00510" TargetMode="External"/><Relationship Id="rId36" Type="http://schemas.openxmlformats.org/officeDocument/2006/relationships/hyperlink" Target="http://www.hmdb.ca/metabolites/HMDB02894" TargetMode="External"/><Relationship Id="rId283" Type="http://schemas.openxmlformats.org/officeDocument/2006/relationships/hyperlink" Target="http://www.genome.jp/dbget-bin/www_bget?cpd:C00449" TargetMode="External"/><Relationship Id="rId339" Type="http://schemas.openxmlformats.org/officeDocument/2006/relationships/hyperlink" Target="http://www.hmdb.ca/metabolites/HMDB00299" TargetMode="External"/><Relationship Id="rId78" Type="http://schemas.openxmlformats.org/officeDocument/2006/relationships/hyperlink" Target="http://www.hmdb.ca/metabolites/HMDB01252" TargetMode="External"/><Relationship Id="rId101" Type="http://schemas.openxmlformats.org/officeDocument/2006/relationships/hyperlink" Target="http://www.hmdb.ca/metabolites/HMDB00089" TargetMode="External"/><Relationship Id="rId143" Type="http://schemas.openxmlformats.org/officeDocument/2006/relationships/hyperlink" Target="http://www.genome.jp/dbget-bin/www_bget?cpd:C00127" TargetMode="External"/><Relationship Id="rId185" Type="http://schemas.openxmlformats.org/officeDocument/2006/relationships/hyperlink" Target="http://www.genome.jp/dbget-bin/www_bget?cpd:C05123" TargetMode="External"/><Relationship Id="rId350" Type="http://schemas.openxmlformats.org/officeDocument/2006/relationships/hyperlink" Target="http://www.hmdb.ca/metabolites/HMDB00695" TargetMode="External"/><Relationship Id="rId406" Type="http://schemas.openxmlformats.org/officeDocument/2006/relationships/hyperlink" Target="http://www.hmdb.ca/metabolites/HMDB02666" TargetMode="External"/><Relationship Id="rId9" Type="http://schemas.openxmlformats.org/officeDocument/2006/relationships/hyperlink" Target="http://www.genome.jp/dbget-bin/www_bget?cpd:C03264" TargetMode="External"/><Relationship Id="rId210" Type="http://schemas.openxmlformats.org/officeDocument/2006/relationships/hyperlink" Target="http://www.genome.jp/dbget-bin/www_bget?cpd:C02704" TargetMode="External"/><Relationship Id="rId392" Type="http://schemas.openxmlformats.org/officeDocument/2006/relationships/hyperlink" Target="http://www.genome.jp/dbget-bin/www_bget?cpd:C01772" TargetMode="External"/><Relationship Id="rId252" Type="http://schemas.openxmlformats.org/officeDocument/2006/relationships/hyperlink" Target="http://www.hmdb.ca/metabolites/HMDB00500" TargetMode="External"/><Relationship Id="rId294" Type="http://schemas.openxmlformats.org/officeDocument/2006/relationships/hyperlink" Target="http://www.genome.jp/dbget-bin/www_bget?cpd:C10172" TargetMode="External"/><Relationship Id="rId308" Type="http://schemas.openxmlformats.org/officeDocument/2006/relationships/hyperlink" Target="http://www.hmdb.ca/metabolites/HMDB00235" TargetMode="External"/><Relationship Id="rId47" Type="http://schemas.openxmlformats.org/officeDocument/2006/relationships/hyperlink" Target="http://www.hmdb.ca/metabolites/HMDB00050" TargetMode="External"/><Relationship Id="rId89" Type="http://schemas.openxmlformats.org/officeDocument/2006/relationships/hyperlink" Target="http://www.hmdb.ca/metabolites/HMDB00426" TargetMode="External"/><Relationship Id="rId112" Type="http://schemas.openxmlformats.org/officeDocument/2006/relationships/hyperlink" Target="http://www.genome.jp/dbget-bin/www_bget?cpd:C07819" TargetMode="External"/><Relationship Id="rId154" Type="http://schemas.openxmlformats.org/officeDocument/2006/relationships/hyperlink" Target="http://www.hmdb.ca/metabolites/HMDB00115" TargetMode="External"/><Relationship Id="rId361" Type="http://schemas.openxmlformats.org/officeDocument/2006/relationships/hyperlink" Target="http://www.genome.jp/dbget-bin/www_bget?cpd:C09822" TargetMode="External"/><Relationship Id="rId196" Type="http://schemas.openxmlformats.org/officeDocument/2006/relationships/hyperlink" Target="http://www.genome.jp/dbget-bin/www_bget?cpd:C00186" TargetMode="External"/><Relationship Id="rId16" Type="http://schemas.openxmlformats.org/officeDocument/2006/relationships/hyperlink" Target="http://www.hmdb.ca/metabolites/HMDB01863" TargetMode="External"/><Relationship Id="rId221" Type="http://schemas.openxmlformats.org/officeDocument/2006/relationships/hyperlink" Target="http://www.genome.jp/dbget-bin/www_bget?cpd:C01073" TargetMode="External"/><Relationship Id="rId263" Type="http://schemas.openxmlformats.org/officeDocument/2006/relationships/hyperlink" Target="http://www.hmdb.ca/metabolites/HMDB02107" TargetMode="External"/><Relationship Id="rId319" Type="http://schemas.openxmlformats.org/officeDocument/2006/relationships/hyperlink" Target="http://www.hmdb.ca/metabolites/HMDB00925" TargetMode="External"/><Relationship Id="rId58" Type="http://schemas.openxmlformats.org/officeDocument/2006/relationships/hyperlink" Target="http://www.genome.jp/dbget-bin/www_bget?cpd:C00499" TargetMode="External"/><Relationship Id="rId123" Type="http://schemas.openxmlformats.org/officeDocument/2006/relationships/hyperlink" Target="http://www.genome.jp/dbget-bin/www_bget?cpd:C02262" TargetMode="External"/><Relationship Id="rId330" Type="http://schemas.openxmlformats.org/officeDocument/2006/relationships/hyperlink" Target="http://www.genome.jp/dbget-bin/www_bget?cpd:C00106" TargetMode="External"/><Relationship Id="rId165" Type="http://schemas.openxmlformats.org/officeDocument/2006/relationships/hyperlink" Target="http://www.hmdb.ca/metabolites/HMDB00535" TargetMode="External"/><Relationship Id="rId372" Type="http://schemas.openxmlformats.org/officeDocument/2006/relationships/hyperlink" Target="http://www.genome.jp/dbget-bin/www_bget?cpd:C02427" TargetMode="External"/><Relationship Id="rId232" Type="http://schemas.openxmlformats.org/officeDocument/2006/relationships/hyperlink" Target="http://www.hmdb.ca/metabolites/HMDB02931" TargetMode="External"/><Relationship Id="rId274" Type="http://schemas.openxmlformats.org/officeDocument/2006/relationships/hyperlink" Target="http://www.genome.jp/dbget-bin/www_bget?cpd:C00647" TargetMode="External"/><Relationship Id="rId27" Type="http://schemas.openxmlformats.org/officeDocument/2006/relationships/hyperlink" Target="http://www.hmdb.ca/metabolites/HMDB03464" TargetMode="External"/><Relationship Id="rId69" Type="http://schemas.openxmlformats.org/officeDocument/2006/relationships/hyperlink" Target="http://www.genome.jp/dbget-bin/www_bget?cpd:C00049" TargetMode="External"/><Relationship Id="rId134" Type="http://schemas.openxmlformats.org/officeDocument/2006/relationships/hyperlink" Target="http://www.genome.jp/dbget-bin/www_bget?cpd:C00257" TargetMode="External"/><Relationship Id="rId80" Type="http://schemas.openxmlformats.org/officeDocument/2006/relationships/hyperlink" Target="http://www.genome.jp/dbget-bin/www_bget?cpd:C00318" TargetMode="External"/><Relationship Id="rId155" Type="http://schemas.openxmlformats.org/officeDocument/2006/relationships/hyperlink" Target="http://www.genome.jp/dbget-bin/www_bget?cpd:C00144" TargetMode="External"/><Relationship Id="rId176" Type="http://schemas.openxmlformats.org/officeDocument/2006/relationships/hyperlink" Target="http://www.hmdb.ca/metabolites/HMDB00157" TargetMode="External"/><Relationship Id="rId197" Type="http://schemas.openxmlformats.org/officeDocument/2006/relationships/hyperlink" Target="http://www.hmdb.ca/metabolites/HMDB00190" TargetMode="External"/><Relationship Id="rId341" Type="http://schemas.openxmlformats.org/officeDocument/2006/relationships/hyperlink" Target="http://www.hmdb.ca/metabolites/HMDB00056" TargetMode="External"/><Relationship Id="rId362" Type="http://schemas.openxmlformats.org/officeDocument/2006/relationships/hyperlink" Target="http://www.genome.jp/dbget-bin/www_bget?cpd:C00506" TargetMode="External"/><Relationship Id="rId383" Type="http://schemas.openxmlformats.org/officeDocument/2006/relationships/hyperlink" Target="http://www.hmdb.ca/metabolites/HMDB02038" TargetMode="External"/><Relationship Id="rId201" Type="http://schemas.openxmlformats.org/officeDocument/2006/relationships/hyperlink" Target="http://www.hmdb.ca/metabolites/HMDB00687" TargetMode="External"/><Relationship Id="rId222" Type="http://schemas.openxmlformats.org/officeDocument/2006/relationships/hyperlink" Target="http://www.hmdb.ca/metabolites/HMDB00766" TargetMode="External"/><Relationship Id="rId243" Type="http://schemas.openxmlformats.org/officeDocument/2006/relationships/hyperlink" Target="http://www.hmdb.ca/metabolites/HMDB01895" TargetMode="External"/><Relationship Id="rId264" Type="http://schemas.openxmlformats.org/officeDocument/2006/relationships/hyperlink" Target="http://www.genome.jp/dbget-bin/www_bget?cpd:C02656" TargetMode="External"/><Relationship Id="rId285" Type="http://schemas.openxmlformats.org/officeDocument/2006/relationships/hyperlink" Target="http://www.hmdb.ca/metabolites/HMDB03334" TargetMode="External"/><Relationship Id="rId17" Type="http://schemas.openxmlformats.org/officeDocument/2006/relationships/hyperlink" Target="http://www.genome.jp/dbget-bin/www_bget?cpd:C02115" TargetMode="External"/><Relationship Id="rId38" Type="http://schemas.openxmlformats.org/officeDocument/2006/relationships/hyperlink" Target="http://www.genome.jp/dbget-bin/www_bget?cpd:C01879" TargetMode="External"/><Relationship Id="rId59" Type="http://schemas.openxmlformats.org/officeDocument/2006/relationships/hyperlink" Target="http://www.hmdb.ca/metabolites/HMDB01209" TargetMode="External"/><Relationship Id="rId103" Type="http://schemas.openxmlformats.org/officeDocument/2006/relationships/hyperlink" Target="http://www.hmdb.ca/metabolites/HMDB00630" TargetMode="External"/><Relationship Id="rId124" Type="http://schemas.openxmlformats.org/officeDocument/2006/relationships/hyperlink" Target="http://www.hmdb.ca/metabolites/HMDB01514" TargetMode="External"/><Relationship Id="rId310" Type="http://schemas.openxmlformats.org/officeDocument/2006/relationships/hyperlink" Target="http://www.hmdb.ca/metabolites/HMDB01372" TargetMode="External"/><Relationship Id="rId70" Type="http://schemas.openxmlformats.org/officeDocument/2006/relationships/hyperlink" Target="http://www.hmdb.ca/metabolites/HMDB00191" TargetMode="External"/><Relationship Id="rId91" Type="http://schemas.openxmlformats.org/officeDocument/2006/relationships/hyperlink" Target="http://www.hmdb.ca/metabolites/HMDB00094" TargetMode="External"/><Relationship Id="rId145" Type="http://schemas.openxmlformats.org/officeDocument/2006/relationships/hyperlink" Target="http://www.genome.jp/dbget-bin/www_bget?cpd:C00037" TargetMode="External"/><Relationship Id="rId166" Type="http://schemas.openxmlformats.org/officeDocument/2006/relationships/hyperlink" Target="http://www.genome.jp/dbget-bin/www_bget?cpd:C08306" TargetMode="External"/><Relationship Id="rId187" Type="http://schemas.openxmlformats.org/officeDocument/2006/relationships/hyperlink" Target="http://www.genome.jp/dbget-bin/www_bget?cpd:C02787" TargetMode="External"/><Relationship Id="rId331" Type="http://schemas.openxmlformats.org/officeDocument/2006/relationships/hyperlink" Target="http://www.hmdb.ca/metabolites/HMDB00300" TargetMode="External"/><Relationship Id="rId352" Type="http://schemas.openxmlformats.org/officeDocument/2006/relationships/hyperlink" Target="http://www.genome.jp/dbget-bin/www_bget?cpd:C02376" TargetMode="External"/><Relationship Id="rId373" Type="http://schemas.openxmlformats.org/officeDocument/2006/relationships/hyperlink" Target="http://www.hmdb.ca/metabolites/HMDB00679" TargetMode="External"/><Relationship Id="rId394" Type="http://schemas.openxmlformats.org/officeDocument/2006/relationships/hyperlink" Target="http://www.genome.jp/dbget-bin/www_bget?cpd:C00864" TargetMode="External"/><Relationship Id="rId408" Type="http://schemas.openxmlformats.org/officeDocument/2006/relationships/hyperlink" Target="http://www.hmdb.ca/metabolites/HMDB00306" TargetMode="External"/><Relationship Id="rId1" Type="http://schemas.openxmlformats.org/officeDocument/2006/relationships/hyperlink" Target="http://www.genome.jp/dbget-bin/www_bget?cpd:C05828" TargetMode="External"/><Relationship Id="rId212" Type="http://schemas.openxmlformats.org/officeDocument/2006/relationships/hyperlink" Target="http://www.hmdb.ca/metabolites/HMDB00227" TargetMode="External"/><Relationship Id="rId233" Type="http://schemas.openxmlformats.org/officeDocument/2006/relationships/hyperlink" Target="http://www.genome.jp/dbget-bin/www_bget?cpd:C01047" TargetMode="External"/><Relationship Id="rId254" Type="http://schemas.openxmlformats.org/officeDocument/2006/relationships/hyperlink" Target="http://www.genome.jp/dbget-bin/www_bget?cpd:C00864" TargetMode="External"/><Relationship Id="rId28" Type="http://schemas.openxmlformats.org/officeDocument/2006/relationships/hyperlink" Target="http://www.genome.jp/dbget-bin/www_bget?cpd:C04294" TargetMode="External"/><Relationship Id="rId49" Type="http://schemas.openxmlformats.org/officeDocument/2006/relationships/hyperlink" Target="http://www.hmdb.ca/metabolites/HMDB00448" TargetMode="External"/><Relationship Id="rId114" Type="http://schemas.openxmlformats.org/officeDocument/2006/relationships/hyperlink" Target="http://www.hmdb.ca/metabolites/HMDB00149" TargetMode="External"/><Relationship Id="rId275" Type="http://schemas.openxmlformats.org/officeDocument/2006/relationships/hyperlink" Target="http://www.hmdb.ca/metabolites/HMDB01555" TargetMode="External"/><Relationship Id="rId296" Type="http://schemas.openxmlformats.org/officeDocument/2006/relationships/hyperlink" Target="http://www.genome.jp/dbget-bin/www_bget?cpd:C08278" TargetMode="External"/><Relationship Id="rId300" Type="http://schemas.openxmlformats.org/officeDocument/2006/relationships/hyperlink" Target="http://www.genome.jp/dbget-bin/www_bget?cpd:C02591" TargetMode="External"/><Relationship Id="rId60" Type="http://schemas.openxmlformats.org/officeDocument/2006/relationships/hyperlink" Target="http://www.hmdb.ca/metabolites/HMDB00557" TargetMode="External"/><Relationship Id="rId81" Type="http://schemas.openxmlformats.org/officeDocument/2006/relationships/hyperlink" Target="http://www.hmdb.ca/metabolites/HMDB00062" TargetMode="External"/><Relationship Id="rId135" Type="http://schemas.openxmlformats.org/officeDocument/2006/relationships/hyperlink" Target="http://www.hmdb.ca/metabolites/HMDB00625" TargetMode="External"/><Relationship Id="rId156" Type="http://schemas.openxmlformats.org/officeDocument/2006/relationships/hyperlink" Target="http://www.hmdb.ca/metabolites/HMDB01397" TargetMode="External"/><Relationship Id="rId177" Type="http://schemas.openxmlformats.org/officeDocument/2006/relationships/hyperlink" Target="http://www.genome.jp/dbget-bin/www_bget?cpd:C00407" TargetMode="External"/><Relationship Id="rId198" Type="http://schemas.openxmlformats.org/officeDocument/2006/relationships/hyperlink" Target="http://www.genome.jp/dbget-bin/www_bget?cpd:C02679" TargetMode="External"/><Relationship Id="rId321" Type="http://schemas.openxmlformats.org/officeDocument/2006/relationships/hyperlink" Target="http://www.hmdb.ca/metabolites/HMDB00929" TargetMode="External"/><Relationship Id="rId342" Type="http://schemas.openxmlformats.org/officeDocument/2006/relationships/hyperlink" Target="http://www.genome.jp/dbget-bin/www_bget?cpd:C04368" TargetMode="External"/><Relationship Id="rId363" Type="http://schemas.openxmlformats.org/officeDocument/2006/relationships/hyperlink" Target="http://www.hmdb.ca/metabolites/HMDB02757" TargetMode="External"/><Relationship Id="rId384" Type="http://schemas.openxmlformats.org/officeDocument/2006/relationships/hyperlink" Target="http://www.genome.jp/dbget-bin/www_bget?cpd:C04256" TargetMode="External"/><Relationship Id="rId202" Type="http://schemas.openxmlformats.org/officeDocument/2006/relationships/hyperlink" Target="http://www.genome.jp/dbget-bin/www_bget?cpd:C00047" TargetMode="External"/><Relationship Id="rId223" Type="http://schemas.openxmlformats.org/officeDocument/2006/relationships/hyperlink" Target="http://www.hmdb.ca/metabolites/HMDB06028" TargetMode="External"/><Relationship Id="rId244" Type="http://schemas.openxmlformats.org/officeDocument/2006/relationships/hyperlink" Target="http://www.genome.jp/dbget-bin/www_bget?cpd:C06423" TargetMode="External"/><Relationship Id="rId18" Type="http://schemas.openxmlformats.org/officeDocument/2006/relationships/hyperlink" Target="http://www.genome.jp/dbget-bin/www_bget?cpd:C00141" TargetMode="External"/><Relationship Id="rId39" Type="http://schemas.openxmlformats.org/officeDocument/2006/relationships/hyperlink" Target="http://www.hmdb.ca/metabolites/HMDB00267" TargetMode="External"/><Relationship Id="rId265" Type="http://schemas.openxmlformats.org/officeDocument/2006/relationships/hyperlink" Target="http://www.hmdb.ca/metabolites/HMDB00857" TargetMode="External"/><Relationship Id="rId286" Type="http://schemas.openxmlformats.org/officeDocument/2006/relationships/hyperlink" Target="http://www.genome.jp/dbget-bin/www_bget?cpd:C00065" TargetMode="External"/><Relationship Id="rId50" Type="http://schemas.openxmlformats.org/officeDocument/2006/relationships/hyperlink" Target="http://www.genome.jp/dbget-bin/www_bget?cpd:C03626" TargetMode="External"/><Relationship Id="rId104" Type="http://schemas.openxmlformats.org/officeDocument/2006/relationships/hyperlink" Target="http://www.genome.jp/dbget-bin/www_bget?cpd:C10996" TargetMode="External"/><Relationship Id="rId125" Type="http://schemas.openxmlformats.org/officeDocument/2006/relationships/hyperlink" Target="http://www.genome.jp/dbget-bin/www_bget?cpd:C00035" TargetMode="External"/><Relationship Id="rId146" Type="http://schemas.openxmlformats.org/officeDocument/2006/relationships/hyperlink" Target="http://www.hmdb.ca/metabolites/HMDB00123" TargetMode="External"/><Relationship Id="rId167" Type="http://schemas.openxmlformats.org/officeDocument/2006/relationships/hyperlink" Target="http://www.genome.jp/dbget-bin/www_bget?cpd:C00135" TargetMode="External"/><Relationship Id="rId188" Type="http://schemas.openxmlformats.org/officeDocument/2006/relationships/hyperlink" Target="http://www.genome.jp/dbget-bin/www_bget?cpd:C02632" TargetMode="External"/><Relationship Id="rId311" Type="http://schemas.openxmlformats.org/officeDocument/2006/relationships/hyperlink" Target="http://www.genome.jp/dbget-bin/www_bget?cpd:C00188" TargetMode="External"/><Relationship Id="rId332" Type="http://schemas.openxmlformats.org/officeDocument/2006/relationships/hyperlink" Target="http://www.genome.jp/dbget-bin/www_bget?cpd:C00299" TargetMode="External"/><Relationship Id="rId353" Type="http://schemas.openxmlformats.org/officeDocument/2006/relationships/hyperlink" Target="http://www.hmdb.ca/metabolites/HMDB02894" TargetMode="External"/><Relationship Id="rId374" Type="http://schemas.openxmlformats.org/officeDocument/2006/relationships/hyperlink" Target="http://www.genome.jp/dbget-bin/www_bget?cpd:C16511" TargetMode="External"/><Relationship Id="rId395" Type="http://schemas.openxmlformats.org/officeDocument/2006/relationships/hyperlink" Target="http://www.hmdb.ca/metabolites/HMDB00210" TargetMode="External"/><Relationship Id="rId409" Type="http://schemas.openxmlformats.org/officeDocument/2006/relationships/hyperlink" Target="http://www.genome.jp/dbget-bin/www_bget?cpd:C00015" TargetMode="External"/><Relationship Id="rId71" Type="http://schemas.openxmlformats.org/officeDocument/2006/relationships/hyperlink" Target="http://www.genome.jp/dbget-bin/www_bget?cpd:C08261" TargetMode="External"/><Relationship Id="rId92" Type="http://schemas.openxmlformats.org/officeDocument/2006/relationships/hyperlink" Target="http://www.genome.jp/dbget-bin/www_bget?cpd:C00327" TargetMode="External"/><Relationship Id="rId213" Type="http://schemas.openxmlformats.org/officeDocument/2006/relationships/hyperlink" Target="http://www.genome.jp/dbget-bin/www_bget?cpd:C14452" TargetMode="External"/><Relationship Id="rId234" Type="http://schemas.openxmlformats.org/officeDocument/2006/relationships/hyperlink" Target="http://www.genome.jp/dbget-bin/www_bget?cpd:C03793" TargetMode="External"/><Relationship Id="rId2" Type="http://schemas.openxmlformats.org/officeDocument/2006/relationships/hyperlink" Target="http://www.hmdb.ca/metabolites/HMDB02820" TargetMode="External"/><Relationship Id="rId29" Type="http://schemas.openxmlformats.org/officeDocument/2006/relationships/hyperlink" Target="http://www.genome.jp/dbget-bin/www_bget?cpd:C00847" TargetMode="External"/><Relationship Id="rId255" Type="http://schemas.openxmlformats.org/officeDocument/2006/relationships/hyperlink" Target="http://www.hmdb.ca/metabolites/HMDB00210" TargetMode="External"/><Relationship Id="rId276" Type="http://schemas.openxmlformats.org/officeDocument/2006/relationships/hyperlink" Target="http://www.genome.jp/dbget-bin/www_bget?cpd:C00314" TargetMode="External"/><Relationship Id="rId297" Type="http://schemas.openxmlformats.org/officeDocument/2006/relationships/hyperlink" Target="http://www.hmdb.ca/metabolites/HMDB00893" TargetMode="External"/><Relationship Id="rId40" Type="http://schemas.openxmlformats.org/officeDocument/2006/relationships/hyperlink" Target="http://www.genome.jp/dbget-bin/www_bget?cpd:C02378" TargetMode="External"/><Relationship Id="rId115" Type="http://schemas.openxmlformats.org/officeDocument/2006/relationships/hyperlink" Target="http://www.genome.jp/dbget-bin/www_bget?cpd:C00346" TargetMode="External"/><Relationship Id="rId136" Type="http://schemas.openxmlformats.org/officeDocument/2006/relationships/hyperlink" Target="http://www.genome.jp/dbget-bin/www_bget?cpd:C00198" TargetMode="External"/><Relationship Id="rId157" Type="http://schemas.openxmlformats.org/officeDocument/2006/relationships/hyperlink" Target="http://www.genome.jp/dbget-bin/www_bget?cpd:C00242" TargetMode="External"/><Relationship Id="rId178" Type="http://schemas.openxmlformats.org/officeDocument/2006/relationships/hyperlink" Target="http://www.hmdb.ca/metabolites/HMDB00172" TargetMode="External"/><Relationship Id="rId301" Type="http://schemas.openxmlformats.org/officeDocument/2006/relationships/hyperlink" Target="http://www.genome.jp/dbget-bin/www_bget?cpd:C00245" TargetMode="External"/><Relationship Id="rId322" Type="http://schemas.openxmlformats.org/officeDocument/2006/relationships/hyperlink" Target="http://www.genome.jp/dbget-bin/www_bget?cpd:C00082" TargetMode="External"/><Relationship Id="rId343" Type="http://schemas.openxmlformats.org/officeDocument/2006/relationships/hyperlink" Target="http://www.hmdb.ca/metabolites/HMDB03831" TargetMode="External"/><Relationship Id="rId364" Type="http://schemas.openxmlformats.org/officeDocument/2006/relationships/hyperlink" Target="http://www.hmdb.ca/metabolites/HMDB10325" TargetMode="External"/><Relationship Id="rId61" Type="http://schemas.openxmlformats.org/officeDocument/2006/relationships/hyperlink" Target="http://www.genome.jp/dbget-bin/www_bget?cpd:C00020" TargetMode="External"/><Relationship Id="rId82" Type="http://schemas.openxmlformats.org/officeDocument/2006/relationships/hyperlink" Target="http://www.genome.jp/dbget-bin/www_bget?cpd:C00114" TargetMode="External"/><Relationship Id="rId199" Type="http://schemas.openxmlformats.org/officeDocument/2006/relationships/hyperlink" Target="http://www.hmdb.ca/metabolites/HMDB00638" TargetMode="External"/><Relationship Id="rId203" Type="http://schemas.openxmlformats.org/officeDocument/2006/relationships/hyperlink" Target="http://www.hmdb.ca/metabolites/HMDB00182" TargetMode="External"/><Relationship Id="rId385" Type="http://schemas.openxmlformats.org/officeDocument/2006/relationships/hyperlink" Target="http://www.hmdb.ca/metabolites/HMDB01367" TargetMode="External"/><Relationship Id="rId19" Type="http://schemas.openxmlformats.org/officeDocument/2006/relationships/hyperlink" Target="http://www.hmdb.ca/metabolites/HMDB00019" TargetMode="External"/><Relationship Id="rId224" Type="http://schemas.openxmlformats.org/officeDocument/2006/relationships/hyperlink" Target="http://www.genome.jp/dbget-bin/www_bget?cpd:C01132" TargetMode="External"/><Relationship Id="rId245" Type="http://schemas.openxmlformats.org/officeDocument/2006/relationships/hyperlink" Target="http://www.hmdb.ca/metabolites/HMDB00482" TargetMode="External"/><Relationship Id="rId266" Type="http://schemas.openxmlformats.org/officeDocument/2006/relationships/hyperlink" Target="http://www.genome.jp/dbget-bin/www_bget?cpd:C00408" TargetMode="External"/><Relationship Id="rId287" Type="http://schemas.openxmlformats.org/officeDocument/2006/relationships/hyperlink" Target="http://www.hmdb.ca/metabolites/HMDB00187" TargetMode="External"/><Relationship Id="rId410" Type="http://schemas.openxmlformats.org/officeDocument/2006/relationships/hyperlink" Target="http://www.hmdb.ca/metabolites/HMDB00295" TargetMode="External"/><Relationship Id="rId30" Type="http://schemas.openxmlformats.org/officeDocument/2006/relationships/hyperlink" Target="http://www.hmdb.ca/metabolites/HMDB00017" TargetMode="External"/><Relationship Id="rId105" Type="http://schemas.openxmlformats.org/officeDocument/2006/relationships/hyperlink" Target="http://www.hmdb.ca/metabolites/HMDB03459" TargetMode="External"/><Relationship Id="rId126" Type="http://schemas.openxmlformats.org/officeDocument/2006/relationships/hyperlink" Target="http://www.hmdb.ca/metabolites/HMDB01201" TargetMode="External"/><Relationship Id="rId147" Type="http://schemas.openxmlformats.org/officeDocument/2006/relationships/hyperlink" Target="http://www.genome.jp/dbget-bin/www_bget?cpd:C00258" TargetMode="External"/><Relationship Id="rId168" Type="http://schemas.openxmlformats.org/officeDocument/2006/relationships/hyperlink" Target="http://www.hmdb.ca/metabolites/HMDB00177" TargetMode="External"/><Relationship Id="rId312" Type="http://schemas.openxmlformats.org/officeDocument/2006/relationships/hyperlink" Target="http://www.hmdb.ca/metabolites/HMDB00167" TargetMode="External"/><Relationship Id="rId333" Type="http://schemas.openxmlformats.org/officeDocument/2006/relationships/hyperlink" Target="http://www.hmdb.ca/metabolites/HMDB00296" TargetMode="External"/><Relationship Id="rId354" Type="http://schemas.openxmlformats.org/officeDocument/2006/relationships/hyperlink" Target="http://www.genome.jp/dbget-bin/www_bget?cpd:C08265" TargetMode="External"/><Relationship Id="rId51" Type="http://schemas.openxmlformats.org/officeDocument/2006/relationships/hyperlink" Target="http://www.hmdb.ca/metabolites/HMDB01539" TargetMode="External"/><Relationship Id="rId72" Type="http://schemas.openxmlformats.org/officeDocument/2006/relationships/hyperlink" Target="http://www.hmdb.ca/metabolites/HMDB00784" TargetMode="External"/><Relationship Id="rId93" Type="http://schemas.openxmlformats.org/officeDocument/2006/relationships/hyperlink" Target="http://www.hmdb.ca/metabolites/HMDB00904" TargetMode="External"/><Relationship Id="rId189" Type="http://schemas.openxmlformats.org/officeDocument/2006/relationships/hyperlink" Target="http://www.hmdb.ca/metabolites/HMDB01873" TargetMode="External"/><Relationship Id="rId375" Type="http://schemas.openxmlformats.org/officeDocument/2006/relationships/hyperlink" Target="http://www.hmdb.ca/metabolites/HMDB02205" TargetMode="External"/><Relationship Id="rId396" Type="http://schemas.openxmlformats.org/officeDocument/2006/relationships/hyperlink" Target="http://www.genome.jp/dbget-bin/www_bget?cpd:C01746" TargetMode="External"/><Relationship Id="rId3" Type="http://schemas.openxmlformats.org/officeDocument/2006/relationships/hyperlink" Target="http://www.genome.jp/dbget-bin/www_bget?cpd:C01152" TargetMode="External"/><Relationship Id="rId214" Type="http://schemas.openxmlformats.org/officeDocument/2006/relationships/hyperlink" Target="http://www.hmdb.ca/metabolites/HMDB31581" TargetMode="External"/><Relationship Id="rId235" Type="http://schemas.openxmlformats.org/officeDocument/2006/relationships/hyperlink" Target="http://www.hmdb.ca/metabolites/HMDB01325" TargetMode="External"/><Relationship Id="rId256" Type="http://schemas.openxmlformats.org/officeDocument/2006/relationships/hyperlink" Target="http://www.genome.jp/dbget-bin/www_bget?cpd:C01601" TargetMode="External"/><Relationship Id="rId277" Type="http://schemas.openxmlformats.org/officeDocument/2006/relationships/hyperlink" Target="http://www.hmdb.ca/metabolites/HMDB00239" TargetMode="External"/><Relationship Id="rId298" Type="http://schemas.openxmlformats.org/officeDocument/2006/relationships/hyperlink" Target="http://www.genome.jp/dbget-bin/www_bget?cpd:C00042" TargetMode="External"/><Relationship Id="rId400" Type="http://schemas.openxmlformats.org/officeDocument/2006/relationships/hyperlink" Target="http://www.genome.jp/dbget-bin/www_bget?cpd:C00213" TargetMode="External"/><Relationship Id="rId116" Type="http://schemas.openxmlformats.org/officeDocument/2006/relationships/hyperlink" Target="http://www.hmdb.ca/metabolites/HMDB00224" TargetMode="External"/><Relationship Id="rId137" Type="http://schemas.openxmlformats.org/officeDocument/2006/relationships/hyperlink" Target="http://www.hmdb.ca/metabolites/HMDB00150" TargetMode="External"/><Relationship Id="rId158" Type="http://schemas.openxmlformats.org/officeDocument/2006/relationships/hyperlink" Target="http://www.hmdb.ca/metabolites/HMDB00132" TargetMode="External"/><Relationship Id="rId302" Type="http://schemas.openxmlformats.org/officeDocument/2006/relationships/hyperlink" Target="http://www.hmdb.ca/metabolites/HMDB00251" TargetMode="External"/><Relationship Id="rId323" Type="http://schemas.openxmlformats.org/officeDocument/2006/relationships/hyperlink" Target="http://www.hmdb.ca/metabolites/HMDB00158" TargetMode="External"/><Relationship Id="rId344" Type="http://schemas.openxmlformats.org/officeDocument/2006/relationships/hyperlink" Target="http://www.genome.jp/dbget-bin/www_bget?cpd:C01181" TargetMode="External"/><Relationship Id="rId20" Type="http://schemas.openxmlformats.org/officeDocument/2006/relationships/hyperlink" Target="http://www.genome.jp/dbget-bin/www_bget?cpd:C03065" TargetMode="External"/><Relationship Id="rId41" Type="http://schemas.openxmlformats.org/officeDocument/2006/relationships/hyperlink" Target="http://www.hmdb.ca/metabolites/HMDB01901" TargetMode="External"/><Relationship Id="rId62" Type="http://schemas.openxmlformats.org/officeDocument/2006/relationships/hyperlink" Target="http://www.hmdb.ca/metabolites/HMDB00045" TargetMode="External"/><Relationship Id="rId83" Type="http://schemas.openxmlformats.org/officeDocument/2006/relationships/hyperlink" Target="http://www.hmdb.ca/metabolites/HMDB00097" TargetMode="External"/><Relationship Id="rId179" Type="http://schemas.openxmlformats.org/officeDocument/2006/relationships/hyperlink" Target="http://www.genome.jp/dbget-bin/www_bget?cpd:C02835" TargetMode="External"/><Relationship Id="rId365" Type="http://schemas.openxmlformats.org/officeDocument/2006/relationships/hyperlink" Target="http://www.hmdb.ca/metabolites/HMDB00854" TargetMode="External"/><Relationship Id="rId386" Type="http://schemas.openxmlformats.org/officeDocument/2006/relationships/hyperlink" Target="http://www.genome.jp/dbget-bin/www_bget?cpd:C12989" TargetMode="External"/><Relationship Id="rId190" Type="http://schemas.openxmlformats.org/officeDocument/2006/relationships/hyperlink" Target="http://www.genome.jp/dbget-bin/www_bget?cpd:C00311" TargetMode="External"/><Relationship Id="rId204" Type="http://schemas.openxmlformats.org/officeDocument/2006/relationships/hyperlink" Target="http://www.genome.jp/dbget-bin/www_bget?cpd:C00149" TargetMode="External"/><Relationship Id="rId225" Type="http://schemas.openxmlformats.org/officeDocument/2006/relationships/hyperlink" Target="http://www.hmdb.ca/metabolites/HMDB00853" TargetMode="External"/><Relationship Id="rId246" Type="http://schemas.openxmlformats.org/officeDocument/2006/relationships/hyperlink" Target="http://www.hmdb.ca/metabolites/HMDB05765" TargetMode="External"/><Relationship Id="rId267" Type="http://schemas.openxmlformats.org/officeDocument/2006/relationships/hyperlink" Target="http://www.hmdb.ca/metabolites/HMDB00070" TargetMode="External"/><Relationship Id="rId288" Type="http://schemas.openxmlformats.org/officeDocument/2006/relationships/hyperlink" Target="http://www.genome.jp/dbget-bin/www_bget?cpd:C00780" TargetMode="External"/><Relationship Id="rId411" Type="http://schemas.openxmlformats.org/officeDocument/2006/relationships/hyperlink" Target="http://www.genome.jp/dbget-bin/www_bget?cpd:C00785" TargetMode="External"/><Relationship Id="rId106" Type="http://schemas.openxmlformats.org/officeDocument/2006/relationships/hyperlink" Target="http://www.genome.jp/dbget-bin/www_bget?cpd:C01571" TargetMode="External"/><Relationship Id="rId127" Type="http://schemas.openxmlformats.org/officeDocument/2006/relationships/hyperlink" Target="http://www.genome.jp/dbget-bin/www_bget?cpd:C00064" TargetMode="External"/><Relationship Id="rId313" Type="http://schemas.openxmlformats.org/officeDocument/2006/relationships/hyperlink" Target="http://www.genome.jp/dbget-bin/www_bget?cpd:C01620" TargetMode="External"/><Relationship Id="rId10" Type="http://schemas.openxmlformats.org/officeDocument/2006/relationships/hyperlink" Target="http://www.hmdb.ca/metabolites/HMDB00624" TargetMode="External"/><Relationship Id="rId31" Type="http://schemas.openxmlformats.org/officeDocument/2006/relationships/hyperlink" Target="http://www.genome.jp/dbget-bin/www_bget?cpd:C00170" TargetMode="External"/><Relationship Id="rId52" Type="http://schemas.openxmlformats.org/officeDocument/2006/relationships/hyperlink" Target="http://www.genome.jp/dbget-bin/www_bget?cpd:C00008" TargetMode="External"/><Relationship Id="rId73" Type="http://schemas.openxmlformats.org/officeDocument/2006/relationships/hyperlink" Target="http://www.genome.jp/dbget-bin/www_bget?cpd:C00180" TargetMode="External"/><Relationship Id="rId94" Type="http://schemas.openxmlformats.org/officeDocument/2006/relationships/hyperlink" Target="http://www.genome.jp/dbget-bin/www_bget?cpd:C01771" TargetMode="External"/><Relationship Id="rId148" Type="http://schemas.openxmlformats.org/officeDocument/2006/relationships/hyperlink" Target="http://www.hmdb.ca/metabolites/HMDB00139" TargetMode="External"/><Relationship Id="rId169" Type="http://schemas.openxmlformats.org/officeDocument/2006/relationships/hyperlink" Target="http://www.genome.jp/dbget-bin/www_bget?cpd:C00263" TargetMode="External"/><Relationship Id="rId334" Type="http://schemas.openxmlformats.org/officeDocument/2006/relationships/hyperlink" Target="http://www.genome.jp/dbget-bin/www_bget?cpd:C00183" TargetMode="External"/><Relationship Id="rId355" Type="http://schemas.openxmlformats.org/officeDocument/2006/relationships/hyperlink" Target="http://www.genome.jp/dbget-bin/www_bget?cpd:C00386" TargetMode="External"/><Relationship Id="rId376" Type="http://schemas.openxmlformats.org/officeDocument/2006/relationships/hyperlink" Target="http://www.genome.jp/dbget-bin/www_bget?cpd:C05582" TargetMode="External"/><Relationship Id="rId397" Type="http://schemas.openxmlformats.org/officeDocument/2006/relationships/hyperlink" Target="http://www.genome.jp/dbget-bin/www_bget?cpd:C00019" TargetMode="External"/><Relationship Id="rId4" Type="http://schemas.openxmlformats.org/officeDocument/2006/relationships/hyperlink" Target="http://www.hmdb.ca/metabolites/HMDB00001" TargetMode="External"/><Relationship Id="rId180" Type="http://schemas.openxmlformats.org/officeDocument/2006/relationships/hyperlink" Target="http://www.hmdb.ca/metabolites/HMDB02024" TargetMode="External"/><Relationship Id="rId215" Type="http://schemas.openxmlformats.org/officeDocument/2006/relationships/hyperlink" Target="http://www.genome.jp/dbget-bin/www_bget?cpd:C00879" TargetMode="External"/><Relationship Id="rId236" Type="http://schemas.openxmlformats.org/officeDocument/2006/relationships/hyperlink" Target="http://www.genome.jp/dbget-bin/www_bget?cpd:C00003" TargetMode="External"/><Relationship Id="rId257" Type="http://schemas.openxmlformats.org/officeDocument/2006/relationships/hyperlink" Target="http://www.hmdb.ca/metabolites/HMDB00847" TargetMode="External"/><Relationship Id="rId278" Type="http://schemas.openxmlformats.org/officeDocument/2006/relationships/hyperlink" Target="http://www.genome.jp/dbget-bin/www_bget?cpd:C00296" TargetMode="External"/><Relationship Id="rId401" Type="http://schemas.openxmlformats.org/officeDocument/2006/relationships/hyperlink" Target="http://www.hmdb.ca/metabolites/HMDB00271" TargetMode="External"/><Relationship Id="rId303" Type="http://schemas.openxmlformats.org/officeDocument/2006/relationships/hyperlink" Target="http://www.genome.jp/dbget-bin/www_bget?cpd:C06337" TargetMode="External"/><Relationship Id="rId42" Type="http://schemas.openxmlformats.org/officeDocument/2006/relationships/hyperlink" Target="http://www.genome.jp/dbget-bin/www_bget?cpd:C06103" TargetMode="External"/><Relationship Id="rId84" Type="http://schemas.openxmlformats.org/officeDocument/2006/relationships/hyperlink" Target="http://www.genome.jp/dbget-bin/www_bget?cpd:C03440" TargetMode="External"/><Relationship Id="rId138" Type="http://schemas.openxmlformats.org/officeDocument/2006/relationships/hyperlink" Target="http://www.genome.jp/dbget-bin/www_bget?cpd:C03752" TargetMode="External"/><Relationship Id="rId345" Type="http://schemas.openxmlformats.org/officeDocument/2006/relationships/hyperlink" Target="http://www.hmdb.ca/metabolites/HMDB01161" TargetMode="External"/><Relationship Id="rId387" Type="http://schemas.openxmlformats.org/officeDocument/2006/relationships/hyperlink" Target="http://www.hmdb.ca/metabolites/HMDB00446" TargetMode="External"/><Relationship Id="rId191" Type="http://schemas.openxmlformats.org/officeDocument/2006/relationships/hyperlink" Target="http://www.hmdb.ca/metabolites/HMDB00193" TargetMode="External"/><Relationship Id="rId205" Type="http://schemas.openxmlformats.org/officeDocument/2006/relationships/hyperlink" Target="http://www.hmdb.ca/metabolites/HMDB00156" TargetMode="External"/><Relationship Id="rId247" Type="http://schemas.openxmlformats.org/officeDocument/2006/relationships/hyperlink" Target="http://www.genome.jp/dbget-bin/www_bget?cpd:C00077" TargetMode="External"/><Relationship Id="rId412" Type="http://schemas.openxmlformats.org/officeDocument/2006/relationships/hyperlink" Target="http://www.hmdb.ca/metabolites/HMDB00301" TargetMode="External"/><Relationship Id="rId107" Type="http://schemas.openxmlformats.org/officeDocument/2006/relationships/hyperlink" Target="http://www.hmdb.ca/metabolites/HMDB00511" TargetMode="External"/><Relationship Id="rId289" Type="http://schemas.openxmlformats.org/officeDocument/2006/relationships/hyperlink" Target="http://www.hmdb.ca/metabolites/HMDB00259" TargetMode="External"/><Relationship Id="rId11" Type="http://schemas.openxmlformats.org/officeDocument/2006/relationships/hyperlink" Target="http://www.genome.jp/dbget-bin/www_bget?cpd:C05984" TargetMode="External"/><Relationship Id="rId53" Type="http://schemas.openxmlformats.org/officeDocument/2006/relationships/hyperlink" Target="http://www.hmdb.ca/metabolites/HMDB01341" TargetMode="External"/><Relationship Id="rId149" Type="http://schemas.openxmlformats.org/officeDocument/2006/relationships/hyperlink" Target="http://www.genome.jp/dbget-bin/www_bget?cpd:C00116" TargetMode="External"/><Relationship Id="rId314" Type="http://schemas.openxmlformats.org/officeDocument/2006/relationships/hyperlink" Target="http://www.hmdb.ca/metabolites/HMDB00943" TargetMode="External"/><Relationship Id="rId356" Type="http://schemas.openxmlformats.org/officeDocument/2006/relationships/hyperlink" Target="http://www.hmdb.ca/metabolites/HMDB00033" TargetMode="External"/><Relationship Id="rId398" Type="http://schemas.openxmlformats.org/officeDocument/2006/relationships/hyperlink" Target="http://www.hmdb.ca/metabolites/HMDB01185" TargetMode="External"/><Relationship Id="rId95" Type="http://schemas.openxmlformats.org/officeDocument/2006/relationships/hyperlink" Target="http://www.genome.jp/dbget-bin/www_bget?cpd:C00571" TargetMode="External"/><Relationship Id="rId160" Type="http://schemas.openxmlformats.org/officeDocument/2006/relationships/hyperlink" Target="http://www.hmdb.ca/metabolites/HMDB00133" TargetMode="External"/><Relationship Id="rId216" Type="http://schemas.openxmlformats.org/officeDocument/2006/relationships/hyperlink" Target="http://www.hmdb.ca/metabolites/HMDB00639" TargetMode="External"/><Relationship Id="rId258" Type="http://schemas.openxmlformats.org/officeDocument/2006/relationships/hyperlink" Target="http://www.genome.jp/dbget-bin/www_bget?cpd:C00079" TargetMode="External"/><Relationship Id="rId22" Type="http://schemas.openxmlformats.org/officeDocument/2006/relationships/hyperlink" Target="http://www.genome.jp/dbget-bin/www_bget?cpd:C01089" TargetMode="External"/><Relationship Id="rId64" Type="http://schemas.openxmlformats.org/officeDocument/2006/relationships/hyperlink" Target="http://www.hmdb.ca/metabolites/HMDB00517" TargetMode="External"/><Relationship Id="rId118" Type="http://schemas.openxmlformats.org/officeDocument/2006/relationships/hyperlink" Target="http://www.hmdb.ca/metabolites/HMDB00954" TargetMode="External"/><Relationship Id="rId325" Type="http://schemas.openxmlformats.org/officeDocument/2006/relationships/hyperlink" Target="http://www.genome.jp/dbget-bin/www_bget?cpd:C00203" TargetMode="External"/><Relationship Id="rId367" Type="http://schemas.openxmlformats.org/officeDocument/2006/relationships/hyperlink" Target="http://www.hmdb.ca/metabolites/HMDB04089" TargetMode="External"/><Relationship Id="rId171" Type="http://schemas.openxmlformats.org/officeDocument/2006/relationships/hyperlink" Target="http://www.genome.jp/dbget-bin/www_bget?cpd:C01157" TargetMode="External"/><Relationship Id="rId227" Type="http://schemas.openxmlformats.org/officeDocument/2006/relationships/hyperlink" Target="http://www.hmdb.ca/metabolites/HMDB01138" TargetMode="External"/><Relationship Id="rId269" Type="http://schemas.openxmlformats.org/officeDocument/2006/relationships/hyperlink" Target="http://www.hmdb.ca/metabolites/HMDB00162" TargetMode="External"/><Relationship Id="rId33" Type="http://schemas.openxmlformats.org/officeDocument/2006/relationships/hyperlink" Target="http://www.genome.jp/dbget-bin/www_bget?cpd:C00431" TargetMode="External"/><Relationship Id="rId129" Type="http://schemas.openxmlformats.org/officeDocument/2006/relationships/hyperlink" Target="http://www.genome.jp/dbget-bin/www_bget?cpd:C00025" TargetMode="External"/><Relationship Id="rId280" Type="http://schemas.openxmlformats.org/officeDocument/2006/relationships/hyperlink" Target="http://www.genome.jp/dbget-bin/www_bget?cpd:C00021" TargetMode="External"/><Relationship Id="rId336" Type="http://schemas.openxmlformats.org/officeDocument/2006/relationships/hyperlink" Target="http://www.genome.jp/dbget-bin/www_bget?cpd:C06672" TargetMode="External"/><Relationship Id="rId75" Type="http://schemas.openxmlformats.org/officeDocument/2006/relationships/hyperlink" Target="http://www.genome.jp/dbget-bin/www_bget?cpd:C00719" TargetMode="External"/><Relationship Id="rId140" Type="http://schemas.openxmlformats.org/officeDocument/2006/relationships/hyperlink" Target="http://www.hmdb.ca/metabolites/HMDB00661" TargetMode="External"/><Relationship Id="rId182" Type="http://schemas.openxmlformats.org/officeDocument/2006/relationships/hyperlink" Target="http://www.hmdb.ca/metabolites/HMDB00197" TargetMode="External"/><Relationship Id="rId378" Type="http://schemas.openxmlformats.org/officeDocument/2006/relationships/hyperlink" Target="http://www.genome.jp/dbget-bin/www_bget?cpd:C02727" TargetMode="External"/><Relationship Id="rId403" Type="http://schemas.openxmlformats.org/officeDocument/2006/relationships/hyperlink" Target="http://www.genome.jp/dbget-bin/www_bget?cpd:C00750" TargetMode="External"/><Relationship Id="rId6" Type="http://schemas.openxmlformats.org/officeDocument/2006/relationships/hyperlink" Target="http://www.hmdb.ca/metabolites/HMDB00152" TargetMode="External"/><Relationship Id="rId238" Type="http://schemas.openxmlformats.org/officeDocument/2006/relationships/hyperlink" Target="http://www.genome.jp/dbget-bin/www_bget?cpd:C00253" TargetMode="External"/><Relationship Id="rId291" Type="http://schemas.openxmlformats.org/officeDocument/2006/relationships/hyperlink" Target="http://www.hmdb.ca/metabolites/HMDB03070" TargetMode="External"/><Relationship Id="rId305" Type="http://schemas.openxmlformats.org/officeDocument/2006/relationships/hyperlink" Target="http://www.genome.jp/dbget-bin/www_bget?cpd:C07480" TargetMode="External"/><Relationship Id="rId347" Type="http://schemas.openxmlformats.org/officeDocument/2006/relationships/hyperlink" Target="http://www.hmdb.ca/metabolites/HMDB00101" TargetMode="External"/><Relationship Id="rId44" Type="http://schemas.openxmlformats.org/officeDocument/2006/relationships/hyperlink" Target="http://www.genome.jp/dbget-bin/www_bget?cpd:C00147" TargetMode="External"/><Relationship Id="rId86" Type="http://schemas.openxmlformats.org/officeDocument/2006/relationships/hyperlink" Target="http://www.genome.jp/dbget-bin/www_bget?cpd:C00417" TargetMode="External"/><Relationship Id="rId151" Type="http://schemas.openxmlformats.org/officeDocument/2006/relationships/hyperlink" Target="http://www.genome.jp/dbget-bin/www_bget?cpd:C00670" TargetMode="External"/><Relationship Id="rId389" Type="http://schemas.openxmlformats.org/officeDocument/2006/relationships/hyperlink" Target="http://www.genome.jp/dbget-bin/www_bget?cpd:C02571" TargetMode="External"/><Relationship Id="rId193" Type="http://schemas.openxmlformats.org/officeDocument/2006/relationships/hyperlink" Target="http://www.hmdb.ca/metabolites/HMDB00718" TargetMode="External"/><Relationship Id="rId207" Type="http://schemas.openxmlformats.org/officeDocument/2006/relationships/hyperlink" Target="http://www.hmdb.ca/metabolites/HMDB00696" TargetMode="External"/><Relationship Id="rId249" Type="http://schemas.openxmlformats.org/officeDocument/2006/relationships/hyperlink" Target="http://www.genome.jp/dbget-bin/www_bget?cpd:C00811" TargetMode="External"/><Relationship Id="rId414" Type="http://schemas.openxmlformats.org/officeDocument/2006/relationships/hyperlink" Target="http://www.hmdb.ca/metabolites/HMDB00292" TargetMode="External"/><Relationship Id="rId13" Type="http://schemas.openxmlformats.org/officeDocument/2006/relationships/hyperlink" Target="http://www.genome.jp/dbget-bin/www_bget?cpd:C02630" TargetMode="External"/><Relationship Id="rId109" Type="http://schemas.openxmlformats.org/officeDocument/2006/relationships/hyperlink" Target="http://www.hmdb.ca/metabolites/HMDB04437" TargetMode="External"/><Relationship Id="rId260" Type="http://schemas.openxmlformats.org/officeDocument/2006/relationships/hyperlink" Target="http://www.genome.jp/dbget-bin/www_bget?cpd:C00588" TargetMode="External"/><Relationship Id="rId316" Type="http://schemas.openxmlformats.org/officeDocument/2006/relationships/hyperlink" Target="http://www.genome.jp/dbget-bin/www_bget?cpd:C01004" TargetMode="External"/><Relationship Id="rId55" Type="http://schemas.openxmlformats.org/officeDocument/2006/relationships/hyperlink" Target="http://www.hmdb.ca/metabolites/HMDB01432" TargetMode="External"/><Relationship Id="rId97" Type="http://schemas.openxmlformats.org/officeDocument/2006/relationships/hyperlink" Target="http://www.hmdb.ca/metabolites/HMDB00656" TargetMode="External"/><Relationship Id="rId120" Type="http://schemas.openxmlformats.org/officeDocument/2006/relationships/hyperlink" Target="http://www.hmdb.ca/metabolites/HMDB00134" TargetMode="External"/><Relationship Id="rId358" Type="http://schemas.openxmlformats.org/officeDocument/2006/relationships/hyperlink" Target="http://www.hmdb.ca/metabolites/HMDB00064" TargetMode="External"/><Relationship Id="rId162" Type="http://schemas.openxmlformats.org/officeDocument/2006/relationships/hyperlink" Target="http://www.hmdb.ca/metabolites/HMDB03290" TargetMode="External"/><Relationship Id="rId218" Type="http://schemas.openxmlformats.org/officeDocument/2006/relationships/hyperlink" Target="http://www.hmdb.ca/metabolites/HMDB02000" TargetMode="External"/><Relationship Id="rId271" Type="http://schemas.openxmlformats.org/officeDocument/2006/relationships/hyperlink" Target="http://www.hmdb.ca/metabolites/HMDB01414" TargetMode="External"/><Relationship Id="rId24" Type="http://schemas.openxmlformats.org/officeDocument/2006/relationships/hyperlink" Target="http://www.genome.jp/dbget-bin/www_bget?cpd:C00913" TargetMode="External"/><Relationship Id="rId66" Type="http://schemas.openxmlformats.org/officeDocument/2006/relationships/hyperlink" Target="http://www.hmdb.ca/metabolites/HMDB00052" TargetMode="External"/><Relationship Id="rId131" Type="http://schemas.openxmlformats.org/officeDocument/2006/relationships/hyperlink" Target="http://www.genome.jp/dbget-bin/www_bget?cpd:C01425" TargetMode="External"/><Relationship Id="rId327" Type="http://schemas.openxmlformats.org/officeDocument/2006/relationships/hyperlink" Target="http://www.genome.jp/dbget-bin/www_bget?cpd:C00105" TargetMode="External"/><Relationship Id="rId369" Type="http://schemas.openxmlformats.org/officeDocument/2006/relationships/hyperlink" Target="http://www.hmdb.ca/metabolites/HMDB00126" TargetMode="External"/><Relationship Id="rId173" Type="http://schemas.openxmlformats.org/officeDocument/2006/relationships/hyperlink" Target="http://www.genome.jp/dbget-bin/www_bget?cpd:C00519" TargetMode="External"/><Relationship Id="rId229" Type="http://schemas.openxmlformats.org/officeDocument/2006/relationships/hyperlink" Target="http://www.genome.jp/dbget-bin/www_bget?cpd:C02997" TargetMode="External"/><Relationship Id="rId380" Type="http://schemas.openxmlformats.org/officeDocument/2006/relationships/hyperlink" Target="http://www.genome.jp/dbget-bin/www_bget?cpd:C08434" TargetMode="External"/><Relationship Id="rId240" Type="http://schemas.openxmlformats.org/officeDocument/2006/relationships/hyperlink" Target="http://www.genome.jp/dbget-bin/www_bget?cpd:C01077" TargetMode="External"/><Relationship Id="rId35" Type="http://schemas.openxmlformats.org/officeDocument/2006/relationships/hyperlink" Target="http://www.genome.jp/dbget-bin/www_bget?cpd:C02376" TargetMode="External"/><Relationship Id="rId77" Type="http://schemas.openxmlformats.org/officeDocument/2006/relationships/hyperlink" Target="http://www.genome.jp/dbget-bin/www_bget?cpd:C00576" TargetMode="External"/><Relationship Id="rId100" Type="http://schemas.openxmlformats.org/officeDocument/2006/relationships/hyperlink" Target="http://www.genome.jp/dbget-bin/www_bget?cpd:C00475" TargetMode="External"/><Relationship Id="rId282" Type="http://schemas.openxmlformats.org/officeDocument/2006/relationships/hyperlink" Target="http://www.genome.jp/dbget-bin/www_bget?cpd:C03172" TargetMode="External"/><Relationship Id="rId338" Type="http://schemas.openxmlformats.org/officeDocument/2006/relationships/hyperlink" Target="http://www.genome.jp/dbget-bin/www_bget?cpd:C01762" TargetMode="External"/><Relationship Id="rId8" Type="http://schemas.openxmlformats.org/officeDocument/2006/relationships/hyperlink" Target="http://www.hmdb.ca/metabolites/HMDB01906" TargetMode="External"/><Relationship Id="rId142" Type="http://schemas.openxmlformats.org/officeDocument/2006/relationships/hyperlink" Target="http://www.hmdb.ca/metabolites/HMDB00125" TargetMode="External"/><Relationship Id="rId184" Type="http://schemas.openxmlformats.org/officeDocument/2006/relationships/hyperlink" Target="http://www.hmdb.ca/metabolites/HMDB00195" TargetMode="External"/><Relationship Id="rId391" Type="http://schemas.openxmlformats.org/officeDocument/2006/relationships/hyperlink" Target="http://www.genome.jp/dbget-bin/www_bget?cpd:C01987" TargetMode="External"/><Relationship Id="rId405" Type="http://schemas.openxmlformats.org/officeDocument/2006/relationships/hyperlink" Target="http://www.genome.jp/dbget-bin/www_bget?cpd:C01081" TargetMode="External"/><Relationship Id="rId251" Type="http://schemas.openxmlformats.org/officeDocument/2006/relationships/hyperlink" Target="http://www.genome.jp/dbget-bin/www_bget?cpd:C00156" TargetMode="External"/><Relationship Id="rId46" Type="http://schemas.openxmlformats.org/officeDocument/2006/relationships/hyperlink" Target="http://www.genome.jp/dbget-bin/www_bget?cpd:C00212" TargetMode="External"/><Relationship Id="rId293" Type="http://schemas.openxmlformats.org/officeDocument/2006/relationships/hyperlink" Target="http://www.hmdb.ca/metabolites/HMDB01257" TargetMode="External"/><Relationship Id="rId307" Type="http://schemas.openxmlformats.org/officeDocument/2006/relationships/hyperlink" Target="http://www.genome.jp/dbget-bin/www_bget?cpd:C00378" TargetMode="External"/><Relationship Id="rId349" Type="http://schemas.openxmlformats.org/officeDocument/2006/relationships/hyperlink" Target="http://www.genome.jp/dbget-bin/www_bget?cpd:C00233" TargetMode="External"/><Relationship Id="rId88" Type="http://schemas.openxmlformats.org/officeDocument/2006/relationships/hyperlink" Target="http://www.genome.jp/dbget-bin/www_bget?cpd:C02612" TargetMode="External"/><Relationship Id="rId111" Type="http://schemas.openxmlformats.org/officeDocument/2006/relationships/hyperlink" Target="http://www.hmdb.ca/metabolites/HMDB00528" TargetMode="External"/><Relationship Id="rId153" Type="http://schemas.openxmlformats.org/officeDocument/2006/relationships/hyperlink" Target="http://www.genome.jp/dbget-bin/www_bget?cpd:C00160" TargetMode="External"/><Relationship Id="rId195" Type="http://schemas.openxmlformats.org/officeDocument/2006/relationships/hyperlink" Target="http://www.hmdb.ca/metabolites/HMDB00747" TargetMode="External"/><Relationship Id="rId209" Type="http://schemas.openxmlformats.org/officeDocument/2006/relationships/hyperlink" Target="http://www.hmdb.ca/metabolites/HMDB02005" TargetMode="External"/><Relationship Id="rId360" Type="http://schemas.openxmlformats.org/officeDocument/2006/relationships/hyperlink" Target="http://www.hmdb.ca/metabolites/HMDB00562" TargetMode="External"/><Relationship Id="rId416" Type="http://schemas.openxmlformats.org/officeDocument/2006/relationships/printerSettings" Target="../printerSettings/printerSettings4.bin"/><Relationship Id="rId220" Type="http://schemas.openxmlformats.org/officeDocument/2006/relationships/hyperlink" Target="http://www.hmdb.ca/metabolites/HMDB00092" TargetMode="External"/><Relationship Id="rId15" Type="http://schemas.openxmlformats.org/officeDocument/2006/relationships/hyperlink" Target="http://www.hmdb.ca/metabolites/HMDB00729" TargetMode="External"/><Relationship Id="rId57" Type="http://schemas.openxmlformats.org/officeDocument/2006/relationships/hyperlink" Target="http://www.hmdb.ca/metabolites/HMDB00161" TargetMode="External"/><Relationship Id="rId262" Type="http://schemas.openxmlformats.org/officeDocument/2006/relationships/hyperlink" Target="http://www.genome.jp/dbget-bin/www_bget?cpd:C01606" TargetMode="External"/><Relationship Id="rId318" Type="http://schemas.openxmlformats.org/officeDocument/2006/relationships/hyperlink" Target="http://www.genome.jp/dbget-bin/www_bget?cpd:C01104" TargetMode="External"/><Relationship Id="rId99" Type="http://schemas.openxmlformats.org/officeDocument/2006/relationships/hyperlink" Target="http://www.hmdb.ca/metabolites/HMDB00192" TargetMode="External"/><Relationship Id="rId122" Type="http://schemas.openxmlformats.org/officeDocument/2006/relationships/hyperlink" Target="http://www.hmdb.ca/metabolites/HMDB00112" TargetMode="External"/><Relationship Id="rId164" Type="http://schemas.openxmlformats.org/officeDocument/2006/relationships/hyperlink" Target="http://www.genome.jp/dbget-bin/www_bget?cpd:C01585" TargetMode="External"/><Relationship Id="rId371" Type="http://schemas.openxmlformats.org/officeDocument/2006/relationships/hyperlink" Target="http://www.hmdb.ca/metabolites/HMDB01397" TargetMode="External"/><Relationship Id="rId26" Type="http://schemas.openxmlformats.org/officeDocument/2006/relationships/hyperlink" Target="http://www.genome.jp/dbget-bin/www_bget?cpd:C01035" TargetMode="External"/><Relationship Id="rId231" Type="http://schemas.openxmlformats.org/officeDocument/2006/relationships/hyperlink" Target="http://www.hmdb.ca/metabolites/HMDB00230" TargetMode="External"/><Relationship Id="rId273" Type="http://schemas.openxmlformats.org/officeDocument/2006/relationships/hyperlink" Target="http://www.hmdb.ca/metabolites/HMDB01431" TargetMode="External"/><Relationship Id="rId329" Type="http://schemas.openxmlformats.org/officeDocument/2006/relationships/hyperlink" Target="http://www.hmdb.ca/metabolites/HMDB00947" TargetMode="External"/><Relationship Id="rId68" Type="http://schemas.openxmlformats.org/officeDocument/2006/relationships/hyperlink" Target="http://www.hmdb.ca/metabolites/HMDB00168" TargetMode="External"/><Relationship Id="rId133" Type="http://schemas.openxmlformats.org/officeDocument/2006/relationships/hyperlink" Target="http://www.hmdb.ca/metabolites/HMDB00663" TargetMode="External"/><Relationship Id="rId175" Type="http://schemas.openxmlformats.org/officeDocument/2006/relationships/hyperlink" Target="http://www.genome.jp/dbget-bin/www_bget?cpd:C00262" TargetMode="External"/><Relationship Id="rId340" Type="http://schemas.openxmlformats.org/officeDocument/2006/relationships/hyperlink" Target="http://www.genome.jp/dbget-bin/www_bget?cpd:C00099" TargetMode="External"/><Relationship Id="rId200" Type="http://schemas.openxmlformats.org/officeDocument/2006/relationships/hyperlink" Target="http://www.genome.jp/dbget-bin/www_bget?cpd:C00123" TargetMode="External"/><Relationship Id="rId382" Type="http://schemas.openxmlformats.org/officeDocument/2006/relationships/hyperlink" Target="http://www.genome.jp/dbget-bin/www_bget?cpd:C02728" TargetMode="External"/><Relationship Id="rId242" Type="http://schemas.openxmlformats.org/officeDocument/2006/relationships/hyperlink" Target="http://www.genome.jp/dbget-bin/www_bget?cpd:C00805" TargetMode="External"/><Relationship Id="rId284" Type="http://schemas.openxmlformats.org/officeDocument/2006/relationships/hyperlink" Target="http://www.hmdb.ca/metabolites/HMDB00279" TargetMode="External"/><Relationship Id="rId37" Type="http://schemas.openxmlformats.org/officeDocument/2006/relationships/hyperlink" Target="http://www.genome.jp/dbget-bin/www_bget?cpd:C02129" TargetMode="External"/><Relationship Id="rId79" Type="http://schemas.openxmlformats.org/officeDocument/2006/relationships/hyperlink" Target="http://www.genome.jp/dbget-bin/www_bget?cpd:C08269" TargetMode="External"/><Relationship Id="rId102" Type="http://schemas.openxmlformats.org/officeDocument/2006/relationships/hyperlink" Target="http://www.genome.jp/dbget-bin/www_bget?cpd:C00380" TargetMode="External"/><Relationship Id="rId144" Type="http://schemas.openxmlformats.org/officeDocument/2006/relationships/hyperlink" Target="http://www.hmdb.ca/metabolites/HMDB03337" TargetMode="External"/><Relationship Id="rId90" Type="http://schemas.openxmlformats.org/officeDocument/2006/relationships/hyperlink" Target="http://www.genome.jp/dbget-bin/www_bget?cpd:C00158" TargetMode="External"/><Relationship Id="rId186" Type="http://schemas.openxmlformats.org/officeDocument/2006/relationships/hyperlink" Target="http://www.hmdb.ca/metabolites/HMDB03903" TargetMode="External"/><Relationship Id="rId351" Type="http://schemas.openxmlformats.org/officeDocument/2006/relationships/hyperlink" Target="http://www.hmdb.ca/metabolites/HMDB00720" TargetMode="External"/><Relationship Id="rId393" Type="http://schemas.openxmlformats.org/officeDocument/2006/relationships/hyperlink" Target="http://www.hmdb.ca/metabolites/HMDB02641" TargetMode="External"/><Relationship Id="rId407" Type="http://schemas.openxmlformats.org/officeDocument/2006/relationships/hyperlink" Target="http://www.genome.jp/dbget-bin/www_bget?cpd:C00483" TargetMode="External"/><Relationship Id="rId211" Type="http://schemas.openxmlformats.org/officeDocument/2006/relationships/hyperlink" Target="http://www.genome.jp/dbget-bin/www_bget?cpd:C00418" TargetMode="External"/><Relationship Id="rId253" Type="http://schemas.openxmlformats.org/officeDocument/2006/relationships/hyperlink" Target="http://www.genome.jp/dbget-bin/www_bget?cpd:C01454" TargetMode="External"/><Relationship Id="rId295" Type="http://schemas.openxmlformats.org/officeDocument/2006/relationships/hyperlink" Target="http://www.hmdb.ca/metabolites/HMDB04827" TargetMode="External"/><Relationship Id="rId309" Type="http://schemas.openxmlformats.org/officeDocument/2006/relationships/hyperlink" Target="http://www.genome.jp/dbget-bin/www_bget?cpd:C00068" TargetMode="External"/><Relationship Id="rId48" Type="http://schemas.openxmlformats.org/officeDocument/2006/relationships/hyperlink" Target="http://www.genome.jp/dbget-bin/www_bget?cpd:C06104" TargetMode="External"/><Relationship Id="rId113" Type="http://schemas.openxmlformats.org/officeDocument/2006/relationships/hyperlink" Target="http://www.genome.jp/dbget-bin/www_bget?cpd:C00189" TargetMode="External"/><Relationship Id="rId320" Type="http://schemas.openxmlformats.org/officeDocument/2006/relationships/hyperlink" Target="http://www.genome.jp/dbget-bin/www_bget?cpd:C0007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85991-C9C6-4725-B229-E7DF095BD5FF}">
  <dimension ref="A1:D30"/>
  <sheetViews>
    <sheetView tabSelected="1" zoomScaleNormal="100" workbookViewId="0">
      <selection activeCell="E37" sqref="E37"/>
    </sheetView>
  </sheetViews>
  <sheetFormatPr defaultRowHeight="15"/>
  <cols>
    <col min="1" max="1" width="29" style="57" customWidth="1"/>
    <col min="2" max="2" width="35.25" style="57" bestFit="1" customWidth="1"/>
    <col min="3" max="3" width="33.25" style="57" bestFit="1" customWidth="1"/>
    <col min="4" max="16384" width="9" style="57"/>
  </cols>
  <sheetData>
    <row r="1" spans="1:4" ht="15.75" customHeight="1">
      <c r="A1" s="1" t="s">
        <v>865</v>
      </c>
    </row>
    <row r="2" spans="1:4" ht="6.75" customHeight="1"/>
    <row r="3" spans="1:4" ht="15.75" customHeight="1">
      <c r="A3" s="54"/>
      <c r="B3" s="55" t="s">
        <v>91</v>
      </c>
      <c r="C3" s="55"/>
      <c r="D3" s="45"/>
    </row>
    <row r="4" spans="1:4" ht="15.75" customHeight="1" thickBot="1">
      <c r="A4" s="56" t="s">
        <v>92</v>
      </c>
      <c r="B4" s="56" t="s">
        <v>93</v>
      </c>
      <c r="C4" s="56" t="s">
        <v>94</v>
      </c>
      <c r="D4" s="58" t="s">
        <v>95</v>
      </c>
    </row>
    <row r="5" spans="1:4" ht="15.75" customHeight="1">
      <c r="A5" s="59" t="s">
        <v>96</v>
      </c>
    </row>
    <row r="6" spans="1:4" ht="15.75" customHeight="1">
      <c r="A6" s="57" t="s">
        <v>155</v>
      </c>
      <c r="B6" s="57" t="s">
        <v>98</v>
      </c>
      <c r="C6" s="57" t="s">
        <v>99</v>
      </c>
      <c r="D6" s="57" t="s">
        <v>154</v>
      </c>
    </row>
    <row r="7" spans="1:4" ht="6.75" customHeight="1"/>
    <row r="8" spans="1:4" ht="15.75" customHeight="1">
      <c r="A8" s="59" t="s">
        <v>97</v>
      </c>
    </row>
    <row r="9" spans="1:4" ht="15.75" customHeight="1">
      <c r="A9" s="57" t="s">
        <v>136</v>
      </c>
      <c r="B9" s="57" t="s">
        <v>100</v>
      </c>
      <c r="C9" s="57" t="s">
        <v>101</v>
      </c>
    </row>
    <row r="10" spans="1:4" ht="15.75" customHeight="1">
      <c r="A10" s="57" t="s">
        <v>137</v>
      </c>
      <c r="B10" s="57" t="s">
        <v>102</v>
      </c>
      <c r="C10" s="57" t="s">
        <v>103</v>
      </c>
    </row>
    <row r="11" spans="1:4" ht="15.75" customHeight="1">
      <c r="A11" s="57" t="s">
        <v>138</v>
      </c>
      <c r="B11" s="57" t="s">
        <v>104</v>
      </c>
      <c r="C11" s="57" t="s">
        <v>105</v>
      </c>
    </row>
    <row r="12" spans="1:4" ht="15.75" customHeight="1">
      <c r="A12" s="57" t="s">
        <v>139</v>
      </c>
      <c r="B12" s="57" t="s">
        <v>106</v>
      </c>
      <c r="C12" s="57" t="s">
        <v>107</v>
      </c>
    </row>
    <row r="13" spans="1:4" ht="15.75" customHeight="1">
      <c r="A13" s="57" t="s">
        <v>140</v>
      </c>
      <c r="B13" s="57" t="s">
        <v>108</v>
      </c>
      <c r="C13" s="57" t="s">
        <v>109</v>
      </c>
    </row>
    <row r="14" spans="1:4" ht="15.75" customHeight="1">
      <c r="A14" s="57" t="s">
        <v>141</v>
      </c>
      <c r="B14" s="57" t="s">
        <v>110</v>
      </c>
      <c r="C14" s="57" t="s">
        <v>111</v>
      </c>
    </row>
    <row r="15" spans="1:4" ht="15.75" customHeight="1">
      <c r="A15" s="57" t="s">
        <v>142</v>
      </c>
      <c r="B15" s="57" t="s">
        <v>112</v>
      </c>
      <c r="C15" s="57" t="s">
        <v>113</v>
      </c>
    </row>
    <row r="16" spans="1:4" ht="15.75" customHeight="1">
      <c r="A16" s="57" t="s">
        <v>143</v>
      </c>
      <c r="B16" s="57" t="s">
        <v>114</v>
      </c>
      <c r="C16" s="57" t="s">
        <v>115</v>
      </c>
    </row>
    <row r="17" spans="1:4" ht="15.75" customHeight="1">
      <c r="A17" s="57" t="s">
        <v>144</v>
      </c>
      <c r="B17" s="57" t="s">
        <v>116</v>
      </c>
      <c r="C17" s="57" t="s">
        <v>117</v>
      </c>
    </row>
    <row r="18" spans="1:4" ht="15.75" customHeight="1">
      <c r="A18" s="57" t="s">
        <v>145</v>
      </c>
      <c r="B18" s="57" t="s">
        <v>118</v>
      </c>
      <c r="C18" s="57" t="s">
        <v>119</v>
      </c>
    </row>
    <row r="19" spans="1:4" ht="15.75" customHeight="1">
      <c r="A19" s="57" t="s">
        <v>146</v>
      </c>
      <c r="B19" s="57" t="s">
        <v>120</v>
      </c>
      <c r="C19" s="57" t="s">
        <v>121</v>
      </c>
    </row>
    <row r="20" spans="1:4" ht="15.75" customHeight="1">
      <c r="A20" s="57" t="s">
        <v>147</v>
      </c>
      <c r="B20" s="57" t="s">
        <v>122</v>
      </c>
      <c r="C20" s="57" t="s">
        <v>123</v>
      </c>
    </row>
    <row r="21" spans="1:4" ht="15.75" customHeight="1">
      <c r="A21" s="57" t="s">
        <v>148</v>
      </c>
      <c r="B21" s="57" t="s">
        <v>124</v>
      </c>
      <c r="C21" s="57" t="s">
        <v>125</v>
      </c>
    </row>
    <row r="22" spans="1:4" ht="15.75" customHeight="1">
      <c r="A22" s="57" t="s">
        <v>149</v>
      </c>
      <c r="B22" s="57" t="s">
        <v>126</v>
      </c>
      <c r="C22" s="57" t="s">
        <v>127</v>
      </c>
    </row>
    <row r="23" spans="1:4" ht="15.75" customHeight="1">
      <c r="A23" s="57" t="s">
        <v>150</v>
      </c>
      <c r="B23" s="57" t="s">
        <v>128</v>
      </c>
      <c r="C23" s="57" t="s">
        <v>129</v>
      </c>
    </row>
    <row r="24" spans="1:4" ht="15.75" customHeight="1">
      <c r="A24" s="57" t="s">
        <v>151</v>
      </c>
      <c r="B24" s="57" t="s">
        <v>130</v>
      </c>
      <c r="C24" s="57" t="s">
        <v>131</v>
      </c>
    </row>
    <row r="25" spans="1:4" ht="15.75" customHeight="1">
      <c r="A25" s="57" t="s">
        <v>152</v>
      </c>
      <c r="B25" s="57" t="s">
        <v>132</v>
      </c>
      <c r="C25" s="57" t="s">
        <v>133</v>
      </c>
    </row>
    <row r="26" spans="1:4" ht="15.75" customHeight="1">
      <c r="A26" s="46" t="s">
        <v>153</v>
      </c>
      <c r="B26" s="46" t="s">
        <v>134</v>
      </c>
      <c r="C26" s="46" t="s">
        <v>135</v>
      </c>
      <c r="D26" s="46"/>
    </row>
    <row r="27" spans="1:4">
      <c r="A27" s="46" t="s">
        <v>159</v>
      </c>
      <c r="B27" s="57" t="s">
        <v>163</v>
      </c>
      <c r="C27" s="57" t="s">
        <v>164</v>
      </c>
      <c r="D27" s="46"/>
    </row>
    <row r="28" spans="1:4">
      <c r="A28" s="57" t="s">
        <v>160</v>
      </c>
      <c r="B28" s="57" t="s">
        <v>165</v>
      </c>
      <c r="C28" s="57" t="s">
        <v>166</v>
      </c>
    </row>
    <row r="29" spans="1:4">
      <c r="A29" s="57" t="s">
        <v>161</v>
      </c>
      <c r="B29" s="57" t="s">
        <v>167</v>
      </c>
      <c r="C29" s="57" t="s">
        <v>168</v>
      </c>
    </row>
    <row r="30" spans="1:4">
      <c r="A30" s="60" t="s">
        <v>162</v>
      </c>
      <c r="B30" s="60" t="s">
        <v>169</v>
      </c>
      <c r="C30" s="60" t="s">
        <v>170</v>
      </c>
      <c r="D30" s="60"/>
    </row>
  </sheetData>
  <phoneticPr fontId="1"/>
  <pageMargins left="0.25" right="0.25" top="0.75" bottom="0.75" header="0.3" footer="0.3"/>
  <pageSetup paperSize="9" scale="8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4DF58-3CDC-4C83-B847-56A660FBE67C}">
  <dimension ref="A1:FN32"/>
  <sheetViews>
    <sheetView zoomScaleNormal="100" workbookViewId="0">
      <selection sqref="A1:I1"/>
    </sheetView>
  </sheetViews>
  <sheetFormatPr defaultRowHeight="18.75"/>
  <cols>
    <col min="3" max="3" width="15.125" bestFit="1" customWidth="1"/>
    <col min="7" max="7" width="9.875" bestFit="1" customWidth="1"/>
  </cols>
  <sheetData>
    <row r="1" spans="1:170" ht="37.5" customHeight="1">
      <c r="A1" s="82" t="s">
        <v>866</v>
      </c>
      <c r="B1" s="82"/>
      <c r="C1" s="82"/>
      <c r="D1" s="82"/>
      <c r="E1" s="82"/>
      <c r="F1" s="82"/>
      <c r="G1" s="82"/>
      <c r="H1" s="82"/>
      <c r="I1" s="82"/>
    </row>
    <row r="2" spans="1:170" ht="6.75" customHeight="1"/>
    <row r="3" spans="1:170" s="12" customFormat="1" ht="63" customHeight="1">
      <c r="A3" s="8" t="s">
        <v>3</v>
      </c>
      <c r="B3" s="8" t="s">
        <v>42</v>
      </c>
      <c r="C3" s="8" t="s">
        <v>4</v>
      </c>
      <c r="D3" s="8" t="s">
        <v>5</v>
      </c>
      <c r="E3" s="9" t="s">
        <v>8</v>
      </c>
      <c r="F3" s="8" t="s">
        <v>9</v>
      </c>
      <c r="G3" s="10" t="s">
        <v>10</v>
      </c>
      <c r="H3" s="8" t="s">
        <v>11</v>
      </c>
      <c r="I3" s="8" t="s">
        <v>14</v>
      </c>
      <c r="FN3" s="13"/>
    </row>
    <row r="4" spans="1:170" s="12" customFormat="1" ht="16.5" thickBot="1">
      <c r="A4" s="14"/>
      <c r="B4" s="14"/>
      <c r="C4" s="14"/>
      <c r="D4" s="14" t="s">
        <v>27</v>
      </c>
      <c r="E4" s="15" t="s">
        <v>28</v>
      </c>
      <c r="F4" s="14" t="s">
        <v>28</v>
      </c>
      <c r="G4" s="16" t="s">
        <v>29</v>
      </c>
      <c r="H4" s="14" t="s">
        <v>41</v>
      </c>
      <c r="I4" s="14" t="s">
        <v>33</v>
      </c>
      <c r="FN4" s="13"/>
    </row>
    <row r="5" spans="1:170" s="3" customFormat="1" ht="15.75">
      <c r="A5" s="17">
        <v>2017</v>
      </c>
      <c r="B5" s="17" t="s">
        <v>44</v>
      </c>
      <c r="C5" s="2" t="s">
        <v>38</v>
      </c>
      <c r="D5" s="38">
        <v>42970</v>
      </c>
      <c r="E5" s="19">
        <v>95.539999999999992</v>
      </c>
      <c r="F5" s="19">
        <v>26.280000000000015</v>
      </c>
      <c r="G5" s="19">
        <v>16.3</v>
      </c>
      <c r="H5" s="19">
        <v>39.069999999999993</v>
      </c>
      <c r="I5" s="19" t="s">
        <v>40</v>
      </c>
      <c r="FN5" s="22"/>
    </row>
    <row r="6" spans="1:170" s="3" customFormat="1" ht="15.75">
      <c r="C6" s="23" t="s">
        <v>39</v>
      </c>
      <c r="D6" s="38">
        <v>42971</v>
      </c>
      <c r="E6" s="19">
        <v>85.820000000000007</v>
      </c>
      <c r="F6" s="19">
        <v>25.759999999999991</v>
      </c>
      <c r="G6" s="19">
        <v>13.8</v>
      </c>
      <c r="H6" s="19">
        <v>36.17</v>
      </c>
      <c r="I6" s="19" t="s">
        <v>40</v>
      </c>
      <c r="FN6" s="22"/>
    </row>
    <row r="7" spans="1:170" s="22" customFormat="1" ht="6.75" customHeight="1">
      <c r="A7" s="3"/>
      <c r="B7" s="3"/>
      <c r="C7" s="2"/>
      <c r="D7" s="38"/>
      <c r="E7" s="19"/>
      <c r="F7" s="19"/>
      <c r="G7" s="19"/>
      <c r="H7" s="19"/>
      <c r="I7" s="19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</row>
    <row r="8" spans="1:170" s="22" customFormat="1" ht="15.75" customHeight="1">
      <c r="A8" s="17"/>
      <c r="B8" s="17" t="s">
        <v>157</v>
      </c>
      <c r="C8" s="36" t="s">
        <v>49</v>
      </c>
      <c r="D8" s="38">
        <v>42949</v>
      </c>
      <c r="E8" s="19">
        <v>88.3125</v>
      </c>
      <c r="F8" s="19">
        <v>19.200000000000003</v>
      </c>
      <c r="G8" s="19">
        <v>14.5625</v>
      </c>
      <c r="H8" s="19">
        <v>27.987500000000001</v>
      </c>
      <c r="I8" s="19" t="s">
        <v>40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</row>
    <row r="9" spans="1:170" s="22" customFormat="1" ht="15.75" customHeight="1">
      <c r="A9" s="17"/>
      <c r="B9" s="17"/>
      <c r="C9" s="36" t="s">
        <v>50</v>
      </c>
      <c r="D9" s="38">
        <v>42953</v>
      </c>
      <c r="E9" s="19">
        <v>79.466666666666669</v>
      </c>
      <c r="F9" s="19">
        <v>19.8125</v>
      </c>
      <c r="G9" s="19">
        <v>12.214285714285714</v>
      </c>
      <c r="H9" s="19">
        <v>18.257142857142899</v>
      </c>
      <c r="I9" s="19" t="s">
        <v>40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</row>
    <row r="10" spans="1:170" s="22" customFormat="1" ht="15.75" customHeight="1">
      <c r="A10" s="3"/>
      <c r="B10" s="17"/>
      <c r="C10" s="2" t="s">
        <v>38</v>
      </c>
      <c r="D10" s="38">
        <v>42957</v>
      </c>
      <c r="E10" s="19">
        <v>80.294117647058826</v>
      </c>
      <c r="F10" s="19">
        <v>25.882352941176464</v>
      </c>
      <c r="G10" s="19">
        <v>10.647058823529411</v>
      </c>
      <c r="H10" s="19">
        <v>27.352941176470587</v>
      </c>
      <c r="I10" s="19" t="s">
        <v>40</v>
      </c>
    </row>
    <row r="11" spans="1:170" s="22" customFormat="1" ht="15.75" customHeight="1">
      <c r="A11" s="3"/>
      <c r="B11" s="3"/>
      <c r="C11" s="23" t="s">
        <v>39</v>
      </c>
      <c r="D11" s="38">
        <v>42957</v>
      </c>
      <c r="E11" s="19">
        <v>76.444444444444443</v>
      </c>
      <c r="F11" s="19">
        <v>25.722222222222229</v>
      </c>
      <c r="G11" s="19">
        <v>10.588235294117647</v>
      </c>
      <c r="H11" s="19">
        <v>26.494117647058822</v>
      </c>
      <c r="I11" s="19" t="s">
        <v>40</v>
      </c>
    </row>
    <row r="12" spans="1:170" s="22" customFormat="1" ht="6.75" customHeight="1">
      <c r="A12" s="3"/>
      <c r="B12" s="3"/>
      <c r="C12" s="2"/>
      <c r="D12" s="38"/>
      <c r="E12" s="19"/>
      <c r="F12" s="19"/>
      <c r="G12" s="19"/>
      <c r="H12" s="19"/>
      <c r="I12" s="19"/>
    </row>
    <row r="13" spans="1:170" s="22" customFormat="1" ht="15.75" customHeight="1">
      <c r="A13" s="17"/>
      <c r="B13" s="17" t="s">
        <v>46</v>
      </c>
      <c r="C13" s="36" t="s">
        <v>49</v>
      </c>
      <c r="D13" s="38">
        <v>42949</v>
      </c>
      <c r="E13" s="19">
        <v>87.1</v>
      </c>
      <c r="F13" s="19">
        <v>20.5</v>
      </c>
      <c r="G13" s="19">
        <v>13.9</v>
      </c>
      <c r="H13" s="19">
        <v>29.32</v>
      </c>
      <c r="I13" s="19" t="s">
        <v>40</v>
      </c>
    </row>
    <row r="14" spans="1:170" s="22" customFormat="1" ht="15.75" customHeight="1">
      <c r="A14" s="17"/>
      <c r="B14" s="17"/>
      <c r="C14" s="36" t="s">
        <v>50</v>
      </c>
      <c r="D14" s="38">
        <v>42953</v>
      </c>
      <c r="E14" s="19">
        <v>81.7</v>
      </c>
      <c r="F14" s="19">
        <v>22.8</v>
      </c>
      <c r="G14" s="19">
        <v>10.4</v>
      </c>
      <c r="H14" s="19">
        <v>18.11</v>
      </c>
      <c r="I14" s="19" t="s">
        <v>40</v>
      </c>
    </row>
    <row r="15" spans="1:170" s="22" customFormat="1" ht="15.75" customHeight="1">
      <c r="A15" s="3"/>
      <c r="B15" s="17"/>
      <c r="C15" s="2" t="s">
        <v>38</v>
      </c>
      <c r="D15" s="38">
        <v>42949</v>
      </c>
      <c r="E15" s="19">
        <v>79.75</v>
      </c>
      <c r="F15" s="19">
        <v>26.95</v>
      </c>
      <c r="G15" s="19">
        <v>10.6</v>
      </c>
      <c r="H15" s="19">
        <v>32.47</v>
      </c>
      <c r="I15" s="19" t="s">
        <v>40</v>
      </c>
    </row>
    <row r="16" spans="1:170" s="22" customFormat="1" ht="15.75" customHeight="1">
      <c r="A16" s="3"/>
      <c r="B16" s="3"/>
      <c r="C16" s="23" t="s">
        <v>39</v>
      </c>
      <c r="D16" s="38">
        <v>42958</v>
      </c>
      <c r="E16" s="19">
        <v>76.55</v>
      </c>
      <c r="F16" s="19">
        <v>26.9</v>
      </c>
      <c r="G16" s="19">
        <v>10.5</v>
      </c>
      <c r="H16" s="19">
        <v>30.160000000000004</v>
      </c>
      <c r="I16" s="19" t="s">
        <v>40</v>
      </c>
    </row>
    <row r="17" spans="1:9" s="22" customFormat="1" ht="6.75" customHeight="1">
      <c r="A17" s="3"/>
      <c r="B17" s="3"/>
      <c r="C17" s="2"/>
      <c r="D17" s="38"/>
      <c r="E17" s="19"/>
      <c r="F17" s="19"/>
      <c r="G17" s="19"/>
      <c r="H17" s="19"/>
      <c r="I17" s="19"/>
    </row>
    <row r="18" spans="1:9" s="22" customFormat="1" ht="15.75" customHeight="1">
      <c r="A18" s="3"/>
      <c r="B18" s="17" t="s">
        <v>48</v>
      </c>
      <c r="C18" s="2" t="s">
        <v>38</v>
      </c>
      <c r="D18" s="38">
        <v>42974</v>
      </c>
      <c r="E18" s="19">
        <v>81.5</v>
      </c>
      <c r="F18" s="19">
        <v>26.400000000000006</v>
      </c>
      <c r="G18" s="19">
        <v>15.7</v>
      </c>
      <c r="H18" s="19">
        <v>31.520000000000003</v>
      </c>
      <c r="I18" s="19" t="s">
        <v>40</v>
      </c>
    </row>
    <row r="19" spans="1:9" s="22" customFormat="1" ht="15.75" customHeight="1">
      <c r="A19" s="3"/>
      <c r="B19" s="3"/>
      <c r="C19" s="23" t="s">
        <v>39</v>
      </c>
      <c r="D19" s="38">
        <v>42973</v>
      </c>
      <c r="E19" s="19">
        <v>79.3</v>
      </c>
      <c r="F19" s="19">
        <v>26.100000000000009</v>
      </c>
      <c r="G19" s="19">
        <v>16.100000000000001</v>
      </c>
      <c r="H19" s="19">
        <v>30.45</v>
      </c>
      <c r="I19" s="19" t="s">
        <v>40</v>
      </c>
    </row>
    <row r="20" spans="1:9" s="22" customFormat="1" ht="6.75" customHeight="1">
      <c r="A20" s="3"/>
      <c r="B20" s="3"/>
      <c r="C20" s="2"/>
      <c r="D20" s="38"/>
      <c r="E20" s="19"/>
      <c r="F20" s="19"/>
      <c r="G20" s="19"/>
      <c r="H20" s="19"/>
      <c r="I20" s="19"/>
    </row>
    <row r="21" spans="1:9" s="22" customFormat="1" ht="15.75" customHeight="1">
      <c r="A21" s="3">
        <v>2018</v>
      </c>
      <c r="B21" s="3" t="s">
        <v>43</v>
      </c>
      <c r="C21" s="2" t="s">
        <v>38</v>
      </c>
      <c r="D21" s="38">
        <v>43337</v>
      </c>
      <c r="E21" s="19">
        <v>82.72</v>
      </c>
      <c r="F21" s="19">
        <v>24.295238095238101</v>
      </c>
      <c r="G21" s="19">
        <v>19.7</v>
      </c>
      <c r="H21" s="19">
        <v>45.92</v>
      </c>
      <c r="I21" s="19">
        <v>21.12</v>
      </c>
    </row>
    <row r="22" spans="1:9" s="22" customFormat="1" ht="15.75" customHeight="1">
      <c r="C22" s="23" t="s">
        <v>39</v>
      </c>
      <c r="D22" s="38">
        <v>43339</v>
      </c>
      <c r="E22" s="19">
        <v>87.429999999999993</v>
      </c>
      <c r="F22" s="19">
        <v>24.152380952380955</v>
      </c>
      <c r="G22" s="19">
        <v>20.2</v>
      </c>
      <c r="H22" s="19">
        <v>38.79</v>
      </c>
      <c r="I22" s="19">
        <v>20.092380952380957</v>
      </c>
    </row>
    <row r="23" spans="1:9" s="22" customFormat="1" ht="6.75" customHeight="1">
      <c r="C23" s="2"/>
      <c r="D23" s="38"/>
      <c r="E23" s="19"/>
      <c r="F23" s="19"/>
      <c r="G23" s="19"/>
      <c r="H23" s="19"/>
      <c r="I23" s="19"/>
    </row>
    <row r="24" spans="1:9" s="22" customFormat="1" ht="15.75" customHeight="1">
      <c r="A24" s="3"/>
      <c r="B24" s="17" t="s">
        <v>157</v>
      </c>
      <c r="C24" s="2" t="s">
        <v>38</v>
      </c>
      <c r="D24" s="38">
        <v>43317</v>
      </c>
      <c r="E24" s="19">
        <v>74.392105263157859</v>
      </c>
      <c r="F24" s="19">
        <v>25.552631578947398</v>
      </c>
      <c r="G24" s="19">
        <v>10.315789473684211</v>
      </c>
      <c r="H24" s="19">
        <v>26.384210526315787</v>
      </c>
      <c r="I24" s="19">
        <v>19.749853801169593</v>
      </c>
    </row>
    <row r="25" spans="1:9" s="22" customFormat="1" ht="15.75" customHeight="1">
      <c r="A25" s="3"/>
      <c r="B25" s="3"/>
      <c r="C25" s="23" t="s">
        <v>39</v>
      </c>
      <c r="D25" s="38">
        <v>43318</v>
      </c>
      <c r="E25" s="19">
        <v>77.771794871794867</v>
      </c>
      <c r="F25" s="19">
        <v>24.051282051282044</v>
      </c>
      <c r="G25" s="19">
        <v>9.9</v>
      </c>
      <c r="H25" s="19">
        <v>23.48</v>
      </c>
      <c r="I25" s="19">
        <v>19.277380952380948</v>
      </c>
    </row>
    <row r="26" spans="1:9" s="22" customFormat="1" ht="6.75" customHeight="1">
      <c r="A26" s="3"/>
      <c r="B26" s="3"/>
      <c r="C26" s="2"/>
      <c r="D26" s="38"/>
      <c r="E26" s="19"/>
      <c r="F26" s="19"/>
      <c r="G26" s="19"/>
      <c r="H26" s="19"/>
      <c r="I26" s="19"/>
    </row>
    <row r="27" spans="1:9" s="22" customFormat="1" ht="15.75" customHeight="1">
      <c r="A27" s="3"/>
      <c r="B27" s="17" t="s">
        <v>45</v>
      </c>
      <c r="C27" s="2" t="s">
        <v>38</v>
      </c>
      <c r="D27" s="38">
        <v>43326</v>
      </c>
      <c r="E27" s="19">
        <v>71.05</v>
      </c>
      <c r="F27" s="19">
        <v>24.95</v>
      </c>
      <c r="G27" s="19">
        <v>10.4</v>
      </c>
      <c r="H27" s="19">
        <v>35.255000000000003</v>
      </c>
      <c r="I27" s="19">
        <v>19.003571428571426</v>
      </c>
    </row>
    <row r="28" spans="1:9" s="22" customFormat="1" ht="15.75" customHeight="1">
      <c r="A28" s="3"/>
      <c r="B28" s="3"/>
      <c r="C28" s="23" t="s">
        <v>39</v>
      </c>
      <c r="D28" s="38">
        <v>43327</v>
      </c>
      <c r="E28" s="19">
        <v>72.409090909090907</v>
      </c>
      <c r="F28" s="19">
        <v>24.454545454545499</v>
      </c>
      <c r="G28" s="19">
        <v>9.3000000000000007</v>
      </c>
      <c r="H28" s="19">
        <v>28.83</v>
      </c>
      <c r="I28" s="19">
        <v>18.426050420168071</v>
      </c>
    </row>
    <row r="29" spans="1:9" s="22" customFormat="1" ht="6.75" customHeight="1">
      <c r="A29" s="3"/>
      <c r="B29" s="3"/>
      <c r="C29" s="2"/>
      <c r="D29" s="38"/>
      <c r="E29" s="19"/>
      <c r="F29" s="19"/>
      <c r="G29" s="19"/>
      <c r="H29" s="19"/>
      <c r="I29" s="19"/>
    </row>
    <row r="30" spans="1:9" s="22" customFormat="1" ht="15.75" customHeight="1">
      <c r="A30" s="35"/>
      <c r="B30" s="3" t="s">
        <v>47</v>
      </c>
      <c r="C30" s="37" t="s">
        <v>38</v>
      </c>
      <c r="D30" s="38">
        <v>43341</v>
      </c>
      <c r="E30" s="19">
        <v>77.679999999999993</v>
      </c>
      <c r="F30" s="19">
        <v>24.4</v>
      </c>
      <c r="G30" s="19">
        <v>14</v>
      </c>
      <c r="H30" s="19">
        <v>21.259999999999998</v>
      </c>
      <c r="I30" s="19">
        <v>19.564285714285713</v>
      </c>
    </row>
    <row r="31" spans="1:9" s="22" customFormat="1" ht="15.75" customHeight="1">
      <c r="A31" s="25"/>
      <c r="B31" s="25"/>
      <c r="C31" s="26" t="s">
        <v>39</v>
      </c>
      <c r="D31" s="27">
        <v>43343</v>
      </c>
      <c r="E31" s="29">
        <v>81.96</v>
      </c>
      <c r="F31" s="29">
        <v>22.94</v>
      </c>
      <c r="G31" s="29">
        <v>13.4</v>
      </c>
      <c r="H31" s="29">
        <v>20.78</v>
      </c>
      <c r="I31" s="29">
        <v>19.223333333333333</v>
      </c>
    </row>
    <row r="32" spans="1:9" s="30" customFormat="1" ht="15.75">
      <c r="C32" s="2"/>
    </row>
  </sheetData>
  <mergeCells count="1">
    <mergeCell ref="A1:I1"/>
  </mergeCells>
  <phoneticPr fontId="1"/>
  <pageMargins left="0.25" right="0.25" top="0.75" bottom="0.75" header="0.3" footer="0.3"/>
  <pageSetup paperSize="9" scale="9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0B12E-06B3-47B6-9C7C-D86BA46FAB6A}">
  <dimension ref="A1:GC16"/>
  <sheetViews>
    <sheetView zoomScaleNormal="100" workbookViewId="0"/>
  </sheetViews>
  <sheetFormatPr defaultRowHeight="15.75"/>
  <cols>
    <col min="1" max="1" width="9" style="30"/>
    <col min="2" max="2" width="15.125" style="30" bestFit="1" customWidth="1"/>
    <col min="3" max="7" width="9" style="30"/>
    <col min="8" max="8" width="9.875" style="30" bestFit="1" customWidth="1"/>
    <col min="9" max="13" width="9" style="30"/>
    <col min="14" max="14" width="9.875" style="30" customWidth="1"/>
    <col min="15" max="17" width="9" style="30"/>
    <col min="18" max="18" width="10.25" style="30" customWidth="1"/>
    <col min="19" max="16384" width="9" style="30"/>
  </cols>
  <sheetData>
    <row r="1" spans="1:185" s="5" customFormat="1">
      <c r="A1" s="1" t="s">
        <v>867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</row>
    <row r="2" spans="1:185" s="5" customFormat="1" ht="6.75" customHeight="1">
      <c r="A2" s="3"/>
      <c r="B2" s="2"/>
      <c r="C2" s="4"/>
      <c r="D2" s="4"/>
      <c r="E2" s="3"/>
      <c r="F2" s="6"/>
      <c r="G2" s="3"/>
      <c r="H2" s="7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</row>
    <row r="3" spans="1:185" s="12" customFormat="1" ht="78.75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9" t="s">
        <v>8</v>
      </c>
      <c r="G3" s="8" t="s">
        <v>9</v>
      </c>
      <c r="H3" s="10" t="s">
        <v>10</v>
      </c>
      <c r="I3" s="8" t="s">
        <v>11</v>
      </c>
      <c r="J3" s="8" t="s">
        <v>12</v>
      </c>
      <c r="K3" s="8" t="s">
        <v>13</v>
      </c>
      <c r="L3" s="8" t="s">
        <v>14</v>
      </c>
      <c r="M3" s="8" t="s">
        <v>15</v>
      </c>
      <c r="N3" s="8" t="s">
        <v>16</v>
      </c>
      <c r="O3" s="11" t="s">
        <v>17</v>
      </c>
      <c r="P3" s="11" t="s">
        <v>18</v>
      </c>
      <c r="Q3" s="11" t="s">
        <v>19</v>
      </c>
      <c r="R3" s="11" t="s">
        <v>20</v>
      </c>
      <c r="S3" s="8" t="s">
        <v>21</v>
      </c>
      <c r="T3" s="8" t="s">
        <v>22</v>
      </c>
      <c r="U3" s="8" t="s">
        <v>23</v>
      </c>
      <c r="V3" s="8" t="s">
        <v>24</v>
      </c>
      <c r="W3" s="8" t="s">
        <v>25</v>
      </c>
      <c r="X3" s="8" t="s">
        <v>26</v>
      </c>
      <c r="GC3" s="13"/>
    </row>
    <row r="4" spans="1:185" s="12" customFormat="1" ht="16.5" thickBot="1">
      <c r="A4" s="14"/>
      <c r="B4" s="14"/>
      <c r="C4" s="14" t="s">
        <v>27</v>
      </c>
      <c r="D4" s="14" t="s">
        <v>27</v>
      </c>
      <c r="E4" s="14" t="s">
        <v>27</v>
      </c>
      <c r="F4" s="15" t="s">
        <v>28</v>
      </c>
      <c r="G4" s="14" t="s">
        <v>28</v>
      </c>
      <c r="H4" s="16" t="s">
        <v>29</v>
      </c>
      <c r="I4" s="14" t="s">
        <v>30</v>
      </c>
      <c r="J4" s="14" t="s">
        <v>32</v>
      </c>
      <c r="K4" s="14" t="s">
        <v>31</v>
      </c>
      <c r="L4" s="14" t="s">
        <v>33</v>
      </c>
      <c r="M4" s="14" t="s">
        <v>30</v>
      </c>
      <c r="N4" s="14" t="s">
        <v>34</v>
      </c>
      <c r="O4" s="14" t="s">
        <v>35</v>
      </c>
      <c r="P4" s="14" t="s">
        <v>35</v>
      </c>
      <c r="Q4" s="14" t="s">
        <v>35</v>
      </c>
      <c r="R4" s="14" t="s">
        <v>35</v>
      </c>
      <c r="S4" s="14" t="s">
        <v>1</v>
      </c>
      <c r="T4" s="14" t="s">
        <v>1</v>
      </c>
      <c r="U4" s="14" t="s">
        <v>1</v>
      </c>
      <c r="V4" s="14" t="s">
        <v>35</v>
      </c>
      <c r="W4" s="14" t="s">
        <v>0</v>
      </c>
      <c r="X4" s="14" t="s">
        <v>0</v>
      </c>
      <c r="GC4" s="13"/>
    </row>
    <row r="5" spans="1:185" s="3" customFormat="1">
      <c r="A5" s="17">
        <v>2015</v>
      </c>
      <c r="B5" s="1" t="s">
        <v>36</v>
      </c>
      <c r="C5" s="18">
        <v>42218</v>
      </c>
      <c r="D5" s="18">
        <v>42263</v>
      </c>
      <c r="E5" s="3">
        <v>45</v>
      </c>
      <c r="F5" s="6">
        <v>100.4</v>
      </c>
      <c r="G5" s="19">
        <v>19.059999999999995</v>
      </c>
      <c r="H5" s="7">
        <v>444.44444444444451</v>
      </c>
      <c r="I5" s="19">
        <v>55.7</v>
      </c>
      <c r="J5" s="19">
        <v>12.3</v>
      </c>
      <c r="K5" s="19">
        <v>27.4</v>
      </c>
      <c r="L5" s="19">
        <v>21.5</v>
      </c>
      <c r="M5" s="19">
        <v>191.3</v>
      </c>
      <c r="N5" s="19">
        <v>5.2</v>
      </c>
      <c r="O5" s="20">
        <v>1</v>
      </c>
      <c r="P5" s="20">
        <v>2</v>
      </c>
      <c r="Q5" s="20">
        <v>1</v>
      </c>
      <c r="R5" s="20">
        <v>2</v>
      </c>
      <c r="S5" s="20">
        <v>5</v>
      </c>
      <c r="T5" s="20">
        <v>5</v>
      </c>
      <c r="U5" s="20">
        <v>5</v>
      </c>
      <c r="V5" s="21">
        <v>7</v>
      </c>
      <c r="W5" s="3">
        <v>1</v>
      </c>
      <c r="X5" s="3">
        <v>1</v>
      </c>
      <c r="GC5" s="22"/>
    </row>
    <row r="6" spans="1:185" s="3" customFormat="1">
      <c r="A6" s="17"/>
      <c r="B6" s="1" t="s">
        <v>37</v>
      </c>
      <c r="C6" s="18">
        <v>42219</v>
      </c>
      <c r="D6" s="18">
        <v>42265</v>
      </c>
      <c r="E6" s="3">
        <v>46</v>
      </c>
      <c r="F6" s="6">
        <v>83.8</v>
      </c>
      <c r="G6" s="19">
        <v>20.520000000000003</v>
      </c>
      <c r="H6" s="7">
        <v>431.11111111111114</v>
      </c>
      <c r="I6" s="19">
        <v>11.4</v>
      </c>
      <c r="J6" s="19">
        <v>74.099999999999994</v>
      </c>
      <c r="K6" s="19">
        <v>7.6</v>
      </c>
      <c r="L6" s="19">
        <v>19.8</v>
      </c>
      <c r="M6" s="19">
        <v>144.4</v>
      </c>
      <c r="N6" s="19">
        <v>6.6</v>
      </c>
      <c r="O6" s="20">
        <v>2</v>
      </c>
      <c r="P6" s="20">
        <v>3</v>
      </c>
      <c r="Q6" s="20">
        <v>2</v>
      </c>
      <c r="R6" s="20">
        <v>3</v>
      </c>
      <c r="S6" s="20">
        <v>6</v>
      </c>
      <c r="T6" s="20">
        <v>6</v>
      </c>
      <c r="U6" s="20">
        <v>5</v>
      </c>
      <c r="V6" s="21">
        <v>5</v>
      </c>
      <c r="W6" s="22">
        <v>0</v>
      </c>
      <c r="X6" s="22">
        <v>0</v>
      </c>
      <c r="GC6" s="22"/>
    </row>
    <row r="7" spans="1:185" s="22" customFormat="1" ht="6.75" customHeight="1">
      <c r="A7" s="3"/>
      <c r="B7" s="2"/>
      <c r="C7" s="3"/>
      <c r="D7" s="19"/>
      <c r="E7" s="3"/>
      <c r="F7" s="3"/>
      <c r="G7" s="3"/>
      <c r="H7" s="7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</row>
    <row r="8" spans="1:185" s="22" customFormat="1">
      <c r="A8" s="17">
        <v>2016</v>
      </c>
      <c r="B8" s="1" t="s">
        <v>36</v>
      </c>
      <c r="C8" s="18">
        <v>42588</v>
      </c>
      <c r="D8" s="18">
        <v>42626</v>
      </c>
      <c r="E8" s="3">
        <v>38</v>
      </c>
      <c r="F8" s="3">
        <v>95</v>
      </c>
      <c r="G8" s="3">
        <v>19.3</v>
      </c>
      <c r="H8" s="3">
        <v>431</v>
      </c>
      <c r="I8" s="19">
        <v>60.4</v>
      </c>
      <c r="J8" s="19">
        <v>8.6</v>
      </c>
      <c r="K8" s="19">
        <v>32.5</v>
      </c>
      <c r="L8" s="19">
        <v>20.8</v>
      </c>
      <c r="M8" s="19">
        <v>179.1</v>
      </c>
      <c r="N8" s="19">
        <v>5.5</v>
      </c>
      <c r="O8" s="20">
        <v>2</v>
      </c>
      <c r="P8" s="20">
        <v>2</v>
      </c>
      <c r="Q8" s="20">
        <v>1</v>
      </c>
      <c r="R8" s="20">
        <v>1</v>
      </c>
      <c r="S8" s="20">
        <v>5</v>
      </c>
      <c r="T8" s="20">
        <v>5</v>
      </c>
      <c r="U8" s="20">
        <v>5</v>
      </c>
      <c r="V8" s="21">
        <v>5</v>
      </c>
      <c r="W8" s="22">
        <v>0</v>
      </c>
      <c r="X8" s="22">
        <v>0</v>
      </c>
    </row>
    <row r="9" spans="1:185" s="22" customFormat="1">
      <c r="A9" s="17"/>
      <c r="B9" s="1" t="s">
        <v>37</v>
      </c>
      <c r="C9" s="18">
        <v>42589</v>
      </c>
      <c r="D9" s="18">
        <v>42628</v>
      </c>
      <c r="E9" s="3">
        <v>39</v>
      </c>
      <c r="F9" s="3">
        <v>88</v>
      </c>
      <c r="G9" s="3">
        <v>19.5</v>
      </c>
      <c r="H9" s="3">
        <v>427</v>
      </c>
      <c r="I9" s="19">
        <v>12.4</v>
      </c>
      <c r="J9" s="19">
        <v>73.2</v>
      </c>
      <c r="K9" s="19">
        <v>9</v>
      </c>
      <c r="L9" s="19">
        <v>19.100000000000001</v>
      </c>
      <c r="M9" s="19">
        <v>132.19999999999999</v>
      </c>
      <c r="N9" s="19">
        <v>6</v>
      </c>
      <c r="O9" s="20">
        <v>3</v>
      </c>
      <c r="P9" s="20">
        <v>2</v>
      </c>
      <c r="Q9" s="20">
        <v>1</v>
      </c>
      <c r="R9" s="20">
        <v>3</v>
      </c>
      <c r="S9" s="20">
        <v>5</v>
      </c>
      <c r="T9" s="20">
        <v>5</v>
      </c>
      <c r="U9" s="20">
        <v>5</v>
      </c>
      <c r="V9" s="21">
        <v>5</v>
      </c>
      <c r="W9" s="22">
        <v>0</v>
      </c>
      <c r="X9" s="22">
        <v>1</v>
      </c>
    </row>
    <row r="10" spans="1:185" s="22" customFormat="1" ht="6.75" customHeight="1">
      <c r="A10" s="3"/>
      <c r="B10" s="2"/>
      <c r="C10" s="3"/>
      <c r="D10" s="19"/>
      <c r="E10" s="3"/>
      <c r="F10" s="3"/>
      <c r="G10" s="3"/>
      <c r="H10" s="7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185" s="22" customFormat="1">
      <c r="A11" s="3">
        <v>2017</v>
      </c>
      <c r="B11" s="2" t="s">
        <v>38</v>
      </c>
      <c r="C11" s="18">
        <v>42948</v>
      </c>
      <c r="D11" s="18">
        <v>42994</v>
      </c>
      <c r="E11" s="3">
        <v>46</v>
      </c>
      <c r="F11" s="3">
        <v>81</v>
      </c>
      <c r="G11" s="3">
        <v>25.4</v>
      </c>
      <c r="H11" s="7">
        <v>322</v>
      </c>
      <c r="I11" s="3">
        <v>73.900000000000006</v>
      </c>
      <c r="J11" s="3">
        <v>7.1</v>
      </c>
      <c r="K11" s="3">
        <v>33.9</v>
      </c>
      <c r="L11" s="19">
        <v>22.1</v>
      </c>
      <c r="M11" s="19">
        <v>217.3</v>
      </c>
      <c r="N11" s="19">
        <v>6</v>
      </c>
      <c r="O11" s="3">
        <v>1</v>
      </c>
      <c r="P11" s="3">
        <v>3</v>
      </c>
      <c r="Q11" s="3">
        <v>0</v>
      </c>
      <c r="R11" s="3">
        <v>4</v>
      </c>
      <c r="S11" s="3">
        <v>5</v>
      </c>
      <c r="T11" s="3">
        <v>5</v>
      </c>
      <c r="U11" s="3">
        <v>5</v>
      </c>
      <c r="V11" s="3">
        <v>0</v>
      </c>
      <c r="W11" s="3">
        <v>0</v>
      </c>
      <c r="X11" s="3">
        <v>0</v>
      </c>
    </row>
    <row r="12" spans="1:185" s="22" customFormat="1">
      <c r="B12" s="23" t="s">
        <v>39</v>
      </c>
      <c r="C12" s="18">
        <v>42947</v>
      </c>
      <c r="D12" s="18">
        <v>42994</v>
      </c>
      <c r="E12" s="22">
        <v>47</v>
      </c>
      <c r="F12" s="22">
        <v>83</v>
      </c>
      <c r="G12" s="22">
        <v>26.4</v>
      </c>
      <c r="H12" s="22">
        <v>316</v>
      </c>
      <c r="I12" s="22">
        <v>67.599999999999994</v>
      </c>
      <c r="J12" s="22">
        <v>8.8000000000000007</v>
      </c>
      <c r="K12" s="22">
        <v>31.2</v>
      </c>
      <c r="L12" s="24">
        <v>22</v>
      </c>
      <c r="M12" s="24">
        <v>215.6</v>
      </c>
      <c r="N12" s="19">
        <v>6</v>
      </c>
      <c r="O12" s="22">
        <v>1</v>
      </c>
      <c r="P12" s="22">
        <v>3</v>
      </c>
      <c r="Q12" s="22">
        <v>0</v>
      </c>
      <c r="R12" s="22">
        <v>3</v>
      </c>
      <c r="S12" s="22">
        <v>5</v>
      </c>
      <c r="T12" s="22">
        <v>5</v>
      </c>
      <c r="U12" s="22">
        <v>5</v>
      </c>
      <c r="V12" s="22">
        <v>0</v>
      </c>
      <c r="W12" s="22">
        <v>0</v>
      </c>
      <c r="X12" s="22">
        <v>0</v>
      </c>
    </row>
    <row r="13" spans="1:185" s="22" customFormat="1" ht="6.75" customHeight="1">
      <c r="B13" s="23"/>
      <c r="C13" s="3"/>
      <c r="D13" s="19"/>
      <c r="L13" s="24"/>
      <c r="M13" s="24"/>
      <c r="N13" s="19"/>
    </row>
    <row r="14" spans="1:185" s="22" customFormat="1">
      <c r="A14" s="3">
        <v>2018</v>
      </c>
      <c r="B14" s="2" t="s">
        <v>38</v>
      </c>
      <c r="C14" s="18">
        <v>43284</v>
      </c>
      <c r="D14" s="18">
        <v>43357</v>
      </c>
      <c r="E14" s="22">
        <v>46</v>
      </c>
      <c r="F14" s="22">
        <v>81</v>
      </c>
      <c r="G14" s="22">
        <v>27.5</v>
      </c>
      <c r="H14" s="22">
        <v>291</v>
      </c>
      <c r="I14" s="22">
        <v>71.8</v>
      </c>
      <c r="J14" s="22">
        <v>9.5</v>
      </c>
      <c r="K14" s="22">
        <v>36.1</v>
      </c>
      <c r="L14" s="24">
        <v>21.2</v>
      </c>
      <c r="M14" s="24">
        <v>196</v>
      </c>
      <c r="N14" s="19">
        <v>6</v>
      </c>
      <c r="O14" s="22">
        <v>1</v>
      </c>
      <c r="P14" s="22">
        <v>5</v>
      </c>
      <c r="Q14" s="22">
        <v>1</v>
      </c>
      <c r="R14" s="22">
        <v>3</v>
      </c>
      <c r="S14" s="22">
        <v>5</v>
      </c>
      <c r="T14" s="22">
        <v>5</v>
      </c>
      <c r="U14" s="22">
        <v>5</v>
      </c>
      <c r="V14" s="22">
        <v>1</v>
      </c>
      <c r="W14" s="22">
        <v>0</v>
      </c>
      <c r="X14" s="22">
        <v>0</v>
      </c>
    </row>
    <row r="15" spans="1:185" s="22" customFormat="1">
      <c r="A15" s="25"/>
      <c r="B15" s="26" t="s">
        <v>39</v>
      </c>
      <c r="C15" s="27">
        <v>43310</v>
      </c>
      <c r="D15" s="27">
        <v>43357</v>
      </c>
      <c r="E15" s="25">
        <v>47</v>
      </c>
      <c r="F15" s="25">
        <v>87</v>
      </c>
      <c r="G15" s="25">
        <v>24.7</v>
      </c>
      <c r="H15" s="25">
        <v>307</v>
      </c>
      <c r="I15" s="25">
        <v>59.2</v>
      </c>
      <c r="J15" s="25">
        <v>24.1</v>
      </c>
      <c r="K15" s="25">
        <v>26.1</v>
      </c>
      <c r="L15" s="28">
        <v>20.8</v>
      </c>
      <c r="M15" s="28">
        <v>195.1</v>
      </c>
      <c r="N15" s="29">
        <v>6</v>
      </c>
      <c r="O15" s="25">
        <v>1</v>
      </c>
      <c r="P15" s="25">
        <v>5</v>
      </c>
      <c r="Q15" s="25">
        <v>1</v>
      </c>
      <c r="R15" s="25">
        <v>3</v>
      </c>
      <c r="S15" s="25">
        <v>5</v>
      </c>
      <c r="T15" s="25">
        <v>5</v>
      </c>
      <c r="U15" s="25">
        <v>5</v>
      </c>
      <c r="V15" s="25">
        <v>1</v>
      </c>
      <c r="W15" s="25">
        <v>0</v>
      </c>
      <c r="X15" s="25">
        <v>0</v>
      </c>
    </row>
    <row r="16" spans="1:185">
      <c r="N16" s="31"/>
    </row>
  </sheetData>
  <phoneticPr fontId="1"/>
  <pageMargins left="0.25" right="0.25" top="0.75" bottom="0.75" header="0.3" footer="0.3"/>
  <pageSetup paperSize="9" scale="56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0E0E1-69CB-4BFC-9AD8-CDF17CD2ED16}">
  <dimension ref="A1:FT269"/>
  <sheetViews>
    <sheetView zoomScale="90" zoomScaleNormal="90" workbookViewId="0">
      <selection activeCell="C34" sqref="C34"/>
    </sheetView>
  </sheetViews>
  <sheetFormatPr defaultRowHeight="15.75"/>
  <cols>
    <col min="1" max="1" width="36.625" style="30" customWidth="1"/>
    <col min="2" max="2" width="22.875" style="30" bestFit="1" customWidth="1"/>
    <col min="3" max="3" width="37.5" style="30" bestFit="1" customWidth="1"/>
    <col min="4" max="5" width="7.375" style="30" customWidth="1"/>
    <col min="6" max="45" width="8.625" style="81" customWidth="1"/>
    <col min="46" max="16384" width="9" style="30"/>
  </cols>
  <sheetData>
    <row r="1" spans="1:176" s="5" customFormat="1">
      <c r="A1" s="1" t="s">
        <v>868</v>
      </c>
      <c r="B1" s="3"/>
      <c r="C1" s="3"/>
      <c r="D1" s="3"/>
      <c r="E1" s="3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  <c r="AI1" s="79"/>
      <c r="AJ1" s="79"/>
      <c r="AK1" s="79"/>
      <c r="AL1" s="79"/>
      <c r="AM1" s="79"/>
      <c r="AN1" s="79"/>
      <c r="AO1" s="79"/>
      <c r="AP1" s="79"/>
      <c r="AQ1" s="79"/>
      <c r="AR1" s="79"/>
      <c r="AS1" s="79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</row>
    <row r="2" spans="1:176" s="5" customFormat="1" ht="6.75" customHeight="1" thickBot="1">
      <c r="A2" s="2"/>
      <c r="B2" s="4"/>
      <c r="C2" s="3"/>
      <c r="D2" s="6"/>
      <c r="E2" s="3"/>
      <c r="F2" s="80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</row>
    <row r="3" spans="1:176" s="12" customFormat="1" ht="16.5" customHeight="1" thickBot="1">
      <c r="A3" s="83" t="s">
        <v>173</v>
      </c>
      <c r="B3" s="83" t="s">
        <v>174</v>
      </c>
      <c r="C3" s="83" t="s">
        <v>175</v>
      </c>
      <c r="D3" s="86" t="s">
        <v>171</v>
      </c>
      <c r="E3" s="83" t="s">
        <v>172</v>
      </c>
      <c r="F3" s="83" t="s">
        <v>863</v>
      </c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89" t="s">
        <v>864</v>
      </c>
      <c r="AA3" s="89"/>
      <c r="AB3" s="89"/>
      <c r="AC3" s="89"/>
      <c r="AD3" s="89"/>
      <c r="AE3" s="89"/>
      <c r="AF3" s="89"/>
      <c r="AG3" s="89"/>
      <c r="AH3" s="89"/>
      <c r="AI3" s="89"/>
      <c r="AJ3" s="89"/>
      <c r="AK3" s="89"/>
      <c r="AL3" s="89"/>
      <c r="AM3" s="89"/>
      <c r="AN3" s="89"/>
      <c r="AO3" s="89"/>
      <c r="AP3" s="89"/>
      <c r="AQ3" s="89"/>
      <c r="AR3" s="89"/>
      <c r="AS3" s="89"/>
      <c r="FT3" s="13"/>
    </row>
    <row r="4" spans="1:176" s="12" customFormat="1" ht="16.5" customHeight="1" thickBot="1">
      <c r="A4" s="84"/>
      <c r="B4" s="84"/>
      <c r="C4" s="84"/>
      <c r="D4" s="87"/>
      <c r="E4" s="84"/>
      <c r="F4" s="89" t="s">
        <v>739</v>
      </c>
      <c r="G4" s="89"/>
      <c r="H4" s="89"/>
      <c r="I4" s="89" t="s">
        <v>740</v>
      </c>
      <c r="J4" s="89"/>
      <c r="K4" s="89"/>
      <c r="L4" s="89" t="s">
        <v>38</v>
      </c>
      <c r="M4" s="89"/>
      <c r="N4" s="89"/>
      <c r="O4" s="89" t="s">
        <v>39</v>
      </c>
      <c r="P4" s="89"/>
      <c r="Q4" s="89"/>
      <c r="R4" s="89" t="s">
        <v>739</v>
      </c>
      <c r="S4" s="90"/>
      <c r="T4" s="89" t="s">
        <v>740</v>
      </c>
      <c r="U4" s="90"/>
      <c r="V4" s="89" t="s">
        <v>38</v>
      </c>
      <c r="W4" s="90"/>
      <c r="X4" s="89" t="s">
        <v>39</v>
      </c>
      <c r="Y4" s="90"/>
      <c r="Z4" s="89" t="s">
        <v>739</v>
      </c>
      <c r="AA4" s="90"/>
      <c r="AB4" s="90"/>
      <c r="AC4" s="89" t="s">
        <v>740</v>
      </c>
      <c r="AD4" s="90"/>
      <c r="AE4" s="90"/>
      <c r="AF4" s="89" t="s">
        <v>38</v>
      </c>
      <c r="AG4" s="90"/>
      <c r="AH4" s="90"/>
      <c r="AI4" s="89" t="s">
        <v>39</v>
      </c>
      <c r="AJ4" s="90"/>
      <c r="AK4" s="90"/>
      <c r="AL4" s="89" t="s">
        <v>739</v>
      </c>
      <c r="AM4" s="90"/>
      <c r="AN4" s="89" t="s">
        <v>857</v>
      </c>
      <c r="AO4" s="90"/>
      <c r="AP4" s="89" t="s">
        <v>38</v>
      </c>
      <c r="AQ4" s="90"/>
      <c r="AR4" s="89" t="s">
        <v>856</v>
      </c>
      <c r="AS4" s="90"/>
      <c r="FT4" s="13"/>
    </row>
    <row r="5" spans="1:176" s="3" customFormat="1" ht="16.5" customHeight="1" thickBot="1">
      <c r="A5" s="85"/>
      <c r="B5" s="85"/>
      <c r="C5" s="85"/>
      <c r="D5" s="88"/>
      <c r="E5" s="85"/>
      <c r="F5" s="77" t="s">
        <v>858</v>
      </c>
      <c r="G5" s="77" t="s">
        <v>859</v>
      </c>
      <c r="H5" s="77" t="s">
        <v>860</v>
      </c>
      <c r="I5" s="77" t="s">
        <v>858</v>
      </c>
      <c r="J5" s="77" t="s">
        <v>859</v>
      </c>
      <c r="K5" s="77" t="s">
        <v>860</v>
      </c>
      <c r="L5" s="77" t="s">
        <v>858</v>
      </c>
      <c r="M5" s="77" t="s">
        <v>859</v>
      </c>
      <c r="N5" s="77" t="s">
        <v>860</v>
      </c>
      <c r="O5" s="77" t="s">
        <v>858</v>
      </c>
      <c r="P5" s="77" t="s">
        <v>859</v>
      </c>
      <c r="Q5" s="77" t="s">
        <v>860</v>
      </c>
      <c r="R5" s="77" t="s">
        <v>176</v>
      </c>
      <c r="S5" s="77" t="s">
        <v>177</v>
      </c>
      <c r="T5" s="77" t="s">
        <v>176</v>
      </c>
      <c r="U5" s="77" t="s">
        <v>177</v>
      </c>
      <c r="V5" s="77" t="s">
        <v>176</v>
      </c>
      <c r="W5" s="77" t="s">
        <v>177</v>
      </c>
      <c r="X5" s="77" t="s">
        <v>176</v>
      </c>
      <c r="Y5" s="77" t="s">
        <v>177</v>
      </c>
      <c r="Z5" s="77" t="s">
        <v>858</v>
      </c>
      <c r="AA5" s="77" t="s">
        <v>859</v>
      </c>
      <c r="AB5" s="77" t="s">
        <v>860</v>
      </c>
      <c r="AC5" s="77" t="s">
        <v>858</v>
      </c>
      <c r="AD5" s="77" t="s">
        <v>859</v>
      </c>
      <c r="AE5" s="77" t="s">
        <v>860</v>
      </c>
      <c r="AF5" s="77" t="s">
        <v>858</v>
      </c>
      <c r="AG5" s="77" t="s">
        <v>859</v>
      </c>
      <c r="AH5" s="77" t="s">
        <v>860</v>
      </c>
      <c r="AI5" s="77" t="s">
        <v>858</v>
      </c>
      <c r="AJ5" s="77" t="s">
        <v>859</v>
      </c>
      <c r="AK5" s="77" t="s">
        <v>860</v>
      </c>
      <c r="AL5" s="77" t="s">
        <v>176</v>
      </c>
      <c r="AM5" s="77" t="s">
        <v>177</v>
      </c>
      <c r="AN5" s="77" t="s">
        <v>176</v>
      </c>
      <c r="AO5" s="77" t="s">
        <v>177</v>
      </c>
      <c r="AP5" s="77" t="s">
        <v>176</v>
      </c>
      <c r="AQ5" s="77" t="s">
        <v>177</v>
      </c>
      <c r="AR5" s="77" t="s">
        <v>176</v>
      </c>
      <c r="AS5" s="77" t="s">
        <v>177</v>
      </c>
      <c r="FT5" s="22"/>
    </row>
    <row r="6" spans="1:176" s="3" customFormat="1" ht="16.5" customHeight="1">
      <c r="A6" s="68" t="s">
        <v>742</v>
      </c>
      <c r="B6" s="62" t="s">
        <v>743</v>
      </c>
      <c r="C6" s="70" t="s">
        <v>201</v>
      </c>
      <c r="D6" s="76">
        <v>105.001785</v>
      </c>
      <c r="E6" s="76">
        <v>10.542783333333334</v>
      </c>
      <c r="F6" s="78" t="s">
        <v>181</v>
      </c>
      <c r="G6" s="78" t="s">
        <v>181</v>
      </c>
      <c r="H6" s="78" t="s">
        <v>181</v>
      </c>
      <c r="I6" s="78" t="s">
        <v>181</v>
      </c>
      <c r="J6" s="78" t="s">
        <v>181</v>
      </c>
      <c r="K6" s="78" t="s">
        <v>181</v>
      </c>
      <c r="L6" s="78" t="s">
        <v>181</v>
      </c>
      <c r="M6" s="78" t="s">
        <v>181</v>
      </c>
      <c r="N6" s="78" t="s">
        <v>181</v>
      </c>
      <c r="O6" s="78" t="s">
        <v>181</v>
      </c>
      <c r="P6" s="78" t="s">
        <v>181</v>
      </c>
      <c r="Q6" s="78" t="s">
        <v>181</v>
      </c>
      <c r="R6" s="78" t="s">
        <v>862</v>
      </c>
      <c r="S6" s="78" t="s">
        <v>182</v>
      </c>
      <c r="T6" s="78" t="s">
        <v>182</v>
      </c>
      <c r="U6" s="78" t="s">
        <v>182</v>
      </c>
      <c r="V6" s="78" t="s">
        <v>182</v>
      </c>
      <c r="W6" s="78" t="s">
        <v>182</v>
      </c>
      <c r="X6" s="78" t="s">
        <v>182</v>
      </c>
      <c r="Y6" s="78" t="s">
        <v>182</v>
      </c>
      <c r="Z6" s="61" t="s">
        <v>181</v>
      </c>
      <c r="AA6" s="61" t="s">
        <v>181</v>
      </c>
      <c r="AB6" s="61" t="s">
        <v>181</v>
      </c>
      <c r="AC6" s="61" t="s">
        <v>181</v>
      </c>
      <c r="AD6" s="61" t="s">
        <v>181</v>
      </c>
      <c r="AE6" s="61" t="s">
        <v>181</v>
      </c>
      <c r="AF6" s="73">
        <v>2.0027831513260536E-5</v>
      </c>
      <c r="AG6" s="61" t="s">
        <v>181</v>
      </c>
      <c r="AH6" s="61" t="s">
        <v>181</v>
      </c>
      <c r="AI6" s="73">
        <v>2.1242873563218376E-5</v>
      </c>
      <c r="AJ6" s="73">
        <v>2.0952225563909766E-5</v>
      </c>
      <c r="AK6" s="61" t="s">
        <v>181</v>
      </c>
      <c r="AL6" s="73" t="s">
        <v>182</v>
      </c>
      <c r="AM6" s="73" t="s">
        <v>182</v>
      </c>
      <c r="AN6" s="73" t="s">
        <v>182</v>
      </c>
      <c r="AO6" s="73" t="s">
        <v>182</v>
      </c>
      <c r="AP6" s="73">
        <v>2.0027831513260536E-5</v>
      </c>
      <c r="AQ6" s="73" t="s">
        <v>182</v>
      </c>
      <c r="AR6" s="73">
        <v>2.1097549563564071E-5</v>
      </c>
      <c r="AS6" s="73">
        <v>2.0551917124942054E-7</v>
      </c>
      <c r="FT6" s="22"/>
    </row>
    <row r="7" spans="1:176" s="22" customFormat="1">
      <c r="A7" s="68" t="s">
        <v>178</v>
      </c>
      <c r="B7" s="62" t="s">
        <v>179</v>
      </c>
      <c r="C7" s="62" t="s">
        <v>180</v>
      </c>
      <c r="D7" s="74">
        <v>141.06630333333334</v>
      </c>
      <c r="E7" s="74">
        <v>8.5549583333333334</v>
      </c>
      <c r="F7" s="47" t="s">
        <v>181</v>
      </c>
      <c r="G7" s="47" t="s">
        <v>181</v>
      </c>
      <c r="H7" s="71">
        <v>9.3016967559943697E-5</v>
      </c>
      <c r="I7" s="71">
        <v>1.1743852678571442E-4</v>
      </c>
      <c r="J7" s="47" t="s">
        <v>181</v>
      </c>
      <c r="K7" s="71">
        <v>1.3102233480176198E-4</v>
      </c>
      <c r="L7" s="47" t="s">
        <v>181</v>
      </c>
      <c r="M7" s="47" t="s">
        <v>181</v>
      </c>
      <c r="N7" s="47" t="s">
        <v>181</v>
      </c>
      <c r="O7" s="47" t="s">
        <v>181</v>
      </c>
      <c r="P7" s="47" t="s">
        <v>181</v>
      </c>
      <c r="Q7" s="47" t="s">
        <v>181</v>
      </c>
      <c r="R7" s="71">
        <v>9.3016967559943697E-5</v>
      </c>
      <c r="S7" s="71" t="s">
        <v>182</v>
      </c>
      <c r="T7" s="71">
        <v>1.2423043079373821E-4</v>
      </c>
      <c r="U7" s="71">
        <v>9.6052027624834072E-6</v>
      </c>
      <c r="V7" s="71" t="s">
        <v>182</v>
      </c>
      <c r="W7" s="71" t="s">
        <v>182</v>
      </c>
      <c r="X7" s="71" t="s">
        <v>182</v>
      </c>
      <c r="Y7" s="71" t="s">
        <v>182</v>
      </c>
      <c r="Z7" s="47" t="s">
        <v>181</v>
      </c>
      <c r="AA7" s="47" t="s">
        <v>181</v>
      </c>
      <c r="AB7" s="47" t="s">
        <v>181</v>
      </c>
      <c r="AC7" s="71">
        <v>7.0866407766990511E-5</v>
      </c>
      <c r="AD7" s="71">
        <v>5.9504414668547314E-5</v>
      </c>
      <c r="AE7" s="71">
        <v>8.7916931567329031E-5</v>
      </c>
      <c r="AF7" s="71">
        <v>7.5338923556942297E-5</v>
      </c>
      <c r="AG7" s="71">
        <v>7.447467094703047E-5</v>
      </c>
      <c r="AH7" s="71">
        <v>6.1689523099850896E-5</v>
      </c>
      <c r="AI7" s="71">
        <v>7.0798735632183853E-5</v>
      </c>
      <c r="AJ7" s="71">
        <v>7.7320045112781917E-5</v>
      </c>
      <c r="AK7" s="71">
        <v>7.5674534351145113E-5</v>
      </c>
      <c r="AL7" s="71" t="s">
        <v>182</v>
      </c>
      <c r="AM7" s="71" t="s">
        <v>182</v>
      </c>
      <c r="AN7" s="71">
        <v>7.2762584667622278E-5</v>
      </c>
      <c r="AO7" s="71">
        <v>1.4300852920709182E-5</v>
      </c>
      <c r="AP7" s="71">
        <v>7.0501039201274559E-5</v>
      </c>
      <c r="AQ7" s="71">
        <v>7.6432221705031669E-6</v>
      </c>
      <c r="AR7" s="71">
        <v>7.4597771698703627E-5</v>
      </c>
      <c r="AS7" s="71">
        <v>3.3913762239987714E-6</v>
      </c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</row>
    <row r="8" spans="1:176" s="22" customFormat="1" ht="33" customHeight="1">
      <c r="A8" s="68" t="s">
        <v>183</v>
      </c>
      <c r="B8" s="63" t="s">
        <v>184</v>
      </c>
      <c r="C8" s="63" t="s">
        <v>185</v>
      </c>
      <c r="D8" s="74">
        <v>170.09271166666667</v>
      </c>
      <c r="E8" s="74">
        <v>7.764501608333334</v>
      </c>
      <c r="F8" s="71">
        <v>6.790456132075483E-4</v>
      </c>
      <c r="G8" s="71">
        <v>7.2607826086956348E-4</v>
      </c>
      <c r="H8" s="71">
        <v>6.7850946403385127E-4</v>
      </c>
      <c r="I8" s="71">
        <v>5.6487814732142925E-4</v>
      </c>
      <c r="J8" s="71">
        <v>5.6473181372548951E-4</v>
      </c>
      <c r="K8" s="71">
        <v>8.1517384728340585E-4</v>
      </c>
      <c r="L8" s="71">
        <v>2.1751670616113763E-4</v>
      </c>
      <c r="M8" s="71">
        <v>2.2578529980657664E-4</v>
      </c>
      <c r="N8" s="71">
        <v>3.4779987804877961E-4</v>
      </c>
      <c r="O8" s="71">
        <v>3.0517948717948733E-4</v>
      </c>
      <c r="P8" s="71">
        <v>4.7066503649635037E-4</v>
      </c>
      <c r="Q8" s="71">
        <v>6.7076956611570291E-4</v>
      </c>
      <c r="R8" s="71">
        <v>6.9454444603698768E-4</v>
      </c>
      <c r="S8" s="71">
        <v>2.7310400443887621E-5</v>
      </c>
      <c r="T8" s="71">
        <v>6.4826126944344164E-4</v>
      </c>
      <c r="U8" s="71">
        <v>1.4455055113788719E-4</v>
      </c>
      <c r="V8" s="71">
        <v>2.6370062800549799E-4</v>
      </c>
      <c r="W8" s="71">
        <v>7.2949333811900941E-5</v>
      </c>
      <c r="X8" s="71">
        <v>4.8220469659718024E-4</v>
      </c>
      <c r="Y8" s="71">
        <v>1.8306801815330578E-4</v>
      </c>
      <c r="Z8" s="71">
        <v>5.4869636233951375E-4</v>
      </c>
      <c r="AA8" s="71">
        <v>5.3562107033639005E-4</v>
      </c>
      <c r="AB8" s="71">
        <v>6.4394810176125088E-4</v>
      </c>
      <c r="AC8" s="71">
        <v>6.8773414701803258E-4</v>
      </c>
      <c r="AD8" s="71">
        <v>6.6019937940761707E-4</v>
      </c>
      <c r="AE8" s="71">
        <v>9.4797739514348913E-4</v>
      </c>
      <c r="AF8" s="71">
        <v>2.7698455538221534E-4</v>
      </c>
      <c r="AG8" s="71">
        <v>3.32789919743178E-4</v>
      </c>
      <c r="AH8" s="71">
        <v>3.1831353204172841E-4</v>
      </c>
      <c r="AI8" s="71">
        <v>3.4610888888888863E-4</v>
      </c>
      <c r="AJ8" s="71">
        <v>2.8714553383458639E-4</v>
      </c>
      <c r="AK8" s="71">
        <v>3.2264822900763396E-4</v>
      </c>
      <c r="AL8" s="71">
        <v>5.7608851147905159E-4</v>
      </c>
      <c r="AM8" s="71">
        <v>5.913065034474683E-5</v>
      </c>
      <c r="AN8" s="71">
        <v>7.6530364052304622E-4</v>
      </c>
      <c r="AO8" s="71">
        <v>1.5879803628252847E-4</v>
      </c>
      <c r="AP8" s="71">
        <v>3.0936266905570725E-4</v>
      </c>
      <c r="AQ8" s="71">
        <v>2.8959422197461794E-5</v>
      </c>
      <c r="AR8" s="71">
        <v>3.1863421724370299E-4</v>
      </c>
      <c r="AS8" s="71">
        <v>2.9685914633806712E-5</v>
      </c>
    </row>
    <row r="9" spans="1:176" s="22" customFormat="1">
      <c r="A9" s="68" t="s">
        <v>186</v>
      </c>
      <c r="B9" s="62" t="s">
        <v>187</v>
      </c>
      <c r="C9" s="62" t="s">
        <v>188</v>
      </c>
      <c r="D9" s="74">
        <v>153.019508</v>
      </c>
      <c r="E9" s="74">
        <v>9.5293743999999982</v>
      </c>
      <c r="F9" s="71">
        <v>2.1477691102785386E-5</v>
      </c>
      <c r="G9" s="47" t="s">
        <v>181</v>
      </c>
      <c r="H9" s="71">
        <v>2.3501289765442893E-5</v>
      </c>
      <c r="I9" s="47" t="s">
        <v>181</v>
      </c>
      <c r="J9" s="47" t="s">
        <v>181</v>
      </c>
      <c r="K9" s="47" t="s">
        <v>181</v>
      </c>
      <c r="L9" s="71">
        <v>3.0284377934899058E-5</v>
      </c>
      <c r="M9" s="71">
        <v>2.3408996523193517E-5</v>
      </c>
      <c r="N9" s="71">
        <v>2.5255546762581213E-5</v>
      </c>
      <c r="O9" s="47" t="s">
        <v>181</v>
      </c>
      <c r="P9" s="47" t="s">
        <v>181</v>
      </c>
      <c r="Q9" s="47" t="s">
        <v>181</v>
      </c>
      <c r="R9" s="71">
        <v>2.2489490434114138E-5</v>
      </c>
      <c r="S9" s="71">
        <v>1.4309003367651518E-6</v>
      </c>
      <c r="T9" s="71" t="s">
        <v>182</v>
      </c>
      <c r="U9" s="71" t="s">
        <v>182</v>
      </c>
      <c r="V9" s="71">
        <v>2.631630707355793E-5</v>
      </c>
      <c r="W9" s="71">
        <v>3.5583179617783014E-6</v>
      </c>
      <c r="X9" s="71" t="s">
        <v>182</v>
      </c>
      <c r="Y9" s="71" t="s">
        <v>182</v>
      </c>
      <c r="Z9" s="71">
        <v>1.6627289586305245E-5</v>
      </c>
      <c r="AA9" s="47" t="s">
        <v>181</v>
      </c>
      <c r="AB9" s="47" t="s">
        <v>181</v>
      </c>
      <c r="AC9" s="71">
        <v>1.337488210818312E-5</v>
      </c>
      <c r="AD9" s="47" t="s">
        <v>181</v>
      </c>
      <c r="AE9" s="47" t="s">
        <v>181</v>
      </c>
      <c r="AF9" s="71">
        <v>2.1819313572542903E-5</v>
      </c>
      <c r="AG9" s="71">
        <v>1.7109229534510426E-5</v>
      </c>
      <c r="AH9" s="71">
        <v>1.8676318926974641E-5</v>
      </c>
      <c r="AI9" s="71">
        <v>2.7157075351213263E-5</v>
      </c>
      <c r="AJ9" s="71">
        <v>3.6463563909774426E-5</v>
      </c>
      <c r="AK9" s="71">
        <v>3.8472717557251953E-5</v>
      </c>
      <c r="AL9" s="71">
        <v>1.6627289586305245E-5</v>
      </c>
      <c r="AM9" s="71" t="s">
        <v>182</v>
      </c>
      <c r="AN9" s="71">
        <v>1.337488210818312E-5</v>
      </c>
      <c r="AO9" s="71" t="s">
        <v>182</v>
      </c>
      <c r="AP9" s="71">
        <v>1.9201620678009322E-5</v>
      </c>
      <c r="AQ9" s="71">
        <v>2.3985786121288919E-6</v>
      </c>
      <c r="AR9" s="71">
        <v>3.4031118939413216E-5</v>
      </c>
      <c r="AS9" s="71">
        <v>6.0372618821902785E-6</v>
      </c>
    </row>
    <row r="10" spans="1:176" s="22" customFormat="1" ht="29.25" customHeight="1">
      <c r="A10" s="68" t="s">
        <v>189</v>
      </c>
      <c r="B10" s="63" t="s">
        <v>190</v>
      </c>
      <c r="C10" s="63" t="s">
        <v>191</v>
      </c>
      <c r="D10" s="74">
        <v>104.070978</v>
      </c>
      <c r="E10" s="74">
        <v>10.004404928571429</v>
      </c>
      <c r="F10" s="71">
        <v>3.3460964622641568E-4</v>
      </c>
      <c r="G10" s="71">
        <v>3.0975641679160346E-4</v>
      </c>
      <c r="H10" s="71">
        <v>3.8235544428772962E-4</v>
      </c>
      <c r="I10" s="71">
        <v>3.988423883928577E-4</v>
      </c>
      <c r="J10" s="71">
        <v>3.7957950980392114E-4</v>
      </c>
      <c r="K10" s="71">
        <v>7.9107305433186398E-4</v>
      </c>
      <c r="L10" s="47" t="s">
        <v>181</v>
      </c>
      <c r="M10" s="47" t="s">
        <v>181</v>
      </c>
      <c r="N10" s="47" t="s">
        <v>181</v>
      </c>
      <c r="O10" s="47" t="s">
        <v>181</v>
      </c>
      <c r="P10" s="47" t="s">
        <v>181</v>
      </c>
      <c r="Q10" s="71">
        <v>5.0127314049586808E-4</v>
      </c>
      <c r="R10" s="71">
        <v>3.422405024352496E-4</v>
      </c>
      <c r="S10" s="71">
        <v>3.6896167459585079E-5</v>
      </c>
      <c r="T10" s="71">
        <v>5.2316498417621427E-4</v>
      </c>
      <c r="U10" s="71">
        <v>2.322150192467671E-4</v>
      </c>
      <c r="V10" s="71" t="s">
        <v>182</v>
      </c>
      <c r="W10" s="71" t="s">
        <v>182</v>
      </c>
      <c r="X10" s="71">
        <v>5.0127314049586808E-4</v>
      </c>
      <c r="Y10" s="71" t="s">
        <v>182</v>
      </c>
      <c r="Z10" s="71">
        <v>2.6097473609129759E-4</v>
      </c>
      <c r="AA10" s="71">
        <v>2.4235230886850088E-4</v>
      </c>
      <c r="AB10" s="71">
        <v>3.1174868884540041E-4</v>
      </c>
      <c r="AC10" s="71">
        <v>3.8890343966713019E-4</v>
      </c>
      <c r="AD10" s="71">
        <v>3.4445820874471126E-4</v>
      </c>
      <c r="AE10" s="71">
        <v>4.8983419426048625E-4</v>
      </c>
      <c r="AF10" s="47" t="s">
        <v>181</v>
      </c>
      <c r="AG10" s="47" t="s">
        <v>181</v>
      </c>
      <c r="AH10" s="47" t="s">
        <v>181</v>
      </c>
      <c r="AI10" s="47" t="s">
        <v>181</v>
      </c>
      <c r="AJ10" s="47" t="s">
        <v>181</v>
      </c>
      <c r="AK10" s="47" t="s">
        <v>181</v>
      </c>
      <c r="AL10" s="71">
        <v>2.7169191126839962E-4</v>
      </c>
      <c r="AM10" s="71">
        <v>3.5918070261458568E-5</v>
      </c>
      <c r="AN10" s="71">
        <v>4.0773194755744255E-4</v>
      </c>
      <c r="AO10" s="71">
        <v>7.4494488542457772E-5</v>
      </c>
      <c r="AP10" s="71" t="s">
        <v>182</v>
      </c>
      <c r="AQ10" s="71" t="s">
        <v>182</v>
      </c>
      <c r="AR10" s="71" t="s">
        <v>182</v>
      </c>
      <c r="AS10" s="71" t="s">
        <v>182</v>
      </c>
    </row>
    <row r="11" spans="1:176" s="22" customFormat="1" ht="31.5" customHeight="1">
      <c r="A11" s="68" t="s">
        <v>744</v>
      </c>
      <c r="B11" s="63" t="s">
        <v>745</v>
      </c>
      <c r="C11" s="63" t="s">
        <v>746</v>
      </c>
      <c r="D11" s="74">
        <v>252.1086</v>
      </c>
      <c r="E11" s="74">
        <v>11.014150000000001</v>
      </c>
      <c r="F11" s="71" t="s">
        <v>181</v>
      </c>
      <c r="G11" s="71" t="s">
        <v>181</v>
      </c>
      <c r="H11" s="71" t="s">
        <v>181</v>
      </c>
      <c r="I11" s="71" t="s">
        <v>181</v>
      </c>
      <c r="J11" s="71" t="s">
        <v>181</v>
      </c>
      <c r="K11" s="71" t="s">
        <v>181</v>
      </c>
      <c r="L11" s="47" t="s">
        <v>181</v>
      </c>
      <c r="M11" s="47" t="s">
        <v>181</v>
      </c>
      <c r="N11" s="47" t="s">
        <v>181</v>
      </c>
      <c r="O11" s="47" t="s">
        <v>181</v>
      </c>
      <c r="P11" s="47" t="s">
        <v>181</v>
      </c>
      <c r="Q11" s="71" t="s">
        <v>181</v>
      </c>
      <c r="R11" s="71" t="s">
        <v>182</v>
      </c>
      <c r="S11" s="71" t="s">
        <v>182</v>
      </c>
      <c r="T11" s="71" t="s">
        <v>182</v>
      </c>
      <c r="U11" s="71" t="s">
        <v>182</v>
      </c>
      <c r="V11" s="71" t="s">
        <v>182</v>
      </c>
      <c r="W11" s="71" t="s">
        <v>182</v>
      </c>
      <c r="X11" s="71" t="s">
        <v>182</v>
      </c>
      <c r="Y11" s="71" t="s">
        <v>182</v>
      </c>
      <c r="Z11" s="47" t="s">
        <v>181</v>
      </c>
      <c r="AA11" s="47" t="s">
        <v>181</v>
      </c>
      <c r="AB11" s="47" t="s">
        <v>181</v>
      </c>
      <c r="AC11" s="47" t="s">
        <v>181</v>
      </c>
      <c r="AD11" s="47" t="s">
        <v>181</v>
      </c>
      <c r="AE11" s="71">
        <v>2.2804922737306876E-5</v>
      </c>
      <c r="AF11" s="47" t="s">
        <v>181</v>
      </c>
      <c r="AG11" s="47" t="s">
        <v>181</v>
      </c>
      <c r="AH11" s="47" t="s">
        <v>181</v>
      </c>
      <c r="AI11" s="47" t="s">
        <v>181</v>
      </c>
      <c r="AJ11" s="47" t="s">
        <v>181</v>
      </c>
      <c r="AK11" s="47" t="s">
        <v>181</v>
      </c>
      <c r="AL11" s="71" t="s">
        <v>182</v>
      </c>
      <c r="AM11" s="71" t="s">
        <v>182</v>
      </c>
      <c r="AN11" s="71">
        <v>2.2804922737306876E-5</v>
      </c>
      <c r="AO11" s="71" t="s">
        <v>182</v>
      </c>
      <c r="AP11" s="71" t="s">
        <v>182</v>
      </c>
      <c r="AQ11" s="71" t="s">
        <v>182</v>
      </c>
      <c r="AR11" s="71" t="s">
        <v>182</v>
      </c>
      <c r="AS11" s="71" t="s">
        <v>182</v>
      </c>
    </row>
    <row r="12" spans="1:176" s="22" customFormat="1" ht="16.5" customHeight="1">
      <c r="A12" s="68" t="s">
        <v>192</v>
      </c>
      <c r="B12" s="62" t="s">
        <v>193</v>
      </c>
      <c r="C12" s="62" t="s">
        <v>194</v>
      </c>
      <c r="D12" s="74">
        <v>131.07115000000002</v>
      </c>
      <c r="E12" s="74">
        <v>8.8206922083333339</v>
      </c>
      <c r="F12" s="71">
        <v>8.2212189206130166E-5</v>
      </c>
      <c r="G12" s="71">
        <v>9.0670464518100279E-5</v>
      </c>
      <c r="H12" s="71">
        <v>8.3831632868413495E-5</v>
      </c>
      <c r="I12" s="71">
        <v>8.1268214066020859E-5</v>
      </c>
      <c r="J12" s="71">
        <v>1.1539933015480636E-4</v>
      </c>
      <c r="K12" s="71">
        <v>1.5499655707587408E-4</v>
      </c>
      <c r="L12" s="71">
        <v>5.7635644205401114E-5</v>
      </c>
      <c r="M12" s="71">
        <v>5.6993260379332957E-5</v>
      </c>
      <c r="N12" s="71">
        <v>6.660931732763914E-5</v>
      </c>
      <c r="O12" s="71">
        <v>6.6104618124373073E-5</v>
      </c>
      <c r="P12" s="71">
        <v>7.5204051984260152E-5</v>
      </c>
      <c r="Q12" s="71">
        <v>5.5666345987844337E-5</v>
      </c>
      <c r="R12" s="71">
        <v>8.5571428864214647E-5</v>
      </c>
      <c r="S12" s="71">
        <v>4.4895181137317034E-6</v>
      </c>
      <c r="T12" s="71">
        <v>1.1722136709890043E-4</v>
      </c>
      <c r="U12" s="71">
        <v>3.6897926834903282E-5</v>
      </c>
      <c r="V12" s="71">
        <v>6.0412740637457732E-5</v>
      </c>
      <c r="W12" s="71">
        <v>5.3759963032886397E-6</v>
      </c>
      <c r="X12" s="71">
        <v>6.5658338698825849E-5</v>
      </c>
      <c r="Y12" s="71">
        <v>9.7764954301040657E-6</v>
      </c>
      <c r="Z12" s="71">
        <v>4.6679243937232425E-5</v>
      </c>
      <c r="AA12" s="71">
        <v>5.4875107033639004E-5</v>
      </c>
      <c r="AB12" s="71">
        <v>5.9541467710371685E-5</v>
      </c>
      <c r="AC12" s="71">
        <v>6.2357669902912818E-5</v>
      </c>
      <c r="AD12" s="71">
        <v>6.4502284908321653E-5</v>
      </c>
      <c r="AE12" s="71">
        <v>7.5397417218543144E-5</v>
      </c>
      <c r="AF12" s="71">
        <v>6.7295351014040573E-5</v>
      </c>
      <c r="AG12" s="71">
        <v>4.8771155698234326E-5</v>
      </c>
      <c r="AH12" s="71">
        <v>4.3404694485841976E-5</v>
      </c>
      <c r="AI12" s="71">
        <v>6.0630702426564451E-5</v>
      </c>
      <c r="AJ12" s="71">
        <v>5.7654436090225543E-5</v>
      </c>
      <c r="AK12" s="71">
        <v>5.8052183206106934E-5</v>
      </c>
      <c r="AL12" s="71">
        <v>5.369860622708104E-5</v>
      </c>
      <c r="AM12" s="71">
        <v>6.5113221167786528E-6</v>
      </c>
      <c r="AN12" s="71">
        <v>6.7419124009925863E-5</v>
      </c>
      <c r="AO12" s="71">
        <v>6.9921180819804205E-6</v>
      </c>
      <c r="AP12" s="71">
        <v>5.315706706603896E-5</v>
      </c>
      <c r="AQ12" s="71">
        <v>1.2534673160149329E-5</v>
      </c>
      <c r="AR12" s="71">
        <v>5.8779107240965641E-5</v>
      </c>
      <c r="AS12" s="71">
        <v>1.615813801323502E-6</v>
      </c>
    </row>
    <row r="13" spans="1:176" s="22" customFormat="1" ht="16.5" customHeight="1">
      <c r="A13" s="68" t="s">
        <v>195</v>
      </c>
      <c r="B13" s="62" t="s">
        <v>196</v>
      </c>
      <c r="C13" s="62" t="s">
        <v>197</v>
      </c>
      <c r="D13" s="74">
        <v>103.0394</v>
      </c>
      <c r="E13" s="74">
        <v>9.729438</v>
      </c>
      <c r="F13" s="47" t="s">
        <v>181</v>
      </c>
      <c r="G13" s="47" t="s">
        <v>181</v>
      </c>
      <c r="H13" s="71">
        <v>1.9369683058096596E-5</v>
      </c>
      <c r="I13" s="47" t="s">
        <v>181</v>
      </c>
      <c r="J13" s="47" t="s">
        <v>181</v>
      </c>
      <c r="K13" s="71">
        <v>2.5334177905646478E-5</v>
      </c>
      <c r="L13" s="47" t="s">
        <v>181</v>
      </c>
      <c r="M13" s="47" t="s">
        <v>181</v>
      </c>
      <c r="N13" s="47" t="s">
        <v>181</v>
      </c>
      <c r="O13" s="47" t="s">
        <v>181</v>
      </c>
      <c r="P13" s="47" t="s">
        <v>181</v>
      </c>
      <c r="Q13" s="47" t="s">
        <v>181</v>
      </c>
      <c r="R13" s="71">
        <v>1.9369683058096596E-5</v>
      </c>
      <c r="S13" s="71" t="s">
        <v>182</v>
      </c>
      <c r="T13" s="71">
        <v>2.5334177905646478E-5</v>
      </c>
      <c r="U13" s="71" t="s">
        <v>182</v>
      </c>
      <c r="V13" s="71" t="s">
        <v>182</v>
      </c>
      <c r="W13" s="71" t="s">
        <v>182</v>
      </c>
      <c r="X13" s="71" t="s">
        <v>182</v>
      </c>
      <c r="Y13" s="71" t="s">
        <v>182</v>
      </c>
      <c r="Z13" s="71" t="s">
        <v>181</v>
      </c>
      <c r="AA13" s="71" t="s">
        <v>181</v>
      </c>
      <c r="AB13" s="71" t="s">
        <v>181</v>
      </c>
      <c r="AC13" s="71" t="s">
        <v>181</v>
      </c>
      <c r="AD13" s="71" t="s">
        <v>181</v>
      </c>
      <c r="AE13" s="71" t="s">
        <v>181</v>
      </c>
      <c r="AF13" s="71" t="s">
        <v>181</v>
      </c>
      <c r="AG13" s="71" t="s">
        <v>181</v>
      </c>
      <c r="AH13" s="71" t="s">
        <v>181</v>
      </c>
      <c r="AI13" s="71" t="s">
        <v>181</v>
      </c>
      <c r="AJ13" s="71" t="s">
        <v>181</v>
      </c>
      <c r="AK13" s="71" t="s">
        <v>181</v>
      </c>
      <c r="AL13" s="71" t="s">
        <v>182</v>
      </c>
      <c r="AM13" s="71" t="s">
        <v>182</v>
      </c>
      <c r="AN13" s="71" t="s">
        <v>182</v>
      </c>
      <c r="AO13" s="71" t="s">
        <v>182</v>
      </c>
      <c r="AP13" s="71" t="s">
        <v>182</v>
      </c>
      <c r="AQ13" s="71" t="s">
        <v>182</v>
      </c>
      <c r="AR13" s="71" t="s">
        <v>182</v>
      </c>
      <c r="AS13" s="71" t="s">
        <v>182</v>
      </c>
    </row>
    <row r="14" spans="1:176" s="22" customFormat="1" ht="16.5" customHeight="1">
      <c r="A14" s="68" t="s">
        <v>198</v>
      </c>
      <c r="B14" s="62" t="s">
        <v>199</v>
      </c>
      <c r="C14" s="62" t="s">
        <v>200</v>
      </c>
      <c r="D14" s="74">
        <v>147.029865</v>
      </c>
      <c r="E14" s="74">
        <v>17.155166250000001</v>
      </c>
      <c r="F14" s="71">
        <v>5.476486794788781E-5</v>
      </c>
      <c r="G14" s="71">
        <v>5.1327538148112022E-5</v>
      </c>
      <c r="H14" s="71">
        <v>3.9672309566239134E-5</v>
      </c>
      <c r="I14" s="71">
        <v>1.3132995951331908E-4</v>
      </c>
      <c r="J14" s="71">
        <v>1.2514134635867815E-4</v>
      </c>
      <c r="K14" s="71">
        <v>1.5621184974293459E-4</v>
      </c>
      <c r="L14" s="71">
        <v>4.524324742332378E-5</v>
      </c>
      <c r="M14" s="71">
        <v>4.2759649428044445E-5</v>
      </c>
      <c r="N14" s="71">
        <v>5.8793513017741032E-5</v>
      </c>
      <c r="O14" s="71">
        <v>6.0883503707588592E-5</v>
      </c>
      <c r="P14" s="71">
        <v>8.4761757587610955E-5</v>
      </c>
      <c r="Q14" s="71">
        <v>5.6775513529320681E-5</v>
      </c>
      <c r="R14" s="71">
        <v>4.8588238554079657E-5</v>
      </c>
      <c r="S14" s="71">
        <v>7.9103825018306061E-6</v>
      </c>
      <c r="T14" s="71">
        <v>1.3756105187164394E-4</v>
      </c>
      <c r="U14" s="71">
        <v>1.6445787579841031E-5</v>
      </c>
      <c r="V14" s="71">
        <v>4.8932136623036416E-5</v>
      </c>
      <c r="W14" s="71">
        <v>8.6300129228794841E-6</v>
      </c>
      <c r="X14" s="71">
        <v>6.7473591608173403E-5</v>
      </c>
      <c r="Y14" s="71">
        <v>1.5112227103429285E-5</v>
      </c>
      <c r="Z14" s="71">
        <v>4.8346362339514872E-5</v>
      </c>
      <c r="AA14" s="71">
        <v>5.4079816513761323E-5</v>
      </c>
      <c r="AB14" s="71">
        <v>6.7085714285714125E-5</v>
      </c>
      <c r="AC14" s="71">
        <v>5.4201178918169368E-5</v>
      </c>
      <c r="AD14" s="71">
        <v>5.9940239774330116E-5</v>
      </c>
      <c r="AE14" s="71">
        <v>7.4413973509933874E-5</v>
      </c>
      <c r="AF14" s="71">
        <v>4.7267519500780034E-5</v>
      </c>
      <c r="AG14" s="71">
        <v>4.6804574638844281E-5</v>
      </c>
      <c r="AH14" s="71">
        <v>4.5437809239940336E-5</v>
      </c>
      <c r="AI14" s="71">
        <v>5.4917650063856927E-5</v>
      </c>
      <c r="AJ14" s="71">
        <v>5.2070360902255619E-5</v>
      </c>
      <c r="AK14" s="71">
        <v>4.6295358778626006E-5</v>
      </c>
      <c r="AL14" s="71">
        <v>5.6503964379663438E-5</v>
      </c>
      <c r="AM14" s="71">
        <v>9.6019892469060168E-6</v>
      </c>
      <c r="AN14" s="71">
        <v>6.2851797400811124E-5</v>
      </c>
      <c r="AO14" s="71">
        <v>1.0416196146456531E-5</v>
      </c>
      <c r="AP14" s="71">
        <v>4.650330112652155E-5</v>
      </c>
      <c r="AQ14" s="71">
        <v>9.5133285792932365E-7</v>
      </c>
      <c r="AR14" s="71">
        <v>5.109445658157952E-5</v>
      </c>
      <c r="AS14" s="71">
        <v>4.3932071069069782E-6</v>
      </c>
    </row>
    <row r="15" spans="1:176" s="22" customFormat="1" ht="16.5" customHeight="1">
      <c r="A15" s="68" t="s">
        <v>203</v>
      </c>
      <c r="B15" s="70" t="s">
        <v>201</v>
      </c>
      <c r="C15" s="62" t="s">
        <v>202</v>
      </c>
      <c r="D15" s="74">
        <v>103.04007125</v>
      </c>
      <c r="E15" s="74">
        <v>9.8269493749999999</v>
      </c>
      <c r="F15" s="47" t="s">
        <v>181</v>
      </c>
      <c r="G15" s="47" t="s">
        <v>181</v>
      </c>
      <c r="H15" s="71">
        <v>1.7503796158004725E-5</v>
      </c>
      <c r="I15" s="47" t="s">
        <v>181</v>
      </c>
      <c r="J15" s="47" t="s">
        <v>181</v>
      </c>
      <c r="K15" s="47" t="s">
        <v>181</v>
      </c>
      <c r="L15" s="71">
        <v>4.7589736754841381E-5</v>
      </c>
      <c r="M15" s="71">
        <v>5.3052549909348126E-5</v>
      </c>
      <c r="N15" s="71">
        <v>1.1729539154630676E-4</v>
      </c>
      <c r="O15" s="47" t="s">
        <v>181</v>
      </c>
      <c r="P15" s="47" t="s">
        <v>181</v>
      </c>
      <c r="Q15" s="47" t="s">
        <v>181</v>
      </c>
      <c r="R15" s="71">
        <v>1.7503796158004725E-5</v>
      </c>
      <c r="S15" s="71" t="s">
        <v>182</v>
      </c>
      <c r="T15" s="71" t="s">
        <v>182</v>
      </c>
      <c r="U15" s="71" t="s">
        <v>182</v>
      </c>
      <c r="V15" s="71">
        <v>7.2645892736832084E-5</v>
      </c>
      <c r="W15" s="71">
        <v>3.8763950906005739E-5</v>
      </c>
      <c r="X15" s="71" t="s">
        <v>182</v>
      </c>
      <c r="Y15" s="71" t="s">
        <v>182</v>
      </c>
      <c r="Z15" s="71">
        <v>6.1332310984307995E-5</v>
      </c>
      <c r="AA15" s="71">
        <v>7.371356269113131E-5</v>
      </c>
      <c r="AB15" s="71">
        <v>9.0008610567514458E-5</v>
      </c>
      <c r="AC15" s="71">
        <v>7.4373134535367765E-5</v>
      </c>
      <c r="AD15" s="71">
        <v>7.2823794076163701E-5</v>
      </c>
      <c r="AE15" s="71">
        <v>1.1027693156732905E-4</v>
      </c>
      <c r="AF15" s="71">
        <v>5.7005819032761318E-5</v>
      </c>
      <c r="AG15" s="71">
        <v>5.9587335473515216E-5</v>
      </c>
      <c r="AH15" s="71">
        <v>5.6785439642324823E-5</v>
      </c>
      <c r="AI15" s="71">
        <v>7.0407254150702374E-5</v>
      </c>
      <c r="AJ15" s="71">
        <v>6.5768060150375902E-5</v>
      </c>
      <c r="AK15" s="71">
        <v>1.1587563358778639E-4</v>
      </c>
      <c r="AL15" s="71">
        <v>7.5018161414317926E-5</v>
      </c>
      <c r="AM15" s="71">
        <v>1.4382594439733635E-5</v>
      </c>
      <c r="AN15" s="71">
        <v>8.5824620059620169E-5</v>
      </c>
      <c r="AO15" s="71">
        <v>2.1190487665864507E-5</v>
      </c>
      <c r="AP15" s="71">
        <v>5.779286471620045E-5</v>
      </c>
      <c r="AQ15" s="71">
        <v>1.5579588386974981E-6</v>
      </c>
      <c r="AR15" s="71">
        <v>8.4016982629621554E-5</v>
      </c>
      <c r="AS15" s="71">
        <v>2.7687736651788622E-5</v>
      </c>
    </row>
    <row r="16" spans="1:176" ht="16.5" customHeight="1">
      <c r="A16" s="68" t="s">
        <v>203</v>
      </c>
      <c r="B16" s="70" t="s">
        <v>201</v>
      </c>
      <c r="C16" s="62" t="s">
        <v>204</v>
      </c>
      <c r="D16" s="74">
        <v>117.05622083333333</v>
      </c>
      <c r="E16" s="74">
        <v>9.2136371666666665</v>
      </c>
      <c r="F16" s="71">
        <v>2.8680179659912815E-5</v>
      </c>
      <c r="G16" s="71">
        <v>2.8144190774036542E-5</v>
      </c>
      <c r="H16" s="71">
        <v>3.1009263244384008E-5</v>
      </c>
      <c r="I16" s="47" t="s">
        <v>181</v>
      </c>
      <c r="J16" s="71">
        <v>3.5799929464634511E-5</v>
      </c>
      <c r="K16" s="71">
        <v>3.4635841011225176E-5</v>
      </c>
      <c r="L16" s="47" t="s">
        <v>181</v>
      </c>
      <c r="M16" s="47" t="s">
        <v>181</v>
      </c>
      <c r="N16" s="71">
        <v>4.619490308536796E-5</v>
      </c>
      <c r="O16" s="47" t="s">
        <v>181</v>
      </c>
      <c r="P16" s="47" t="s">
        <v>181</v>
      </c>
      <c r="Q16" s="47" t="s">
        <v>181</v>
      </c>
      <c r="R16" s="71">
        <v>2.9277877892777785E-5</v>
      </c>
      <c r="S16" s="71">
        <v>1.523184968499613E-6</v>
      </c>
      <c r="T16" s="71">
        <v>3.5217885237929847E-5</v>
      </c>
      <c r="U16" s="71">
        <v>8.2313483930670138E-7</v>
      </c>
      <c r="V16" s="71">
        <v>4.619490308536796E-5</v>
      </c>
      <c r="W16" s="71" t="s">
        <v>182</v>
      </c>
      <c r="X16" s="71" t="s">
        <v>182</v>
      </c>
      <c r="Y16" s="71" t="s">
        <v>182</v>
      </c>
      <c r="Z16" s="71" t="s">
        <v>181</v>
      </c>
      <c r="AA16" s="71" t="s">
        <v>181</v>
      </c>
      <c r="AB16" s="71" t="s">
        <v>181</v>
      </c>
      <c r="AC16" s="71" t="s">
        <v>181</v>
      </c>
      <c r="AD16" s="71" t="s">
        <v>181</v>
      </c>
      <c r="AE16" s="71" t="s">
        <v>181</v>
      </c>
      <c r="AF16" s="71" t="s">
        <v>181</v>
      </c>
      <c r="AG16" s="71" t="s">
        <v>181</v>
      </c>
      <c r="AH16" s="71" t="s">
        <v>181</v>
      </c>
      <c r="AI16" s="71" t="s">
        <v>181</v>
      </c>
      <c r="AJ16" s="71" t="s">
        <v>181</v>
      </c>
      <c r="AK16" s="71" t="s">
        <v>181</v>
      </c>
      <c r="AL16" s="71" t="s">
        <v>182</v>
      </c>
      <c r="AM16" s="71" t="s">
        <v>182</v>
      </c>
      <c r="AN16" s="71" t="s">
        <v>182</v>
      </c>
      <c r="AO16" s="71" t="s">
        <v>182</v>
      </c>
      <c r="AP16" s="71" t="s">
        <v>182</v>
      </c>
      <c r="AQ16" s="71" t="s">
        <v>182</v>
      </c>
      <c r="AR16" s="71" t="s">
        <v>182</v>
      </c>
      <c r="AS16" s="71" t="s">
        <v>182</v>
      </c>
    </row>
    <row r="17" spans="1:45" ht="16.5" customHeight="1">
      <c r="A17" s="68" t="s">
        <v>205</v>
      </c>
      <c r="B17" s="62" t="s">
        <v>206</v>
      </c>
      <c r="C17" s="70" t="s">
        <v>201</v>
      </c>
      <c r="D17" s="74">
        <v>120.06586258333334</v>
      </c>
      <c r="E17" s="74">
        <v>10.769540000000001</v>
      </c>
      <c r="F17" s="71">
        <v>7.8308931603773726E-4</v>
      </c>
      <c r="G17" s="71">
        <v>8.3761358320839376E-4</v>
      </c>
      <c r="H17" s="71">
        <v>9.0603667136812519E-4</v>
      </c>
      <c r="I17" s="71">
        <v>1.0185290178571442E-3</v>
      </c>
      <c r="J17" s="71">
        <v>9.1877071078431255E-4</v>
      </c>
      <c r="K17" s="71">
        <v>1.4051173274596167E-3</v>
      </c>
      <c r="L17" s="71">
        <v>3.4374075829383922E-4</v>
      </c>
      <c r="M17" s="71">
        <v>2.5200719535783386E-4</v>
      </c>
      <c r="N17" s="71">
        <v>4.688362020905911E-4</v>
      </c>
      <c r="O17" s="71">
        <v>4.1437213675213689E-4</v>
      </c>
      <c r="P17" s="71">
        <v>5.5554521897810221E-4</v>
      </c>
      <c r="Q17" s="71">
        <v>8.5491859504132283E-4</v>
      </c>
      <c r="R17" s="71">
        <v>8.4224652353808544E-4</v>
      </c>
      <c r="S17" s="71">
        <v>6.160447343949975E-5</v>
      </c>
      <c r="T17" s="71">
        <v>1.1141390187003578E-3</v>
      </c>
      <c r="U17" s="71">
        <v>2.5688365476185575E-4</v>
      </c>
      <c r="V17" s="71">
        <v>3.5486138524742136E-4</v>
      </c>
      <c r="W17" s="71">
        <v>1.0884142500931837E-4</v>
      </c>
      <c r="X17" s="71">
        <v>6.0827865025718736E-4</v>
      </c>
      <c r="Y17" s="71">
        <v>2.249575661288943E-4</v>
      </c>
      <c r="Z17" s="71">
        <v>6.0108639087018412E-4</v>
      </c>
      <c r="AA17" s="71">
        <v>5.8900568807339294E-4</v>
      </c>
      <c r="AB17" s="71">
        <v>6.2988201565557581E-4</v>
      </c>
      <c r="AC17" s="71">
        <v>8.650971705963966E-4</v>
      </c>
      <c r="AD17" s="71">
        <v>8.8557568406206024E-4</v>
      </c>
      <c r="AE17" s="71">
        <v>1.2378752317880812E-3</v>
      </c>
      <c r="AF17" s="71">
        <v>3.1446168486739477E-4</v>
      </c>
      <c r="AG17" s="71">
        <v>3.256698073836274E-4</v>
      </c>
      <c r="AH17" s="71">
        <v>3.1181845007451531E-4</v>
      </c>
      <c r="AI17" s="71">
        <v>4.0191246487867146E-4</v>
      </c>
      <c r="AJ17" s="71">
        <v>3.2555809022556383E-4</v>
      </c>
      <c r="AK17" s="71">
        <v>3.5988835114503855E-4</v>
      </c>
      <c r="AL17" s="71">
        <v>6.0665803153305096E-4</v>
      </c>
      <c r="AM17" s="71">
        <v>2.1000021997811439E-5</v>
      </c>
      <c r="AN17" s="71">
        <v>9.9618269548217941E-4</v>
      </c>
      <c r="AO17" s="71">
        <v>2.0956217205861749E-4</v>
      </c>
      <c r="AP17" s="71">
        <v>3.1731664744184585E-4</v>
      </c>
      <c r="AQ17" s="71">
        <v>7.3537836045338205E-6</v>
      </c>
      <c r="AR17" s="71">
        <v>3.6245296874975796E-4</v>
      </c>
      <c r="AS17" s="71">
        <v>3.8241738712571746E-5</v>
      </c>
    </row>
    <row r="18" spans="1:45" ht="16.5" customHeight="1">
      <c r="A18" s="68" t="s">
        <v>207</v>
      </c>
      <c r="B18" s="62" t="s">
        <v>208</v>
      </c>
      <c r="C18" s="62" t="s">
        <v>209</v>
      </c>
      <c r="D18" s="74">
        <v>115.04006666666668</v>
      </c>
      <c r="E18" s="74">
        <v>10.145058000000001</v>
      </c>
      <c r="F18" s="47" t="s">
        <v>181</v>
      </c>
      <c r="G18" s="47" t="s">
        <v>181</v>
      </c>
      <c r="H18" s="47" t="s">
        <v>181</v>
      </c>
      <c r="I18" s="47" t="s">
        <v>181</v>
      </c>
      <c r="J18" s="47" t="s">
        <v>181</v>
      </c>
      <c r="K18" s="47" t="s">
        <v>181</v>
      </c>
      <c r="L18" s="71">
        <v>2.1162400658624378E-4</v>
      </c>
      <c r="M18" s="71">
        <v>2.4879410877665472E-4</v>
      </c>
      <c r="N18" s="71">
        <v>1.1754036451721403E-3</v>
      </c>
      <c r="O18" s="47" t="s">
        <v>181</v>
      </c>
      <c r="P18" s="47" t="s">
        <v>181</v>
      </c>
      <c r="Q18" s="47" t="s">
        <v>181</v>
      </c>
      <c r="R18" s="71" t="s">
        <v>182</v>
      </c>
      <c r="S18" s="71" t="s">
        <v>182</v>
      </c>
      <c r="T18" s="71" t="s">
        <v>182</v>
      </c>
      <c r="U18" s="71" t="s">
        <v>182</v>
      </c>
      <c r="V18" s="71">
        <v>5.4527392017834626E-4</v>
      </c>
      <c r="W18" s="71">
        <v>5.4602473100105753E-4</v>
      </c>
      <c r="X18" s="71" t="s">
        <v>182</v>
      </c>
      <c r="Y18" s="71" t="s">
        <v>182</v>
      </c>
      <c r="Z18" s="47" t="s">
        <v>181</v>
      </c>
      <c r="AA18" s="47" t="s">
        <v>181</v>
      </c>
      <c r="AB18" s="47" t="s">
        <v>181</v>
      </c>
      <c r="AC18" s="47" t="s">
        <v>181</v>
      </c>
      <c r="AD18" s="47" t="s">
        <v>181</v>
      </c>
      <c r="AE18" s="47" t="s">
        <v>181</v>
      </c>
      <c r="AF18" s="71">
        <v>2.8581001560062404E-4</v>
      </c>
      <c r="AG18" s="71">
        <v>1.3328487961476718E-4</v>
      </c>
      <c r="AH18" s="71">
        <v>1.9186955290611006E-4</v>
      </c>
      <c r="AI18" s="71">
        <v>9.2897330779054851E-5</v>
      </c>
      <c r="AJ18" s="71">
        <v>7.7318030075187939E-5</v>
      </c>
      <c r="AK18" s="71">
        <v>8.1337099236641308E-5</v>
      </c>
      <c r="AL18" s="71" t="s">
        <v>182</v>
      </c>
      <c r="AM18" s="71" t="s">
        <v>182</v>
      </c>
      <c r="AN18" s="71" t="s">
        <v>182</v>
      </c>
      <c r="AO18" s="71" t="s">
        <v>182</v>
      </c>
      <c r="AP18" s="71">
        <v>2.0365481604050044E-4</v>
      </c>
      <c r="AQ18" s="71">
        <v>7.6942501890932469E-5</v>
      </c>
      <c r="AR18" s="71">
        <v>8.3850820030294704E-5</v>
      </c>
      <c r="AS18" s="71">
        <v>8.0881238106690157E-6</v>
      </c>
    </row>
    <row r="19" spans="1:45" ht="16.5" customHeight="1">
      <c r="A19" s="68" t="s">
        <v>210</v>
      </c>
      <c r="B19" s="70" t="s">
        <v>201</v>
      </c>
      <c r="C19" s="70" t="s">
        <v>201</v>
      </c>
      <c r="D19" s="74">
        <v>104.07060250000001</v>
      </c>
      <c r="E19" s="74">
        <v>8.2403650000000006</v>
      </c>
      <c r="F19" s="47" t="s">
        <v>181</v>
      </c>
      <c r="G19" s="47" t="s">
        <v>181</v>
      </c>
      <c r="H19" s="47" t="s">
        <v>181</v>
      </c>
      <c r="I19" s="47" t="s">
        <v>181</v>
      </c>
      <c r="J19" s="47" t="s">
        <v>181</v>
      </c>
      <c r="K19" s="71">
        <v>1.580042437591775E-4</v>
      </c>
      <c r="L19" s="47" t="s">
        <v>181</v>
      </c>
      <c r="M19" s="47" t="s">
        <v>181</v>
      </c>
      <c r="N19" s="47" t="s">
        <v>181</v>
      </c>
      <c r="O19" s="47" t="s">
        <v>181</v>
      </c>
      <c r="P19" s="47" t="s">
        <v>181</v>
      </c>
      <c r="Q19" s="71">
        <v>1.2823778925619841E-4</v>
      </c>
      <c r="R19" s="71" t="s">
        <v>182</v>
      </c>
      <c r="S19" s="71" t="s">
        <v>182</v>
      </c>
      <c r="T19" s="71">
        <v>1.580042437591775E-4</v>
      </c>
      <c r="U19" s="71" t="s">
        <v>182</v>
      </c>
      <c r="V19" s="71" t="s">
        <v>182</v>
      </c>
      <c r="W19" s="71" t="s">
        <v>182</v>
      </c>
      <c r="X19" s="71">
        <v>1.2823778925619841E-4</v>
      </c>
      <c r="Y19" s="71" t="s">
        <v>182</v>
      </c>
      <c r="Z19" s="47" t="s">
        <v>181</v>
      </c>
      <c r="AA19" s="47" t="s">
        <v>181</v>
      </c>
      <c r="AB19" s="47" t="s">
        <v>181</v>
      </c>
      <c r="AC19" s="47" t="s">
        <v>181</v>
      </c>
      <c r="AD19" s="47" t="s">
        <v>181</v>
      </c>
      <c r="AE19" s="47" t="s">
        <v>181</v>
      </c>
      <c r="AF19" s="71" t="s">
        <v>181</v>
      </c>
      <c r="AG19" s="71" t="s">
        <v>181</v>
      </c>
      <c r="AH19" s="71" t="s">
        <v>181</v>
      </c>
      <c r="AI19" s="71" t="s">
        <v>181</v>
      </c>
      <c r="AJ19" s="71" t="s">
        <v>181</v>
      </c>
      <c r="AK19" s="71" t="s">
        <v>181</v>
      </c>
      <c r="AL19" s="71" t="s">
        <v>182</v>
      </c>
      <c r="AM19" s="71" t="s">
        <v>182</v>
      </c>
      <c r="AN19" s="71" t="s">
        <v>182</v>
      </c>
      <c r="AO19" s="71" t="s">
        <v>182</v>
      </c>
      <c r="AP19" s="71" t="s">
        <v>182</v>
      </c>
      <c r="AQ19" s="71" t="s">
        <v>182</v>
      </c>
      <c r="AR19" s="71" t="s">
        <v>182</v>
      </c>
      <c r="AS19" s="71" t="s">
        <v>182</v>
      </c>
    </row>
    <row r="20" spans="1:45" ht="16.5" customHeight="1">
      <c r="A20" s="68" t="s">
        <v>747</v>
      </c>
      <c r="B20" s="62" t="s">
        <v>748</v>
      </c>
      <c r="C20" s="70" t="s">
        <v>201</v>
      </c>
      <c r="D20" s="74">
        <v>92.07141</v>
      </c>
      <c r="E20" s="74">
        <v>8.334797</v>
      </c>
      <c r="F20" s="47" t="s">
        <v>181</v>
      </c>
      <c r="G20" s="47" t="s">
        <v>181</v>
      </c>
      <c r="H20" s="47" t="s">
        <v>181</v>
      </c>
      <c r="I20" s="47" t="s">
        <v>181</v>
      </c>
      <c r="J20" s="47" t="s">
        <v>181</v>
      </c>
      <c r="K20" s="71" t="s">
        <v>181</v>
      </c>
      <c r="L20" s="47" t="s">
        <v>181</v>
      </c>
      <c r="M20" s="47" t="s">
        <v>181</v>
      </c>
      <c r="N20" s="47" t="s">
        <v>181</v>
      </c>
      <c r="O20" s="47" t="s">
        <v>181</v>
      </c>
      <c r="P20" s="47" t="s">
        <v>181</v>
      </c>
      <c r="Q20" s="71" t="s">
        <v>181</v>
      </c>
      <c r="R20" s="71" t="s">
        <v>182</v>
      </c>
      <c r="S20" s="71" t="s">
        <v>182</v>
      </c>
      <c r="T20" s="71" t="s">
        <v>182</v>
      </c>
      <c r="U20" s="71" t="s">
        <v>182</v>
      </c>
      <c r="V20" s="71" t="s">
        <v>182</v>
      </c>
      <c r="W20" s="71" t="s">
        <v>182</v>
      </c>
      <c r="X20" s="71" t="s">
        <v>182</v>
      </c>
      <c r="Y20" s="71" t="s">
        <v>182</v>
      </c>
      <c r="Z20" s="47" t="s">
        <v>181</v>
      </c>
      <c r="AA20" s="47" t="s">
        <v>181</v>
      </c>
      <c r="AB20" s="47" t="s">
        <v>181</v>
      </c>
      <c r="AC20" s="47" t="s">
        <v>181</v>
      </c>
      <c r="AD20" s="47" t="s">
        <v>181</v>
      </c>
      <c r="AE20" s="47" t="s">
        <v>181</v>
      </c>
      <c r="AF20" s="47" t="s">
        <v>181</v>
      </c>
      <c r="AG20" s="47" t="s">
        <v>181</v>
      </c>
      <c r="AH20" s="71">
        <v>2.2965707898658689E-5</v>
      </c>
      <c r="AI20" s="47" t="s">
        <v>181</v>
      </c>
      <c r="AJ20" s="47" t="s">
        <v>181</v>
      </c>
      <c r="AK20" s="47" t="s">
        <v>181</v>
      </c>
      <c r="AL20" s="71" t="s">
        <v>182</v>
      </c>
      <c r="AM20" s="71" t="s">
        <v>182</v>
      </c>
      <c r="AN20" s="71" t="s">
        <v>182</v>
      </c>
      <c r="AO20" s="71" t="s">
        <v>182</v>
      </c>
      <c r="AP20" s="71">
        <v>2.2965707898658689E-5</v>
      </c>
      <c r="AQ20" s="71" t="s">
        <v>182</v>
      </c>
      <c r="AR20" s="71" t="s">
        <v>182</v>
      </c>
      <c r="AS20" s="71" t="s">
        <v>182</v>
      </c>
    </row>
    <row r="21" spans="1:45" ht="16.5" customHeight="1">
      <c r="A21" s="68" t="s">
        <v>211</v>
      </c>
      <c r="B21" s="62" t="s">
        <v>212</v>
      </c>
      <c r="C21" s="70" t="s">
        <v>201</v>
      </c>
      <c r="D21" s="74">
        <v>132.07721333333333</v>
      </c>
      <c r="E21" s="74">
        <v>8.3033900000000003</v>
      </c>
      <c r="F21" s="47" t="s">
        <v>181</v>
      </c>
      <c r="G21" s="47" t="s">
        <v>181</v>
      </c>
      <c r="H21" s="71">
        <v>7.5656657263751856E-5</v>
      </c>
      <c r="I21" s="47" t="s">
        <v>181</v>
      </c>
      <c r="J21" s="47" t="s">
        <v>181</v>
      </c>
      <c r="K21" s="71">
        <v>1.0097637298091032E-4</v>
      </c>
      <c r="L21" s="47" t="s">
        <v>181</v>
      </c>
      <c r="M21" s="71">
        <v>6.6196150870406257E-5</v>
      </c>
      <c r="N21" s="47" t="s">
        <v>181</v>
      </c>
      <c r="O21" s="47" t="s">
        <v>181</v>
      </c>
      <c r="P21" s="47" t="s">
        <v>181</v>
      </c>
      <c r="Q21" s="47" t="s">
        <v>181</v>
      </c>
      <c r="R21" s="71">
        <v>7.5656657263751856E-5</v>
      </c>
      <c r="S21" s="71" t="s">
        <v>182</v>
      </c>
      <c r="T21" s="71">
        <v>1.0097637298091032E-4</v>
      </c>
      <c r="U21" s="71" t="s">
        <v>182</v>
      </c>
      <c r="V21" s="71">
        <v>6.6196150870406257E-5</v>
      </c>
      <c r="W21" s="71" t="s">
        <v>182</v>
      </c>
      <c r="X21" s="71" t="s">
        <v>182</v>
      </c>
      <c r="Y21" s="71" t="s">
        <v>182</v>
      </c>
      <c r="Z21" s="47" t="s">
        <v>181</v>
      </c>
      <c r="AA21" s="71">
        <v>4.8503746177369899E-5</v>
      </c>
      <c r="AB21" s="47" t="s">
        <v>181</v>
      </c>
      <c r="AC21" s="71">
        <v>5.2965131761442603E-5</v>
      </c>
      <c r="AD21" s="71">
        <v>4.4890141043723608E-5</v>
      </c>
      <c r="AE21" s="71">
        <v>6.2870838852097213E-5</v>
      </c>
      <c r="AF21" s="71">
        <v>4.7670686427457107E-5</v>
      </c>
      <c r="AG21" s="71">
        <v>4.2284157303370766E-5</v>
      </c>
      <c r="AH21" s="71">
        <v>4.8096453055141527E-5</v>
      </c>
      <c r="AI21" s="71">
        <v>4.5806807151979533E-5</v>
      </c>
      <c r="AJ21" s="71">
        <v>4.1299684210526295E-5</v>
      </c>
      <c r="AK21" s="71">
        <v>3.7945847328244316E-5</v>
      </c>
      <c r="AL21" s="71">
        <v>4.8503746177369899E-5</v>
      </c>
      <c r="AM21" s="71" t="s">
        <v>182</v>
      </c>
      <c r="AN21" s="71">
        <v>5.3575370552421146E-5</v>
      </c>
      <c r="AO21" s="71">
        <v>9.0058684731415019E-6</v>
      </c>
      <c r="AP21" s="71">
        <v>4.6017098928656469E-5</v>
      </c>
      <c r="AQ21" s="71">
        <v>3.2398239440832937E-6</v>
      </c>
      <c r="AR21" s="71">
        <v>4.1684112896916719E-5</v>
      </c>
      <c r="AS21" s="71">
        <v>3.9445546515145033E-6</v>
      </c>
    </row>
    <row r="22" spans="1:45" ht="16.5" customHeight="1">
      <c r="A22" s="68" t="s">
        <v>213</v>
      </c>
      <c r="B22" s="62" t="s">
        <v>214</v>
      </c>
      <c r="C22" s="70" t="s">
        <v>201</v>
      </c>
      <c r="D22" s="74">
        <v>161.04528500000001</v>
      </c>
      <c r="E22" s="74">
        <v>15.554768166666667</v>
      </c>
      <c r="F22" s="71">
        <v>7.5334137070494963E-5</v>
      </c>
      <c r="G22" s="71">
        <v>8.178024020727896E-5</v>
      </c>
      <c r="H22" s="71">
        <v>9.7648081104808088E-5</v>
      </c>
      <c r="I22" s="71">
        <v>1.4374684913213712E-4</v>
      </c>
      <c r="J22" s="71">
        <v>1.6601029238467682E-4</v>
      </c>
      <c r="K22" s="71">
        <v>1.5027561248460043E-4</v>
      </c>
      <c r="L22" s="47" t="s">
        <v>181</v>
      </c>
      <c r="M22" s="47" t="s">
        <v>181</v>
      </c>
      <c r="N22" s="47" t="s">
        <v>181</v>
      </c>
      <c r="O22" s="47" t="s">
        <v>181</v>
      </c>
      <c r="P22" s="47" t="s">
        <v>181</v>
      </c>
      <c r="Q22" s="47" t="s">
        <v>181</v>
      </c>
      <c r="R22" s="71">
        <v>8.4920819460860666E-5</v>
      </c>
      <c r="S22" s="71">
        <v>1.1483703807031748E-5</v>
      </c>
      <c r="T22" s="71">
        <v>1.5334425133380479E-4</v>
      </c>
      <c r="U22" s="71">
        <v>1.1444546065917098E-5</v>
      </c>
      <c r="V22" s="71" t="s">
        <v>182</v>
      </c>
      <c r="W22" s="71" t="s">
        <v>182</v>
      </c>
      <c r="X22" s="71" t="s">
        <v>182</v>
      </c>
      <c r="Y22" s="71" t="s">
        <v>182</v>
      </c>
      <c r="Z22" s="47" t="s">
        <v>181</v>
      </c>
      <c r="AA22" s="71">
        <v>6.1635076452599231E-5</v>
      </c>
      <c r="AB22" s="71">
        <v>7.7067318982387283E-5</v>
      </c>
      <c r="AC22" s="71">
        <v>8.5730832177531468E-5</v>
      </c>
      <c r="AD22" s="71">
        <v>1.0792622002820887E-4</v>
      </c>
      <c r="AE22" s="71">
        <v>1.2293059602649022E-4</v>
      </c>
      <c r="AF22" s="47" t="s">
        <v>181</v>
      </c>
      <c r="AG22" s="47" t="s">
        <v>181</v>
      </c>
      <c r="AH22" s="47" t="s">
        <v>181</v>
      </c>
      <c r="AI22" s="47" t="s">
        <v>181</v>
      </c>
      <c r="AJ22" s="47" t="s">
        <v>181</v>
      </c>
      <c r="AK22" s="47" t="s">
        <v>181</v>
      </c>
      <c r="AL22" s="71">
        <v>6.935119771749325E-5</v>
      </c>
      <c r="AM22" s="71">
        <v>1.0912243341728573E-5</v>
      </c>
      <c r="AN22" s="71">
        <v>1.055292160774102E-4</v>
      </c>
      <c r="AO22" s="71">
        <v>1.8715363436484022E-5</v>
      </c>
      <c r="AP22" s="71" t="s">
        <v>182</v>
      </c>
      <c r="AQ22" s="71" t="s">
        <v>182</v>
      </c>
      <c r="AR22" s="71" t="s">
        <v>182</v>
      </c>
      <c r="AS22" s="71" t="s">
        <v>182</v>
      </c>
    </row>
    <row r="23" spans="1:45" ht="16.5" customHeight="1">
      <c r="A23" s="68" t="s">
        <v>215</v>
      </c>
      <c r="B23" s="62" t="s">
        <v>216</v>
      </c>
      <c r="C23" s="62" t="s">
        <v>217</v>
      </c>
      <c r="D23" s="74">
        <v>103.03969666666667</v>
      </c>
      <c r="E23" s="74">
        <v>9.4791070000000008</v>
      </c>
      <c r="F23" s="47" t="s">
        <v>181</v>
      </c>
      <c r="G23" s="71">
        <v>3.1975337162125291E-5</v>
      </c>
      <c r="H23" s="71">
        <v>4.3892768030732666E-5</v>
      </c>
      <c r="I23" s="71">
        <v>3.8761718915887071E-5</v>
      </c>
      <c r="J23" s="71">
        <v>9.052946765061337E-5</v>
      </c>
      <c r="K23" s="71">
        <v>8.6472747463922498E-5</v>
      </c>
      <c r="L23" s="47" t="s">
        <v>181</v>
      </c>
      <c r="M23" s="71">
        <v>2.0409351240070731E-5</v>
      </c>
      <c r="N23" s="47" t="s">
        <v>181</v>
      </c>
      <c r="O23" s="47" t="s">
        <v>181</v>
      </c>
      <c r="P23" s="47" t="s">
        <v>181</v>
      </c>
      <c r="Q23" s="47" t="s">
        <v>181</v>
      </c>
      <c r="R23" s="71">
        <v>3.7934052596428982E-5</v>
      </c>
      <c r="S23" s="71">
        <v>8.4268961815141627E-6</v>
      </c>
      <c r="T23" s="71">
        <v>7.1921311343474308E-5</v>
      </c>
      <c r="U23" s="71">
        <v>2.8788594480124456E-5</v>
      </c>
      <c r="V23" s="71">
        <v>2.0409351240070731E-5</v>
      </c>
      <c r="W23" s="71" t="s">
        <v>182</v>
      </c>
      <c r="X23" s="71" t="s">
        <v>182</v>
      </c>
      <c r="Y23" s="71" t="s">
        <v>182</v>
      </c>
      <c r="Z23" s="47" t="s">
        <v>181</v>
      </c>
      <c r="AA23" s="71" t="s">
        <v>181</v>
      </c>
      <c r="AB23" s="71" t="s">
        <v>181</v>
      </c>
      <c r="AC23" s="71" t="s">
        <v>181</v>
      </c>
      <c r="AD23" s="71" t="s">
        <v>181</v>
      </c>
      <c r="AE23" s="71" t="s">
        <v>181</v>
      </c>
      <c r="AF23" s="47" t="s">
        <v>181</v>
      </c>
      <c r="AG23" s="47" t="s">
        <v>181</v>
      </c>
      <c r="AH23" s="47" t="s">
        <v>181</v>
      </c>
      <c r="AI23" s="47" t="s">
        <v>181</v>
      </c>
      <c r="AJ23" s="47" t="s">
        <v>181</v>
      </c>
      <c r="AK23" s="47" t="s">
        <v>181</v>
      </c>
      <c r="AL23" s="71" t="s">
        <v>182</v>
      </c>
      <c r="AM23" s="71" t="s">
        <v>182</v>
      </c>
      <c r="AN23" s="71" t="s">
        <v>182</v>
      </c>
      <c r="AO23" s="71" t="s">
        <v>182</v>
      </c>
      <c r="AP23" s="71" t="s">
        <v>182</v>
      </c>
      <c r="AQ23" s="71" t="s">
        <v>182</v>
      </c>
      <c r="AR23" s="71" t="s">
        <v>182</v>
      </c>
      <c r="AS23" s="71" t="s">
        <v>182</v>
      </c>
    </row>
    <row r="24" spans="1:45" ht="16.5" customHeight="1">
      <c r="A24" s="68" t="s">
        <v>218</v>
      </c>
      <c r="B24" s="62" t="s">
        <v>219</v>
      </c>
      <c r="C24" s="62" t="s">
        <v>220</v>
      </c>
      <c r="D24" s="74">
        <v>150.07737666666668</v>
      </c>
      <c r="E24" s="74">
        <v>8.2109205000000003</v>
      </c>
      <c r="F24" s="71">
        <v>2.1187662735849092E-4</v>
      </c>
      <c r="G24" s="71">
        <v>2.2364611694152871E-4</v>
      </c>
      <c r="H24" s="71">
        <v>2.1565361071932323E-4</v>
      </c>
      <c r="I24" s="71">
        <v>1.4665437500000018E-4</v>
      </c>
      <c r="J24" s="71">
        <v>1.4452262254901943E-4</v>
      </c>
      <c r="K24" s="71">
        <v>2.0730339207048436E-4</v>
      </c>
      <c r="L24" s="47" t="s">
        <v>181</v>
      </c>
      <c r="M24" s="47" t="s">
        <v>181</v>
      </c>
      <c r="N24" s="47" t="s">
        <v>181</v>
      </c>
      <c r="O24" s="47" t="s">
        <v>181</v>
      </c>
      <c r="P24" s="47" t="s">
        <v>181</v>
      </c>
      <c r="Q24" s="47" t="s">
        <v>181</v>
      </c>
      <c r="R24" s="71">
        <v>2.1705878500644763E-4</v>
      </c>
      <c r="S24" s="71">
        <v>6.0092518123478031E-6</v>
      </c>
      <c r="T24" s="71">
        <v>1.6616012987316796E-4</v>
      </c>
      <c r="U24" s="71">
        <v>3.5647049110773634E-5</v>
      </c>
      <c r="V24" s="71" t="s">
        <v>182</v>
      </c>
      <c r="W24" s="71" t="s">
        <v>182</v>
      </c>
      <c r="X24" s="71" t="s">
        <v>182</v>
      </c>
      <c r="Y24" s="71" t="s">
        <v>182</v>
      </c>
      <c r="Z24" s="47" t="s">
        <v>181</v>
      </c>
      <c r="AA24" s="71" t="s">
        <v>181</v>
      </c>
      <c r="AB24" s="71" t="s">
        <v>181</v>
      </c>
      <c r="AC24" s="71" t="s">
        <v>181</v>
      </c>
      <c r="AD24" s="71" t="s">
        <v>181</v>
      </c>
      <c r="AE24" s="71" t="s">
        <v>181</v>
      </c>
      <c r="AF24" s="47" t="s">
        <v>181</v>
      </c>
      <c r="AG24" s="47" t="s">
        <v>181</v>
      </c>
      <c r="AH24" s="47" t="s">
        <v>181</v>
      </c>
      <c r="AI24" s="47" t="s">
        <v>181</v>
      </c>
      <c r="AJ24" s="47" t="s">
        <v>181</v>
      </c>
      <c r="AK24" s="47" t="s">
        <v>181</v>
      </c>
      <c r="AL24" s="71" t="s">
        <v>182</v>
      </c>
      <c r="AM24" s="71" t="s">
        <v>182</v>
      </c>
      <c r="AN24" s="71" t="s">
        <v>182</v>
      </c>
      <c r="AO24" s="71" t="s">
        <v>182</v>
      </c>
      <c r="AP24" s="71" t="s">
        <v>182</v>
      </c>
      <c r="AQ24" s="71" t="s">
        <v>182</v>
      </c>
      <c r="AR24" s="71" t="s">
        <v>182</v>
      </c>
      <c r="AS24" s="71" t="s">
        <v>182</v>
      </c>
    </row>
    <row r="25" spans="1:45" ht="16.5" customHeight="1">
      <c r="A25" s="68" t="s">
        <v>221</v>
      </c>
      <c r="B25" s="62" t="s">
        <v>222</v>
      </c>
      <c r="C25" s="62" t="s">
        <v>223</v>
      </c>
      <c r="D25" s="74">
        <v>146.09323416666666</v>
      </c>
      <c r="E25" s="74">
        <v>8.5928028333333319</v>
      </c>
      <c r="F25" s="71">
        <v>3.3263152122641566E-3</v>
      </c>
      <c r="G25" s="71">
        <v>3.3083931934032905E-3</v>
      </c>
      <c r="H25" s="71">
        <v>3.6897300705218661E-3</v>
      </c>
      <c r="I25" s="71">
        <v>3.1289717410714324E-3</v>
      </c>
      <c r="J25" s="71">
        <v>2.9216686764705849E-3</v>
      </c>
      <c r="K25" s="71">
        <v>4.8989547136563819E-3</v>
      </c>
      <c r="L25" s="71">
        <v>3.3575755687203826E-3</v>
      </c>
      <c r="M25" s="71">
        <v>3.5503199419729243E-3</v>
      </c>
      <c r="N25" s="71">
        <v>4.6730529616724609E-3</v>
      </c>
      <c r="O25" s="71">
        <v>3.3188656980056991E-3</v>
      </c>
      <c r="P25" s="71">
        <v>4.3993515328467148E-3</v>
      </c>
      <c r="Q25" s="71">
        <v>4.7715144214876054E-3</v>
      </c>
      <c r="R25" s="71">
        <v>3.4414794920631046E-3</v>
      </c>
      <c r="S25" s="71">
        <v>2.1517797742530404E-4</v>
      </c>
      <c r="T25" s="71">
        <v>3.6498650437327995E-3</v>
      </c>
      <c r="U25" s="71">
        <v>1.0866979307887627E-3</v>
      </c>
      <c r="V25" s="71">
        <v>3.8603161574552562E-3</v>
      </c>
      <c r="W25" s="71">
        <v>7.104177876799153E-4</v>
      </c>
      <c r="X25" s="71">
        <v>4.1632438841133395E-3</v>
      </c>
      <c r="Y25" s="71">
        <v>7.5455761529601238E-4</v>
      </c>
      <c r="Z25" s="71">
        <v>2.2755394864479262E-3</v>
      </c>
      <c r="AA25" s="71">
        <v>2.2532746788990767E-3</v>
      </c>
      <c r="AB25" s="71">
        <v>2.4395208414872741E-3</v>
      </c>
      <c r="AC25" s="71">
        <v>3.5647922884882218E-3</v>
      </c>
      <c r="AD25" s="71">
        <v>3.3993996050775779E-3</v>
      </c>
      <c r="AE25" s="71">
        <v>4.9910950551876445E-3</v>
      </c>
      <c r="AF25" s="71">
        <v>3.4970227301092047E-3</v>
      </c>
      <c r="AG25" s="71">
        <v>4.1586327608346694E-3</v>
      </c>
      <c r="AH25" s="71">
        <v>3.8933183755588629E-3</v>
      </c>
      <c r="AI25" s="71">
        <v>4.3224304214559348E-3</v>
      </c>
      <c r="AJ25" s="71">
        <v>4.1378597744360888E-3</v>
      </c>
      <c r="AK25" s="71">
        <v>4.6402498778626003E-3</v>
      </c>
      <c r="AL25" s="71">
        <v>2.3227783356114255E-3</v>
      </c>
      <c r="AM25" s="71">
        <v>1.0171302729948707E-4</v>
      </c>
      <c r="AN25" s="71">
        <v>3.985095649584481E-3</v>
      </c>
      <c r="AO25" s="71">
        <v>8.7513701097992737E-4</v>
      </c>
      <c r="AP25" s="71">
        <v>3.8496579555009122E-3</v>
      </c>
      <c r="AQ25" s="71">
        <v>3.3295890497006547E-4</v>
      </c>
      <c r="AR25" s="71">
        <v>4.3668466912515419E-3</v>
      </c>
      <c r="AS25" s="71">
        <v>2.5412311538335563E-4</v>
      </c>
    </row>
    <row r="26" spans="1:45" ht="32.25" customHeight="1">
      <c r="A26" s="68" t="s">
        <v>749</v>
      </c>
      <c r="B26" s="63" t="s">
        <v>750</v>
      </c>
      <c r="C26" s="63" t="s">
        <v>751</v>
      </c>
      <c r="D26" s="74">
        <v>129.05669</v>
      </c>
      <c r="E26" s="74">
        <v>9.5710160000000002</v>
      </c>
      <c r="F26" s="71" t="s">
        <v>181</v>
      </c>
      <c r="G26" s="71" t="s">
        <v>181</v>
      </c>
      <c r="H26" s="71" t="s">
        <v>181</v>
      </c>
      <c r="I26" s="71" t="s">
        <v>181</v>
      </c>
      <c r="J26" s="71" t="s">
        <v>181</v>
      </c>
      <c r="K26" s="71" t="s">
        <v>181</v>
      </c>
      <c r="L26" s="71" t="s">
        <v>181</v>
      </c>
      <c r="M26" s="71" t="s">
        <v>181</v>
      </c>
      <c r="N26" s="71" t="s">
        <v>181</v>
      </c>
      <c r="O26" s="71" t="s">
        <v>181</v>
      </c>
      <c r="P26" s="71" t="s">
        <v>181</v>
      </c>
      <c r="Q26" s="71" t="s">
        <v>181</v>
      </c>
      <c r="R26" s="71" t="s">
        <v>182</v>
      </c>
      <c r="S26" s="71" t="s">
        <v>182</v>
      </c>
      <c r="T26" s="71" t="s">
        <v>182</v>
      </c>
      <c r="U26" s="71" t="s">
        <v>182</v>
      </c>
      <c r="V26" s="71" t="s">
        <v>182</v>
      </c>
      <c r="W26" s="71" t="s">
        <v>182</v>
      </c>
      <c r="X26" s="71" t="s">
        <v>182</v>
      </c>
      <c r="Y26" s="71" t="s">
        <v>182</v>
      </c>
      <c r="Z26" s="47" t="s">
        <v>181</v>
      </c>
      <c r="AA26" s="47" t="s">
        <v>181</v>
      </c>
      <c r="AB26" s="47" t="s">
        <v>181</v>
      </c>
      <c r="AC26" s="47" t="s">
        <v>181</v>
      </c>
      <c r="AD26" s="47" t="s">
        <v>181</v>
      </c>
      <c r="AE26" s="47" t="s">
        <v>181</v>
      </c>
      <c r="AF26" s="47" t="s">
        <v>181</v>
      </c>
      <c r="AG26" s="47" t="s">
        <v>181</v>
      </c>
      <c r="AH26" s="47" t="s">
        <v>181</v>
      </c>
      <c r="AI26" s="71">
        <v>5.3147420178799446E-5</v>
      </c>
      <c r="AJ26" s="47" t="s">
        <v>181</v>
      </c>
      <c r="AK26" s="47" t="s">
        <v>181</v>
      </c>
      <c r="AL26" s="71" t="s">
        <v>182</v>
      </c>
      <c r="AM26" s="71" t="s">
        <v>182</v>
      </c>
      <c r="AN26" s="71" t="s">
        <v>182</v>
      </c>
      <c r="AO26" s="71" t="s">
        <v>182</v>
      </c>
      <c r="AP26" s="71" t="s">
        <v>182</v>
      </c>
      <c r="AQ26" s="71" t="s">
        <v>182</v>
      </c>
      <c r="AR26" s="71">
        <v>5.3147420178799446E-5</v>
      </c>
      <c r="AS26" s="71" t="s">
        <v>182</v>
      </c>
    </row>
    <row r="27" spans="1:45" ht="16.5" customHeight="1">
      <c r="A27" s="68" t="s">
        <v>224</v>
      </c>
      <c r="B27" s="62" t="s">
        <v>225</v>
      </c>
      <c r="C27" s="70" t="s">
        <v>201</v>
      </c>
      <c r="D27" s="74">
        <v>144.04841999999999</v>
      </c>
      <c r="E27" s="74">
        <v>8.3275036666666669</v>
      </c>
      <c r="F27" s="47" t="s">
        <v>181</v>
      </c>
      <c r="G27" s="47" t="s">
        <v>181</v>
      </c>
      <c r="H27" s="71">
        <v>2.3061354019746151E-5</v>
      </c>
      <c r="I27" s="71">
        <v>1.7187500000000021E-5</v>
      </c>
      <c r="J27" s="47" t="s">
        <v>181</v>
      </c>
      <c r="K27" s="71">
        <v>1.5594625550660774E-5</v>
      </c>
      <c r="L27" s="47" t="s">
        <v>181</v>
      </c>
      <c r="M27" s="47" t="s">
        <v>181</v>
      </c>
      <c r="N27" s="47" t="s">
        <v>181</v>
      </c>
      <c r="O27" s="47" t="s">
        <v>181</v>
      </c>
      <c r="P27" s="47" t="s">
        <v>181</v>
      </c>
      <c r="Q27" s="47" t="s">
        <v>181</v>
      </c>
      <c r="R27" s="71">
        <v>2.3061354019746151E-5</v>
      </c>
      <c r="S27" s="71" t="s">
        <v>182</v>
      </c>
      <c r="T27" s="71">
        <v>1.6391062775330398E-5</v>
      </c>
      <c r="U27" s="71">
        <v>1.1263323247065695E-6</v>
      </c>
      <c r="V27" s="71" t="s">
        <v>182</v>
      </c>
      <c r="W27" s="71" t="s">
        <v>182</v>
      </c>
      <c r="X27" s="71" t="s">
        <v>182</v>
      </c>
      <c r="Y27" s="71" t="s">
        <v>182</v>
      </c>
      <c r="Z27" s="47" t="s">
        <v>181</v>
      </c>
      <c r="AA27" s="47" t="s">
        <v>181</v>
      </c>
      <c r="AB27" s="47" t="s">
        <v>181</v>
      </c>
      <c r="AC27" s="47" t="s">
        <v>181</v>
      </c>
      <c r="AD27" s="47" t="s">
        <v>181</v>
      </c>
      <c r="AE27" s="47" t="s">
        <v>181</v>
      </c>
      <c r="AF27" s="47" t="s">
        <v>181</v>
      </c>
      <c r="AG27" s="47" t="s">
        <v>181</v>
      </c>
      <c r="AH27" s="47" t="s">
        <v>181</v>
      </c>
      <c r="AI27" s="71" t="s">
        <v>181</v>
      </c>
      <c r="AJ27" s="47" t="s">
        <v>181</v>
      </c>
      <c r="AK27" s="47" t="s">
        <v>181</v>
      </c>
      <c r="AL27" s="71" t="s">
        <v>182</v>
      </c>
      <c r="AM27" s="71" t="s">
        <v>182</v>
      </c>
      <c r="AN27" s="71" t="s">
        <v>182</v>
      </c>
      <c r="AO27" s="71" t="s">
        <v>182</v>
      </c>
      <c r="AP27" s="71" t="s">
        <v>182</v>
      </c>
      <c r="AQ27" s="71" t="s">
        <v>182</v>
      </c>
      <c r="AR27" s="71" t="s">
        <v>182</v>
      </c>
      <c r="AS27" s="71" t="s">
        <v>182</v>
      </c>
    </row>
    <row r="28" spans="1:45" ht="16.5" customHeight="1">
      <c r="A28" s="68" t="s">
        <v>752</v>
      </c>
      <c r="B28" s="70" t="s">
        <v>201</v>
      </c>
      <c r="C28" s="62" t="s">
        <v>753</v>
      </c>
      <c r="D28" s="74">
        <v>115.04012066666667</v>
      </c>
      <c r="E28" s="74">
        <v>9.7006870833333334</v>
      </c>
      <c r="F28" s="47" t="s">
        <v>181</v>
      </c>
      <c r="G28" s="47" t="s">
        <v>181</v>
      </c>
      <c r="H28" s="71" t="s">
        <v>181</v>
      </c>
      <c r="I28" s="71" t="s">
        <v>181</v>
      </c>
      <c r="J28" s="47" t="s">
        <v>181</v>
      </c>
      <c r="K28" s="71" t="s">
        <v>181</v>
      </c>
      <c r="L28" s="47" t="s">
        <v>181</v>
      </c>
      <c r="M28" s="47" t="s">
        <v>181</v>
      </c>
      <c r="N28" s="47" t="s">
        <v>181</v>
      </c>
      <c r="O28" s="47" t="s">
        <v>181</v>
      </c>
      <c r="P28" s="47" t="s">
        <v>181</v>
      </c>
      <c r="Q28" s="47" t="s">
        <v>181</v>
      </c>
      <c r="R28" s="71" t="s">
        <v>182</v>
      </c>
      <c r="S28" s="71" t="s">
        <v>182</v>
      </c>
      <c r="T28" s="71" t="s">
        <v>182</v>
      </c>
      <c r="U28" s="71" t="s">
        <v>182</v>
      </c>
      <c r="V28" s="71" t="s">
        <v>182</v>
      </c>
      <c r="W28" s="71" t="s">
        <v>182</v>
      </c>
      <c r="X28" s="71" t="s">
        <v>182</v>
      </c>
      <c r="Y28" s="71" t="s">
        <v>182</v>
      </c>
      <c r="Z28" s="71">
        <v>2.2067346647646173E-5</v>
      </c>
      <c r="AA28" s="71">
        <v>2.9674311926605426E-5</v>
      </c>
      <c r="AB28" s="71">
        <v>3.8185459882583079E-5</v>
      </c>
      <c r="AC28" s="47" t="s">
        <v>181</v>
      </c>
      <c r="AD28" s="71">
        <v>2.2430070521861805E-5</v>
      </c>
      <c r="AE28" s="47" t="s">
        <v>181</v>
      </c>
      <c r="AF28" s="47" t="s">
        <v>181</v>
      </c>
      <c r="AG28" s="47" t="s">
        <v>181</v>
      </c>
      <c r="AH28" s="71">
        <v>1.7163293591654228E-5</v>
      </c>
      <c r="AI28" s="71">
        <v>1.4886104725415059E-5</v>
      </c>
      <c r="AJ28" s="47" t="s">
        <v>181</v>
      </c>
      <c r="AK28" s="47" t="s">
        <v>181</v>
      </c>
      <c r="AL28" s="71">
        <v>2.9975706152278226E-5</v>
      </c>
      <c r="AM28" s="71">
        <v>8.0632823603675046E-6</v>
      </c>
      <c r="AN28" s="71">
        <v>2.2430070521861805E-5</v>
      </c>
      <c r="AO28" s="71" t="s">
        <v>182</v>
      </c>
      <c r="AP28" s="71">
        <v>1.7163293591654228E-5</v>
      </c>
      <c r="AQ28" s="71" t="s">
        <v>182</v>
      </c>
      <c r="AR28" s="71">
        <v>1.4886104725415059E-5</v>
      </c>
      <c r="AS28" s="71" t="s">
        <v>182</v>
      </c>
    </row>
    <row r="29" spans="1:45" ht="16.5" customHeight="1">
      <c r="A29" s="68" t="s">
        <v>226</v>
      </c>
      <c r="B29" s="62" t="s">
        <v>227</v>
      </c>
      <c r="C29" s="62" t="s">
        <v>228</v>
      </c>
      <c r="D29" s="74">
        <v>182.04538583333337</v>
      </c>
      <c r="E29" s="74">
        <v>8.7205745416666662</v>
      </c>
      <c r="F29" s="71">
        <v>2.0102080675658349E-4</v>
      </c>
      <c r="G29" s="71">
        <v>1.9514287948559718E-4</v>
      </c>
      <c r="H29" s="71">
        <v>1.8250150918041477E-4</v>
      </c>
      <c r="I29" s="71">
        <v>7.3647265940185436E-5</v>
      </c>
      <c r="J29" s="71">
        <v>6.5342791611335102E-5</v>
      </c>
      <c r="K29" s="71">
        <v>1.1877148719233895E-4</v>
      </c>
      <c r="L29" s="71">
        <v>1.5457498471372206E-4</v>
      </c>
      <c r="M29" s="71">
        <v>1.4451232275750371E-4</v>
      </c>
      <c r="N29" s="71">
        <v>1.5660772068713759E-4</v>
      </c>
      <c r="O29" s="71">
        <v>7.3626562623130406E-5</v>
      </c>
      <c r="P29" s="71">
        <v>1.02745335236021E-4</v>
      </c>
      <c r="Q29" s="71">
        <v>1.0904503392139369E-4</v>
      </c>
      <c r="R29" s="71">
        <v>1.9288839847419849E-4</v>
      </c>
      <c r="S29" s="71">
        <v>9.4632504538208302E-6</v>
      </c>
      <c r="T29" s="71">
        <v>8.5920514914619844E-5</v>
      </c>
      <c r="U29" s="71">
        <v>2.8751188813042779E-5</v>
      </c>
      <c r="V29" s="71">
        <v>1.5189834271945443E-4</v>
      </c>
      <c r="W29" s="71">
        <v>6.476725410510742E-6</v>
      </c>
      <c r="X29" s="71">
        <v>9.513897726018171E-5</v>
      </c>
      <c r="Y29" s="71">
        <v>1.8894696041983198E-5</v>
      </c>
      <c r="Z29" s="71">
        <v>1.0787994293865882E-4</v>
      </c>
      <c r="AA29" s="71">
        <v>1.0537610091743092E-4</v>
      </c>
      <c r="AB29" s="71">
        <v>1.1409213307240676E-4</v>
      </c>
      <c r="AC29" s="71">
        <v>6.3278557558946102E-5</v>
      </c>
      <c r="AD29" s="71">
        <v>5.3266135401974675E-5</v>
      </c>
      <c r="AE29" s="71">
        <v>8.326498896247251E-5</v>
      </c>
      <c r="AF29" s="71">
        <v>1.0376804992199689E-4</v>
      </c>
      <c r="AG29" s="71">
        <v>1.3210494382022463E-4</v>
      </c>
      <c r="AH29" s="71">
        <v>1.5442236959761532E-4</v>
      </c>
      <c r="AI29" s="71">
        <v>1.4447567049808419E-4</v>
      </c>
      <c r="AJ29" s="71">
        <v>1.1545204511278191E-4</v>
      </c>
      <c r="AK29" s="71">
        <v>1.3357949618320625E-4</v>
      </c>
      <c r="AL29" s="71">
        <v>1.0911605897616551E-4</v>
      </c>
      <c r="AM29" s="71">
        <v>4.487570754347959E-6</v>
      </c>
      <c r="AN29" s="71">
        <v>6.660322730779776E-5</v>
      </c>
      <c r="AO29" s="71">
        <v>1.5273273239232165E-5</v>
      </c>
      <c r="AP29" s="71">
        <v>1.300984544466123E-4</v>
      </c>
      <c r="AQ29" s="71">
        <v>2.5386699768870129E-5</v>
      </c>
      <c r="AR29" s="71">
        <v>1.3116907059802413E-4</v>
      </c>
      <c r="AS29" s="71">
        <v>1.4661184169529632E-5</v>
      </c>
    </row>
    <row r="30" spans="1:45" ht="16.5" customHeight="1">
      <c r="A30" s="68" t="s">
        <v>232</v>
      </c>
      <c r="B30" s="62" t="s">
        <v>233</v>
      </c>
      <c r="C30" s="62" t="s">
        <v>234</v>
      </c>
      <c r="D30" s="74">
        <v>118.08756666666666</v>
      </c>
      <c r="E30" s="74">
        <v>8.277018</v>
      </c>
      <c r="F30" s="47" t="s">
        <v>181</v>
      </c>
      <c r="G30" s="47" t="s">
        <v>181</v>
      </c>
      <c r="H30" s="71">
        <v>3.5475040902679874E-4</v>
      </c>
      <c r="I30" s="47" t="s">
        <v>181</v>
      </c>
      <c r="J30" s="47" t="s">
        <v>181</v>
      </c>
      <c r="K30" s="47" t="s">
        <v>181</v>
      </c>
      <c r="L30" s="47" t="s">
        <v>181</v>
      </c>
      <c r="M30" s="71">
        <v>5.1740754352031003E-4</v>
      </c>
      <c r="N30" s="71">
        <v>6.2381027874564292E-4</v>
      </c>
      <c r="O30" s="47" t="s">
        <v>181</v>
      </c>
      <c r="P30" s="47" t="s">
        <v>181</v>
      </c>
      <c r="Q30" s="47" t="s">
        <v>181</v>
      </c>
      <c r="R30" s="71">
        <v>3.5475040902679874E-4</v>
      </c>
      <c r="S30" s="71" t="s">
        <v>182</v>
      </c>
      <c r="T30" s="71" t="s">
        <v>182</v>
      </c>
      <c r="U30" s="71" t="s">
        <v>182</v>
      </c>
      <c r="V30" s="71">
        <v>5.7060891113297648E-4</v>
      </c>
      <c r="W30" s="71">
        <v>7.5238095614629617E-5</v>
      </c>
      <c r="X30" s="71" t="s">
        <v>182</v>
      </c>
      <c r="Y30" s="71" t="s">
        <v>182</v>
      </c>
      <c r="Z30" s="71">
        <v>9.5344206847360698E-4</v>
      </c>
      <c r="AA30" s="71">
        <v>8.3621113149846881E-4</v>
      </c>
      <c r="AB30" s="71">
        <v>1.0171154598825809E-3</v>
      </c>
      <c r="AC30" s="71">
        <v>9.9188353675451067E-4</v>
      </c>
      <c r="AD30" s="71">
        <v>6.7427778561354095E-4</v>
      </c>
      <c r="AE30" s="71">
        <v>1.3922803532008849E-3</v>
      </c>
      <c r="AF30" s="71">
        <v>1.5416453042121686E-3</v>
      </c>
      <c r="AG30" s="71">
        <v>1.7712149438202237E-3</v>
      </c>
      <c r="AH30" s="71">
        <v>1.9423839493293569E-3</v>
      </c>
      <c r="AI30" s="71">
        <v>1.5789971264367803E-3</v>
      </c>
      <c r="AJ30" s="71">
        <v>1.4149678345864657E-3</v>
      </c>
      <c r="AK30" s="71">
        <v>1.4793178320610702E-3</v>
      </c>
      <c r="AL30" s="71">
        <v>9.3558955328488548E-4</v>
      </c>
      <c r="AM30" s="71">
        <v>9.1763981119768933E-5</v>
      </c>
      <c r="AN30" s="71">
        <v>1.0194805585229789E-3</v>
      </c>
      <c r="AO30" s="71">
        <v>3.5979594004570365E-4</v>
      </c>
      <c r="AP30" s="71">
        <v>1.7517480657872498E-3</v>
      </c>
      <c r="AQ30" s="71">
        <v>2.0107731082310841E-4</v>
      </c>
      <c r="AR30" s="71">
        <v>1.4910942643614389E-3</v>
      </c>
      <c r="AS30" s="71">
        <v>8.2646327289981786E-5</v>
      </c>
    </row>
    <row r="31" spans="1:45" ht="16.5" customHeight="1">
      <c r="A31" s="68" t="s">
        <v>229</v>
      </c>
      <c r="B31" s="62" t="s">
        <v>230</v>
      </c>
      <c r="C31" s="62" t="s">
        <v>231</v>
      </c>
      <c r="D31" s="74">
        <v>298.09839666666664</v>
      </c>
      <c r="E31" s="74">
        <v>10.476542333333335</v>
      </c>
      <c r="F31" s="47" t="s">
        <v>181</v>
      </c>
      <c r="G31" s="47" t="s">
        <v>181</v>
      </c>
      <c r="H31" s="47" t="s">
        <v>181</v>
      </c>
      <c r="I31" s="47" t="s">
        <v>181</v>
      </c>
      <c r="J31" s="71">
        <v>3.44002696078431E-5</v>
      </c>
      <c r="K31" s="71">
        <v>4.3079588839941215E-5</v>
      </c>
      <c r="L31" s="47" t="s">
        <v>181</v>
      </c>
      <c r="M31" s="47" t="s">
        <v>181</v>
      </c>
      <c r="N31" s="47" t="s">
        <v>181</v>
      </c>
      <c r="O31" s="47" t="s">
        <v>181</v>
      </c>
      <c r="P31" s="47" t="s">
        <v>181</v>
      </c>
      <c r="Q31" s="71">
        <v>5.7453615702479371E-5</v>
      </c>
      <c r="R31" s="71" t="s">
        <v>182</v>
      </c>
      <c r="S31" s="71" t="s">
        <v>182</v>
      </c>
      <c r="T31" s="71">
        <v>3.8739929223892157E-5</v>
      </c>
      <c r="U31" s="71">
        <v>6.1372054850993957E-6</v>
      </c>
      <c r="V31" s="71" t="s">
        <v>182</v>
      </c>
      <c r="W31" s="71" t="s">
        <v>182</v>
      </c>
      <c r="X31" s="71">
        <v>5.7453615702479371E-5</v>
      </c>
      <c r="Y31" s="71" t="s">
        <v>182</v>
      </c>
      <c r="Z31" s="47" t="s">
        <v>181</v>
      </c>
      <c r="AA31" s="71">
        <v>2.2047155963302695E-5</v>
      </c>
      <c r="AB31" s="71">
        <v>2.2977964774951024E-5</v>
      </c>
      <c r="AC31" s="71">
        <v>2.0806851595006996E-5</v>
      </c>
      <c r="AD31" s="71">
        <v>2.2652115655853339E-5</v>
      </c>
      <c r="AE31" s="71">
        <v>2.8034326710816813E-5</v>
      </c>
      <c r="AF31" s="71">
        <v>1.2803775351014042E-5</v>
      </c>
      <c r="AG31" s="71">
        <v>1.7186468699839476E-5</v>
      </c>
      <c r="AH31" s="71">
        <v>1.6251385991058104E-5</v>
      </c>
      <c r="AI31" s="71">
        <v>1.6614355044699861E-5</v>
      </c>
      <c r="AJ31" s="71">
        <v>1.4078180451127814E-5</v>
      </c>
      <c r="AK31" s="71">
        <v>1.7832916030534369E-5</v>
      </c>
      <c r="AL31" s="71">
        <v>2.2512560369126858E-5</v>
      </c>
      <c r="AM31" s="71">
        <v>6.5818122270472503E-7</v>
      </c>
      <c r="AN31" s="71">
        <v>2.3831097987225714E-5</v>
      </c>
      <c r="AO31" s="71">
        <v>3.7552095335252221E-6</v>
      </c>
      <c r="AP31" s="71">
        <v>1.5413876680637207E-5</v>
      </c>
      <c r="AQ31" s="71">
        <v>2.3082605206607284E-6</v>
      </c>
      <c r="AR31" s="71">
        <v>1.6175150508787349E-5</v>
      </c>
      <c r="AS31" s="71">
        <v>1.9155117556647795E-6</v>
      </c>
    </row>
    <row r="32" spans="1:45" ht="16.5" customHeight="1">
      <c r="A32" s="68" t="s">
        <v>754</v>
      </c>
      <c r="B32" s="62" t="s">
        <v>236</v>
      </c>
      <c r="C32" s="62" t="s">
        <v>237</v>
      </c>
      <c r="D32" s="74">
        <v>126.06655719999999</v>
      </c>
      <c r="E32" s="74">
        <v>8.0651334999999982</v>
      </c>
      <c r="F32" s="71">
        <v>5.8444292452830289E-5</v>
      </c>
      <c r="G32" s="71">
        <v>5.8854242878560575E-5</v>
      </c>
      <c r="H32" s="71">
        <v>5.7739097320169322E-5</v>
      </c>
      <c r="I32" s="71">
        <v>4.445640625000006E-5</v>
      </c>
      <c r="J32" s="71">
        <v>3.5092426470588196E-5</v>
      </c>
      <c r="K32" s="71">
        <v>6.480232011747423E-5</v>
      </c>
      <c r="L32" s="71">
        <v>4.058322274881521E-5</v>
      </c>
      <c r="M32" s="71">
        <v>3.7254584139265027E-5</v>
      </c>
      <c r="N32" s="71">
        <v>4.6819216027874442E-5</v>
      </c>
      <c r="O32" s="47" t="s">
        <v>181</v>
      </c>
      <c r="P32" s="47" t="s">
        <v>181</v>
      </c>
      <c r="Q32" s="71">
        <v>3.4262851239669442E-5</v>
      </c>
      <c r="R32" s="71">
        <v>5.8345877550520062E-5</v>
      </c>
      <c r="S32" s="71">
        <v>5.6404922112124531E-7</v>
      </c>
      <c r="T32" s="71">
        <v>4.8117050946020833E-5</v>
      </c>
      <c r="U32" s="71">
        <v>1.5189459661890493E-5</v>
      </c>
      <c r="V32" s="71">
        <v>4.1552340971984891E-5</v>
      </c>
      <c r="W32" s="71">
        <v>4.8554030099478556E-6</v>
      </c>
      <c r="X32" s="71">
        <v>3.4262851239669442E-5</v>
      </c>
      <c r="Y32" s="71" t="s">
        <v>182</v>
      </c>
      <c r="Z32" s="47" t="s">
        <v>181</v>
      </c>
      <c r="AA32" s="47" t="s">
        <v>181</v>
      </c>
      <c r="AB32" s="47" t="s">
        <v>181</v>
      </c>
      <c r="AC32" s="71">
        <v>7.2910166435506468E-5</v>
      </c>
      <c r="AD32" s="47" t="s">
        <v>181</v>
      </c>
      <c r="AE32" s="47" t="s">
        <v>181</v>
      </c>
      <c r="AF32" s="47" t="s">
        <v>181</v>
      </c>
      <c r="AG32" s="47" t="s">
        <v>181</v>
      </c>
      <c r="AH32" s="47" t="s">
        <v>181</v>
      </c>
      <c r="AI32" s="47" t="s">
        <v>181</v>
      </c>
      <c r="AJ32" s="47" t="s">
        <v>181</v>
      </c>
      <c r="AK32" s="47" t="s">
        <v>181</v>
      </c>
      <c r="AL32" s="71" t="s">
        <v>182</v>
      </c>
      <c r="AM32" s="71" t="s">
        <v>182</v>
      </c>
      <c r="AN32" s="71">
        <v>7.2910166435506468E-5</v>
      </c>
      <c r="AO32" s="71" t="s">
        <v>182</v>
      </c>
      <c r="AP32" s="71" t="s">
        <v>182</v>
      </c>
      <c r="AQ32" s="71" t="s">
        <v>182</v>
      </c>
      <c r="AR32" s="71" t="s">
        <v>182</v>
      </c>
      <c r="AS32" s="71" t="s">
        <v>182</v>
      </c>
    </row>
    <row r="33" spans="1:45" ht="18" customHeight="1">
      <c r="A33" s="68" t="s">
        <v>235</v>
      </c>
      <c r="B33" s="62" t="s">
        <v>236</v>
      </c>
      <c r="C33" s="62" t="s">
        <v>237</v>
      </c>
      <c r="D33" s="74">
        <v>126.06670808333335</v>
      </c>
      <c r="E33" s="74">
        <v>8.8438319166666659</v>
      </c>
      <c r="F33" s="71" t="s">
        <v>181</v>
      </c>
      <c r="G33" s="71" t="s">
        <v>181</v>
      </c>
      <c r="H33" s="71" t="s">
        <v>181</v>
      </c>
      <c r="I33" s="71" t="s">
        <v>181</v>
      </c>
      <c r="J33" s="71" t="s">
        <v>181</v>
      </c>
      <c r="K33" s="71" t="s">
        <v>181</v>
      </c>
      <c r="L33" s="71" t="s">
        <v>181</v>
      </c>
      <c r="M33" s="71" t="s">
        <v>181</v>
      </c>
      <c r="N33" s="71" t="s">
        <v>181</v>
      </c>
      <c r="O33" s="47" t="s">
        <v>181</v>
      </c>
      <c r="P33" s="47" t="s">
        <v>181</v>
      </c>
      <c r="Q33" s="71" t="s">
        <v>181</v>
      </c>
      <c r="R33" s="71" t="s">
        <v>182</v>
      </c>
      <c r="S33" s="71" t="s">
        <v>182</v>
      </c>
      <c r="T33" s="71" t="s">
        <v>182</v>
      </c>
      <c r="U33" s="71" t="s">
        <v>182</v>
      </c>
      <c r="V33" s="71" t="s">
        <v>182</v>
      </c>
      <c r="W33" s="71" t="s">
        <v>182</v>
      </c>
      <c r="X33" s="71" t="s">
        <v>182</v>
      </c>
      <c r="Y33" s="71" t="s">
        <v>182</v>
      </c>
      <c r="Z33" s="71">
        <v>3.3318102710413622E-5</v>
      </c>
      <c r="AA33" s="71">
        <v>3.0976941896024381E-5</v>
      </c>
      <c r="AB33" s="71">
        <v>3.9671056751467614E-5</v>
      </c>
      <c r="AC33" s="71">
        <v>4.2697142857142987E-5</v>
      </c>
      <c r="AD33" s="71">
        <v>3.9507221438646025E-5</v>
      </c>
      <c r="AE33" s="71">
        <v>5.5400264900662324E-5</v>
      </c>
      <c r="AF33" s="71">
        <v>3.5553822152886125E-5</v>
      </c>
      <c r="AG33" s="71">
        <v>3.5764205457463866E-5</v>
      </c>
      <c r="AH33" s="71">
        <v>3.5736616989567765E-5</v>
      </c>
      <c r="AI33" s="71">
        <v>3.9189220945082983E-5</v>
      </c>
      <c r="AJ33" s="71">
        <v>3.3600676691729307E-5</v>
      </c>
      <c r="AK33" s="71">
        <v>4.3645862595419897E-5</v>
      </c>
      <c r="AL33" s="71">
        <v>3.465536711930187E-5</v>
      </c>
      <c r="AM33" s="71">
        <v>4.49867929001047E-6</v>
      </c>
      <c r="AN33" s="71">
        <v>4.5868209732150445E-5</v>
      </c>
      <c r="AO33" s="71">
        <v>8.4076724761203647E-6</v>
      </c>
      <c r="AP33" s="71">
        <v>3.5684881533305919E-5</v>
      </c>
      <c r="AQ33" s="71">
        <v>1.1433591643586323E-7</v>
      </c>
      <c r="AR33" s="71">
        <v>3.8811920077410729E-5</v>
      </c>
      <c r="AS33" s="71">
        <v>5.033210398789794E-6</v>
      </c>
    </row>
    <row r="34" spans="1:45" ht="16.5" customHeight="1">
      <c r="A34" s="68" t="s">
        <v>238</v>
      </c>
      <c r="B34" s="70" t="s">
        <v>201</v>
      </c>
      <c r="C34" s="70" t="s">
        <v>201</v>
      </c>
      <c r="D34" s="74">
        <v>129.01959500000001</v>
      </c>
      <c r="E34" s="74">
        <v>10.189737125000001</v>
      </c>
      <c r="F34" s="71">
        <v>1.2938524489109989E-4</v>
      </c>
      <c r="G34" s="71">
        <v>1.1409939819910453E-4</v>
      </c>
      <c r="H34" s="71">
        <v>1.2274870249890117E-4</v>
      </c>
      <c r="I34" s="71">
        <v>2.5746979056162953E-4</v>
      </c>
      <c r="J34" s="71">
        <v>2.078296790159313E-4</v>
      </c>
      <c r="K34" s="71">
        <v>4.0534684649034375E-4</v>
      </c>
      <c r="L34" s="47" t="s">
        <v>181</v>
      </c>
      <c r="M34" s="47" t="s">
        <v>181</v>
      </c>
      <c r="N34" s="71">
        <v>4.1295443667222864E-5</v>
      </c>
      <c r="O34" s="47" t="s">
        <v>181</v>
      </c>
      <c r="P34" s="47" t="s">
        <v>181</v>
      </c>
      <c r="Q34" s="71">
        <v>3.7157112639457735E-5</v>
      </c>
      <c r="R34" s="71">
        <v>1.220777818630352E-4</v>
      </c>
      <c r="S34" s="71">
        <v>7.6649773742340239E-6</v>
      </c>
      <c r="T34" s="71">
        <v>2.9021543868930155E-4</v>
      </c>
      <c r="U34" s="71">
        <v>1.0274953024347486E-4</v>
      </c>
      <c r="V34" s="71">
        <v>4.1295443667222864E-5</v>
      </c>
      <c r="W34" s="71" t="s">
        <v>182</v>
      </c>
      <c r="X34" s="71">
        <v>3.7157112639457735E-5</v>
      </c>
      <c r="Y34" s="71" t="s">
        <v>182</v>
      </c>
      <c r="Z34" s="71">
        <v>3.7641726105563399E-5</v>
      </c>
      <c r="AA34" s="71">
        <v>5.0153058103975399E-5</v>
      </c>
      <c r="AB34" s="71">
        <v>6.1572622309197499E-5</v>
      </c>
      <c r="AC34" s="71">
        <v>4.3632829403606239E-5</v>
      </c>
      <c r="AD34" s="71">
        <v>3.1005021156558566E-5</v>
      </c>
      <c r="AE34" s="71">
        <v>6.3268278145695446E-5</v>
      </c>
      <c r="AF34" s="71">
        <v>4.5476037441497666E-5</v>
      </c>
      <c r="AG34" s="71">
        <v>3.5644237560192593E-5</v>
      </c>
      <c r="AH34" s="71">
        <v>4.2175365126676556E-5</v>
      </c>
      <c r="AI34" s="71">
        <v>3.9629220945082979E-5</v>
      </c>
      <c r="AJ34" s="71">
        <v>4.0759007518796973E-5</v>
      </c>
      <c r="AK34" s="71">
        <v>3.8564213740458064E-5</v>
      </c>
      <c r="AL34" s="71">
        <v>4.9789135506245426E-5</v>
      </c>
      <c r="AM34" s="71">
        <v>1.196959807262262E-5</v>
      </c>
      <c r="AN34" s="71">
        <v>4.5968709568620079E-5</v>
      </c>
      <c r="AO34" s="71">
        <v>1.6257973120772196E-5</v>
      </c>
      <c r="AP34" s="71">
        <v>4.1098546709455605E-5</v>
      </c>
      <c r="AQ34" s="71">
        <v>5.0035712900144915E-6</v>
      </c>
      <c r="AR34" s="71">
        <v>3.9650814068112672E-5</v>
      </c>
      <c r="AS34" s="71">
        <v>1.097556207936718E-6</v>
      </c>
    </row>
    <row r="35" spans="1:45" ht="16.5" customHeight="1">
      <c r="A35" s="68" t="s">
        <v>239</v>
      </c>
      <c r="B35" s="62" t="s">
        <v>240</v>
      </c>
      <c r="C35" s="70" t="s">
        <v>201</v>
      </c>
      <c r="D35" s="74">
        <v>129.05548375000001</v>
      </c>
      <c r="E35" s="74">
        <v>9.0345744999999997</v>
      </c>
      <c r="F35" s="71">
        <v>4.5161549871717919E-5</v>
      </c>
      <c r="G35" s="71">
        <v>3.7034415084857861E-5</v>
      </c>
      <c r="H35" s="71">
        <v>3.2253187844445257E-5</v>
      </c>
      <c r="I35" s="71">
        <v>4.3623358237540698E-5</v>
      </c>
      <c r="J35" s="71">
        <v>5.5442368639920702E-5</v>
      </c>
      <c r="K35" s="47" t="s">
        <v>181</v>
      </c>
      <c r="L35" s="71">
        <v>4.0476940968678644E-5</v>
      </c>
      <c r="M35" s="71">
        <v>3.0408168850480023E-5</v>
      </c>
      <c r="N35" s="47" t="s">
        <v>181</v>
      </c>
      <c r="O35" s="71">
        <v>4.4246732345631244E-5</v>
      </c>
      <c r="P35" s="47" t="s">
        <v>181</v>
      </c>
      <c r="Q35" s="47" t="s">
        <v>181</v>
      </c>
      <c r="R35" s="71">
        <v>3.8149717600340346E-5</v>
      </c>
      <c r="S35" s="71">
        <v>6.5260537335027258E-6</v>
      </c>
      <c r="T35" s="71">
        <v>4.9532863438730697E-5</v>
      </c>
      <c r="U35" s="71">
        <v>8.3573024024372465E-6</v>
      </c>
      <c r="V35" s="71">
        <v>3.5442554909579337E-5</v>
      </c>
      <c r="W35" s="71">
        <v>7.1196970430002831E-6</v>
      </c>
      <c r="X35" s="71">
        <v>4.4246732345631244E-5</v>
      </c>
      <c r="Y35" s="71" t="s">
        <v>182</v>
      </c>
      <c r="Z35" s="47" t="s">
        <v>181</v>
      </c>
      <c r="AA35" s="47" t="s">
        <v>181</v>
      </c>
      <c r="AB35" s="47" t="s">
        <v>181</v>
      </c>
      <c r="AC35" s="71">
        <v>2.2627669902912689E-5</v>
      </c>
      <c r="AD35" s="71">
        <v>2.8301593794076198E-5</v>
      </c>
      <c r="AE35" s="47" t="s">
        <v>181</v>
      </c>
      <c r="AF35" s="71">
        <v>2.8342137285491424E-5</v>
      </c>
      <c r="AG35" s="47" t="s">
        <v>181</v>
      </c>
      <c r="AH35" s="47" t="s">
        <v>181</v>
      </c>
      <c r="AI35" s="71">
        <v>2.3013116219667927E-5</v>
      </c>
      <c r="AJ35" s="47" t="s">
        <v>181</v>
      </c>
      <c r="AK35" s="47" t="s">
        <v>181</v>
      </c>
      <c r="AL35" s="71" t="s">
        <v>182</v>
      </c>
      <c r="AM35" s="71" t="s">
        <v>182</v>
      </c>
      <c r="AN35" s="71">
        <v>2.5464631848494443E-5</v>
      </c>
      <c r="AO35" s="71">
        <v>4.0120700593780799E-6</v>
      </c>
      <c r="AP35" s="71">
        <v>2.8342137285491424E-5</v>
      </c>
      <c r="AQ35" s="71" t="s">
        <v>182</v>
      </c>
      <c r="AR35" s="71">
        <v>2.3013116219667927E-5</v>
      </c>
      <c r="AS35" s="71" t="s">
        <v>182</v>
      </c>
    </row>
    <row r="36" spans="1:45" ht="16.5" customHeight="1">
      <c r="A36" s="68" t="s">
        <v>241</v>
      </c>
      <c r="B36" s="62" t="s">
        <v>242</v>
      </c>
      <c r="C36" s="62" t="s">
        <v>243</v>
      </c>
      <c r="D36" s="74">
        <v>128.03531416666664</v>
      </c>
      <c r="E36" s="74">
        <v>9.4426825833333332</v>
      </c>
      <c r="F36" s="71">
        <v>1.1337755185467345E-3</v>
      </c>
      <c r="G36" s="71">
        <v>1.1780283970759032E-3</v>
      </c>
      <c r="H36" s="71">
        <v>1.1935012278801954E-3</v>
      </c>
      <c r="I36" s="71">
        <v>1.1298055596551016E-3</v>
      </c>
      <c r="J36" s="71">
        <v>9.848940771963056E-4</v>
      </c>
      <c r="K36" s="71">
        <v>1.647983598559738E-3</v>
      </c>
      <c r="L36" s="71">
        <v>4.8557663604092386E-4</v>
      </c>
      <c r="M36" s="71">
        <v>3.8513092772329426E-4</v>
      </c>
      <c r="N36" s="71">
        <v>6.0677471817813494E-4</v>
      </c>
      <c r="O36" s="71">
        <v>2.860993713468516E-4</v>
      </c>
      <c r="P36" s="71">
        <v>6.2514940202969434E-4</v>
      </c>
      <c r="Q36" s="71">
        <v>1.2448325963931764E-3</v>
      </c>
      <c r="R36" s="71">
        <v>1.1684350478342778E-3</v>
      </c>
      <c r="S36" s="71">
        <v>3.0997005518277304E-5</v>
      </c>
      <c r="T36" s="71">
        <v>1.2542277451370483E-3</v>
      </c>
      <c r="U36" s="71">
        <v>3.4861524423865126E-4</v>
      </c>
      <c r="V36" s="71">
        <v>4.9249409398078442E-4</v>
      </c>
      <c r="W36" s="71">
        <v>1.1098369646060467E-4</v>
      </c>
      <c r="X36" s="71">
        <v>7.1869378992324082E-4</v>
      </c>
      <c r="Y36" s="71">
        <v>4.8616382381015905E-4</v>
      </c>
      <c r="Z36" s="71">
        <v>7.1993084165477737E-4</v>
      </c>
      <c r="AA36" s="71">
        <v>9.7279042813455403E-4</v>
      </c>
      <c r="AB36" s="71">
        <v>1.1252526027397233E-3</v>
      </c>
      <c r="AC36" s="71">
        <v>9.0642262135922605E-4</v>
      </c>
      <c r="AD36" s="71">
        <v>7.5958090267983164E-4</v>
      </c>
      <c r="AE36" s="71">
        <v>1.3240443708609289E-3</v>
      </c>
      <c r="AF36" s="71">
        <v>5.8273639625585033E-4</v>
      </c>
      <c r="AG36" s="71">
        <v>7.7139056179775247E-4</v>
      </c>
      <c r="AH36" s="71">
        <v>7.3173317436661613E-4</v>
      </c>
      <c r="AI36" s="71">
        <v>6.7743842911877343E-4</v>
      </c>
      <c r="AJ36" s="71">
        <v>5.9491932330827042E-4</v>
      </c>
      <c r="AK36" s="71">
        <v>6.8262781679389391E-4</v>
      </c>
      <c r="AL36" s="71">
        <v>9.3932462417635162E-4</v>
      </c>
      <c r="AM36" s="71">
        <v>2.0472274550761851E-4</v>
      </c>
      <c r="AN36" s="71">
        <v>9.9668263163332879E-4</v>
      </c>
      <c r="AO36" s="71">
        <v>2.92856455996396E-4</v>
      </c>
      <c r="AP36" s="71">
        <v>6.9528671080673968E-4</v>
      </c>
      <c r="AQ36" s="71">
        <v>9.9467869553911259E-5</v>
      </c>
      <c r="AR36" s="71">
        <v>6.5166185640697929E-4</v>
      </c>
      <c r="AS36" s="71">
        <v>4.9208929402642202E-5</v>
      </c>
    </row>
    <row r="37" spans="1:45" ht="16.5" customHeight="1">
      <c r="A37" s="68" t="s">
        <v>244</v>
      </c>
      <c r="B37" s="62" t="s">
        <v>245</v>
      </c>
      <c r="C37" s="62" t="s">
        <v>246</v>
      </c>
      <c r="D37" s="74">
        <v>132.10305249999999</v>
      </c>
      <c r="E37" s="74">
        <v>8.6236028749999996</v>
      </c>
      <c r="F37" s="47" t="s">
        <v>181</v>
      </c>
      <c r="G37" s="71">
        <v>1.6343169415292314E-4</v>
      </c>
      <c r="H37" s="71">
        <v>1.1586399153737671E-4</v>
      </c>
      <c r="I37" s="47" t="s">
        <v>181</v>
      </c>
      <c r="J37" s="47" t="s">
        <v>181</v>
      </c>
      <c r="K37" s="71">
        <v>1.573639941262847E-4</v>
      </c>
      <c r="L37" s="71">
        <v>1.9804931279620872E-4</v>
      </c>
      <c r="M37" s="71">
        <v>2.1198160541586092E-4</v>
      </c>
      <c r="N37" s="71">
        <v>1.691436933797905E-4</v>
      </c>
      <c r="O37" s="71">
        <v>1.3960170940170943E-4</v>
      </c>
      <c r="P37" s="47" t="s">
        <v>181</v>
      </c>
      <c r="Q37" s="71">
        <v>1.8271681818181828E-4</v>
      </c>
      <c r="R37" s="71">
        <v>1.3964784284514991E-4</v>
      </c>
      <c r="S37" s="71">
        <v>3.3635445084917956E-5</v>
      </c>
      <c r="T37" s="71">
        <v>1.573639941262847E-4</v>
      </c>
      <c r="U37" s="71" t="s">
        <v>182</v>
      </c>
      <c r="V37" s="71">
        <v>1.9305820386395338E-4</v>
      </c>
      <c r="W37" s="71">
        <v>2.1850744911392744E-5</v>
      </c>
      <c r="X37" s="71">
        <v>1.6115926379176384E-4</v>
      </c>
      <c r="Y37" s="71">
        <v>3.0486985790010618E-5</v>
      </c>
      <c r="Z37" s="71">
        <v>8.7479286733238031E-5</v>
      </c>
      <c r="AA37" s="47" t="s">
        <v>181</v>
      </c>
      <c r="AB37" s="47" t="s">
        <v>181</v>
      </c>
      <c r="AC37" s="71">
        <v>1.1388364771151214E-4</v>
      </c>
      <c r="AD37" s="71">
        <v>8.174245416078994E-5</v>
      </c>
      <c r="AE37" s="71">
        <v>1.647066445916117E-4</v>
      </c>
      <c r="AF37" s="71">
        <v>1.8639650546021844E-4</v>
      </c>
      <c r="AG37" s="71">
        <v>1.9857182985553762E-4</v>
      </c>
      <c r="AH37" s="71">
        <v>1.8325979135618459E-4</v>
      </c>
      <c r="AI37" s="71">
        <v>1.9613384418901643E-4</v>
      </c>
      <c r="AJ37" s="71">
        <v>1.8639849624060143E-4</v>
      </c>
      <c r="AK37" s="71">
        <v>1.8074488549618339E-4</v>
      </c>
      <c r="AL37" s="71">
        <v>8.7479286733238031E-5</v>
      </c>
      <c r="AM37" s="71" t="s">
        <v>182</v>
      </c>
      <c r="AN37" s="71">
        <v>1.2011091548797127E-4</v>
      </c>
      <c r="AO37" s="71">
        <v>4.1831188979399193E-5</v>
      </c>
      <c r="AP37" s="71">
        <v>1.8940937555731352E-4</v>
      </c>
      <c r="AQ37" s="71">
        <v>8.0884281796832932E-6</v>
      </c>
      <c r="AR37" s="71">
        <v>1.8775907530860041E-4</v>
      </c>
      <c r="AS37" s="71">
        <v>7.7841758692001661E-6</v>
      </c>
    </row>
    <row r="38" spans="1:45" ht="16.5" customHeight="1">
      <c r="A38" s="68" t="s">
        <v>247</v>
      </c>
      <c r="B38" s="62" t="s">
        <v>248</v>
      </c>
      <c r="C38" s="70" t="s">
        <v>201</v>
      </c>
      <c r="D38" s="74">
        <v>131.07011499999999</v>
      </c>
      <c r="E38" s="74">
        <v>8.4756532500000006</v>
      </c>
      <c r="F38" s="47" t="s">
        <v>181</v>
      </c>
      <c r="G38" s="71">
        <v>1.8910145633514956E-5</v>
      </c>
      <c r="H38" s="47" t="s">
        <v>181</v>
      </c>
      <c r="I38" s="47" t="s">
        <v>181</v>
      </c>
      <c r="J38" s="47" t="s">
        <v>181</v>
      </c>
      <c r="K38" s="47" t="s">
        <v>181</v>
      </c>
      <c r="L38" s="47" t="s">
        <v>181</v>
      </c>
      <c r="M38" s="47" t="s">
        <v>181</v>
      </c>
      <c r="N38" s="47" t="s">
        <v>181</v>
      </c>
      <c r="O38" s="47" t="s">
        <v>181</v>
      </c>
      <c r="P38" s="47" t="s">
        <v>181</v>
      </c>
      <c r="Q38" s="71">
        <v>2.3361841342345627E-5</v>
      </c>
      <c r="R38" s="71">
        <v>1.8910145633514956E-5</v>
      </c>
      <c r="S38" s="71" t="s">
        <v>182</v>
      </c>
      <c r="T38" s="71" t="s">
        <v>182</v>
      </c>
      <c r="U38" s="71" t="s">
        <v>182</v>
      </c>
      <c r="V38" s="71" t="s">
        <v>182</v>
      </c>
      <c r="W38" s="71" t="s">
        <v>182</v>
      </c>
      <c r="X38" s="71">
        <v>2.3361841342345627E-5</v>
      </c>
      <c r="Y38" s="71" t="s">
        <v>182</v>
      </c>
      <c r="Z38" s="71" t="s">
        <v>181</v>
      </c>
      <c r="AA38" s="47" t="s">
        <v>181</v>
      </c>
      <c r="AB38" s="47" t="s">
        <v>181</v>
      </c>
      <c r="AC38" s="71" t="s">
        <v>181</v>
      </c>
      <c r="AD38" s="71" t="s">
        <v>181</v>
      </c>
      <c r="AE38" s="71" t="s">
        <v>181</v>
      </c>
      <c r="AF38" s="71" t="s">
        <v>181</v>
      </c>
      <c r="AG38" s="71" t="s">
        <v>181</v>
      </c>
      <c r="AH38" s="71" t="s">
        <v>181</v>
      </c>
      <c r="AI38" s="71" t="s">
        <v>181</v>
      </c>
      <c r="AJ38" s="71" t="s">
        <v>181</v>
      </c>
      <c r="AK38" s="71" t="s">
        <v>181</v>
      </c>
      <c r="AL38" s="71" t="s">
        <v>182</v>
      </c>
      <c r="AM38" s="71" t="s">
        <v>182</v>
      </c>
      <c r="AN38" s="71" t="s">
        <v>182</v>
      </c>
      <c r="AO38" s="71" t="s">
        <v>182</v>
      </c>
      <c r="AP38" s="71" t="s">
        <v>182</v>
      </c>
      <c r="AQ38" s="71" t="s">
        <v>182</v>
      </c>
      <c r="AR38" s="71" t="s">
        <v>182</v>
      </c>
      <c r="AS38" s="71" t="s">
        <v>182</v>
      </c>
    </row>
    <row r="39" spans="1:45" ht="32.25" customHeight="1">
      <c r="A39" s="68" t="s">
        <v>249</v>
      </c>
      <c r="B39" s="68" t="s">
        <v>250</v>
      </c>
      <c r="C39" s="63" t="s">
        <v>251</v>
      </c>
      <c r="D39" s="74">
        <v>159.10264571428573</v>
      </c>
      <c r="E39" s="74">
        <v>8.0098246999999994</v>
      </c>
      <c r="F39" s="71">
        <v>3.9127032431962504E-5</v>
      </c>
      <c r="G39" s="71">
        <v>3.1533281809653512E-5</v>
      </c>
      <c r="H39" s="71">
        <v>5.6376439909918772E-5</v>
      </c>
      <c r="I39" s="71">
        <v>2.5359361867004083E-5</v>
      </c>
      <c r="J39" s="47" t="s">
        <v>181</v>
      </c>
      <c r="K39" s="71">
        <v>3.800126685846972E-5</v>
      </c>
      <c r="L39" s="47" t="s">
        <v>181</v>
      </c>
      <c r="M39" s="71">
        <v>3.5584027378221303E-5</v>
      </c>
      <c r="N39" s="71">
        <v>4.0887155382377446E-5</v>
      </c>
      <c r="O39" s="47" t="s">
        <v>181</v>
      </c>
      <c r="P39" s="47" t="s">
        <v>181</v>
      </c>
      <c r="Q39" s="47" t="s">
        <v>181</v>
      </c>
      <c r="R39" s="71">
        <v>4.2345584717178269E-5</v>
      </c>
      <c r="S39" s="71">
        <v>1.2730472701679013E-5</v>
      </c>
      <c r="T39" s="71">
        <v>3.16803143627369E-5</v>
      </c>
      <c r="U39" s="71">
        <v>8.9391767465814145E-6</v>
      </c>
      <c r="V39" s="71">
        <v>3.8235591380299374E-5</v>
      </c>
      <c r="W39" s="71">
        <v>3.7498777732390908E-6</v>
      </c>
      <c r="X39" s="71" t="s">
        <v>182</v>
      </c>
      <c r="Y39" s="71" t="s">
        <v>182</v>
      </c>
      <c r="Z39" s="71">
        <v>2.3602853067047024E-5</v>
      </c>
      <c r="AA39" s="71">
        <v>3.7279281345565653E-5</v>
      </c>
      <c r="AB39" s="71">
        <v>3.8939882583170164E-5</v>
      </c>
      <c r="AC39" s="71">
        <v>2.4776435506241409E-5</v>
      </c>
      <c r="AD39" s="71">
        <v>2.9948998589562797E-5</v>
      </c>
      <c r="AE39" s="71">
        <v>3.3896070640176646E-5</v>
      </c>
      <c r="AF39" s="71">
        <v>2.9031170046801876E-5</v>
      </c>
      <c r="AG39" s="47" t="s">
        <v>181</v>
      </c>
      <c r="AH39" s="71">
        <v>2.1371371087928438E-5</v>
      </c>
      <c r="AI39" s="71">
        <v>2.2369386973180061E-5</v>
      </c>
      <c r="AJ39" s="71">
        <v>2.8254496240601492E-5</v>
      </c>
      <c r="AK39" s="71">
        <v>3.0284122137404611E-5</v>
      </c>
      <c r="AL39" s="71">
        <v>3.3274005665260945E-5</v>
      </c>
      <c r="AM39" s="71">
        <v>8.4165190875467235E-6</v>
      </c>
      <c r="AN39" s="71">
        <v>2.9540501578660284E-5</v>
      </c>
      <c r="AO39" s="71">
        <v>4.5735203727504823E-6</v>
      </c>
      <c r="AP39" s="71">
        <v>2.5201270567365155E-5</v>
      </c>
      <c r="AQ39" s="71">
        <v>5.416295786345065E-6</v>
      </c>
      <c r="AR39" s="71">
        <v>2.6969335117062052E-5</v>
      </c>
      <c r="AS39" s="71">
        <v>4.1108986262186054E-6</v>
      </c>
    </row>
    <row r="40" spans="1:45" ht="16.5" customHeight="1">
      <c r="A40" s="68" t="s">
        <v>252</v>
      </c>
      <c r="B40" s="62" t="s">
        <v>253</v>
      </c>
      <c r="C40" s="62" t="s">
        <v>254</v>
      </c>
      <c r="D40" s="74">
        <v>136.06245583333333</v>
      </c>
      <c r="E40" s="74">
        <v>7.8889355416666662</v>
      </c>
      <c r="F40" s="71">
        <v>3.8297068396226481E-4</v>
      </c>
      <c r="G40" s="71">
        <v>4.0486487256371714E-4</v>
      </c>
      <c r="H40" s="71">
        <v>3.8475588152327264E-4</v>
      </c>
      <c r="I40" s="71">
        <v>4.5043022321428628E-4</v>
      </c>
      <c r="J40" s="71">
        <v>3.6587477941176427E-4</v>
      </c>
      <c r="K40" s="71">
        <v>7.6390820851688604E-4</v>
      </c>
      <c r="L40" s="71">
        <v>8.0145995260663582E-5</v>
      </c>
      <c r="M40" s="71">
        <v>8.6568143133462373E-5</v>
      </c>
      <c r="N40" s="71">
        <v>9.6313815331010197E-5</v>
      </c>
      <c r="O40" s="71">
        <v>5.8018319088319114E-5</v>
      </c>
      <c r="P40" s="71">
        <v>1.187319708029197E-4</v>
      </c>
      <c r="Q40" s="71">
        <v>9.4360537190082684E-5</v>
      </c>
      <c r="R40" s="71">
        <v>3.9086381268308486E-4</v>
      </c>
      <c r="S40" s="71">
        <v>1.2158083357122746E-5</v>
      </c>
      <c r="T40" s="71">
        <v>5.2673773704764546E-4</v>
      </c>
      <c r="U40" s="71">
        <v>2.097016456107742E-4</v>
      </c>
      <c r="V40" s="71">
        <v>8.7675984575045398E-5</v>
      </c>
      <c r="W40" s="71">
        <v>8.140644074736485E-6</v>
      </c>
      <c r="X40" s="71">
        <v>9.0370275693773831E-5</v>
      </c>
      <c r="Y40" s="71">
        <v>3.0552880653665858E-5</v>
      </c>
      <c r="Z40" s="71">
        <v>2.1813349500713217E-4</v>
      </c>
      <c r="AA40" s="71">
        <v>2.6878116207951002E-4</v>
      </c>
      <c r="AB40" s="71">
        <v>2.0427436399217175E-4</v>
      </c>
      <c r="AC40" s="71">
        <v>3.3842528432732422E-4</v>
      </c>
      <c r="AD40" s="71">
        <v>1.748840197461215E-4</v>
      </c>
      <c r="AE40" s="71">
        <v>3.8115688741721909E-4</v>
      </c>
      <c r="AF40" s="71">
        <v>1.0512279251170048E-4</v>
      </c>
      <c r="AG40" s="71">
        <v>2.5629651685393247E-4</v>
      </c>
      <c r="AH40" s="71">
        <v>2.3670029806259284E-4</v>
      </c>
      <c r="AI40" s="71">
        <v>2.9042264367816072E-4</v>
      </c>
      <c r="AJ40" s="71">
        <v>1.2007703759398491E-4</v>
      </c>
      <c r="AK40" s="71">
        <v>1.7930632061068723E-4</v>
      </c>
      <c r="AL40" s="71">
        <v>2.3039634035960466E-4</v>
      </c>
      <c r="AM40" s="71">
        <v>3.3956807593973688E-5</v>
      </c>
      <c r="AN40" s="71">
        <v>2.981553971635549E-4</v>
      </c>
      <c r="AO40" s="71">
        <v>1.0887319157373668E-4</v>
      </c>
      <c r="AP40" s="71">
        <v>1.9937320247607527E-4</v>
      </c>
      <c r="AQ40" s="71">
        <v>8.2209231729587706E-5</v>
      </c>
      <c r="AR40" s="71">
        <v>1.9660200062761096E-4</v>
      </c>
      <c r="AS40" s="71">
        <v>8.6479834577097558E-5</v>
      </c>
    </row>
    <row r="41" spans="1:45" ht="16.5" customHeight="1">
      <c r="A41" s="68" t="s">
        <v>255</v>
      </c>
      <c r="B41" s="62" t="s">
        <v>256</v>
      </c>
      <c r="C41" s="62" t="s">
        <v>257</v>
      </c>
      <c r="D41" s="74">
        <v>268.1049175</v>
      </c>
      <c r="E41" s="74">
        <v>10.247999916666666</v>
      </c>
      <c r="F41" s="71">
        <v>4.7219135849056685E-3</v>
      </c>
      <c r="G41" s="71">
        <v>5.377080599700137E-3</v>
      </c>
      <c r="H41" s="71">
        <v>5.5890336107193295E-3</v>
      </c>
      <c r="I41" s="71">
        <v>3.3331376339285753E-3</v>
      </c>
      <c r="J41" s="71">
        <v>3.3891522794117605E-3</v>
      </c>
      <c r="K41" s="71">
        <v>6.0841465932452215E-3</v>
      </c>
      <c r="L41" s="71">
        <v>7.2029348341232297E-4</v>
      </c>
      <c r="M41" s="71">
        <v>7.3359698259187688E-4</v>
      </c>
      <c r="N41" s="71">
        <v>1.0496917247386731E-3</v>
      </c>
      <c r="O41" s="71">
        <v>4.2666019943019961E-4</v>
      </c>
      <c r="P41" s="71">
        <v>8.8353131386861307E-4</v>
      </c>
      <c r="Q41" s="71">
        <v>8.7700766528925659E-4</v>
      </c>
      <c r="R41" s="71">
        <v>5.2293425984417117E-3</v>
      </c>
      <c r="S41" s="71">
        <v>4.5204443648124559E-4</v>
      </c>
      <c r="T41" s="71">
        <v>4.2688121688618528E-3</v>
      </c>
      <c r="U41" s="71">
        <v>1.5723751824518934E-3</v>
      </c>
      <c r="V41" s="71">
        <v>8.3452739691429088E-4</v>
      </c>
      <c r="W41" s="71">
        <v>1.8645646073197283E-4</v>
      </c>
      <c r="X41" s="71">
        <v>7.2906639286268986E-4</v>
      </c>
      <c r="Y41" s="71">
        <v>2.6191175778770073E-4</v>
      </c>
      <c r="Z41" s="71">
        <v>2.3777783309557724E-3</v>
      </c>
      <c r="AA41" s="71">
        <v>2.504667706422012E-3</v>
      </c>
      <c r="AB41" s="71">
        <v>2.7567230724070387E-3</v>
      </c>
      <c r="AC41" s="71">
        <v>3.171530485436903E-3</v>
      </c>
      <c r="AD41" s="71">
        <v>2.9753423695345594E-3</v>
      </c>
      <c r="AE41" s="71">
        <v>4.1752683002207556E-3</v>
      </c>
      <c r="AF41" s="71">
        <v>1.0456503432137287E-3</v>
      </c>
      <c r="AG41" s="71">
        <v>1.0575402889245581E-3</v>
      </c>
      <c r="AH41" s="71">
        <v>1.0438162444113251E-3</v>
      </c>
      <c r="AI41" s="71">
        <v>1.5735059386973169E-3</v>
      </c>
      <c r="AJ41" s="71">
        <v>1.4658637744360897E-3</v>
      </c>
      <c r="AK41" s="71">
        <v>1.5361280152671774E-3</v>
      </c>
      <c r="AL41" s="71">
        <v>2.5463897032616078E-3</v>
      </c>
      <c r="AM41" s="71">
        <v>1.9288681404804265E-4</v>
      </c>
      <c r="AN41" s="71">
        <v>3.440713718397406E-3</v>
      </c>
      <c r="AO41" s="71">
        <v>6.4366161099104304E-4</v>
      </c>
      <c r="AP41" s="71">
        <v>1.0490022921832039E-3</v>
      </c>
      <c r="AQ41" s="71">
        <v>7.4507731726831875E-6</v>
      </c>
      <c r="AR41" s="71">
        <v>1.5251659094668614E-3</v>
      </c>
      <c r="AS41" s="71">
        <v>5.4651941451271883E-5</v>
      </c>
    </row>
    <row r="42" spans="1:45" ht="16.5" customHeight="1">
      <c r="A42" s="68" t="s">
        <v>258</v>
      </c>
      <c r="B42" s="62" t="s">
        <v>259</v>
      </c>
      <c r="C42" s="62" t="s">
        <v>260</v>
      </c>
      <c r="D42" s="74">
        <v>145.05122666666668</v>
      </c>
      <c r="E42" s="74">
        <v>14.941495055555556</v>
      </c>
      <c r="F42" s="71">
        <v>8.415880773508352E-5</v>
      </c>
      <c r="G42" s="71">
        <v>4.6759632839236984E-5</v>
      </c>
      <c r="H42" s="71">
        <v>5.3088924895471189E-5</v>
      </c>
      <c r="I42" s="71">
        <v>6.6092015643020994E-5</v>
      </c>
      <c r="J42" s="47" t="s">
        <v>181</v>
      </c>
      <c r="K42" s="71">
        <v>6.2821282481898293E-5</v>
      </c>
      <c r="L42" s="71">
        <v>6.5408390116053171E-5</v>
      </c>
      <c r="M42" s="47" t="s">
        <v>181</v>
      </c>
      <c r="N42" s="71">
        <v>5.9435108893926702E-5</v>
      </c>
      <c r="O42" s="71">
        <v>8.6458115003363445E-5</v>
      </c>
      <c r="P42" s="47" t="s">
        <v>181</v>
      </c>
      <c r="Q42" s="71">
        <v>8.7554912805289399E-5</v>
      </c>
      <c r="R42" s="71">
        <v>6.1335788489930569E-5</v>
      </c>
      <c r="S42" s="71">
        <v>2.0017058727039394E-5</v>
      </c>
      <c r="T42" s="71">
        <v>6.4456649062459643E-5</v>
      </c>
      <c r="U42" s="71">
        <v>2.3127575976815747E-6</v>
      </c>
      <c r="V42" s="71">
        <v>6.2421749504989937E-5</v>
      </c>
      <c r="W42" s="71">
        <v>4.2237476580998946E-6</v>
      </c>
      <c r="X42" s="71">
        <v>8.7006513904326415E-5</v>
      </c>
      <c r="Y42" s="71">
        <v>7.7555316333234171E-7</v>
      </c>
      <c r="Z42" s="71">
        <v>4.1897261055634719E-5</v>
      </c>
      <c r="AA42" s="71">
        <v>5.6068042813455512E-5</v>
      </c>
      <c r="AB42" s="47" t="s">
        <v>181</v>
      </c>
      <c r="AC42" s="71">
        <v>6.3980194174757471E-5</v>
      </c>
      <c r="AD42" s="71">
        <v>6.0278166431593863E-5</v>
      </c>
      <c r="AE42" s="71">
        <v>9.1525916114790408E-5</v>
      </c>
      <c r="AF42" s="71">
        <v>8.2959313572542908E-5</v>
      </c>
      <c r="AG42" s="71">
        <v>8.6037833065810552E-5</v>
      </c>
      <c r="AH42" s="71">
        <v>7.6501952309985011E-5</v>
      </c>
      <c r="AI42" s="71">
        <v>6.787259259259254E-5</v>
      </c>
      <c r="AJ42" s="71">
        <v>7.3833954887218012E-5</v>
      </c>
      <c r="AK42" s="71">
        <v>6.6515267175572596E-5</v>
      </c>
      <c r="AL42" s="71">
        <v>4.8982651934545112E-5</v>
      </c>
      <c r="AM42" s="71">
        <v>1.0020255875669706E-5</v>
      </c>
      <c r="AN42" s="71">
        <v>7.1928092240380583E-5</v>
      </c>
      <c r="AO42" s="71">
        <v>1.7072852070233583E-5</v>
      </c>
      <c r="AP42" s="71">
        <v>8.1833032982779499E-5</v>
      </c>
      <c r="AQ42" s="71">
        <v>4.8666863903984345E-6</v>
      </c>
      <c r="AR42" s="71">
        <v>6.9407271551794392E-5</v>
      </c>
      <c r="AS42" s="71">
        <v>3.8932283629412294E-6</v>
      </c>
    </row>
    <row r="43" spans="1:45" ht="16.5" customHeight="1">
      <c r="A43" s="68" t="s">
        <v>261</v>
      </c>
      <c r="B43" s="62" t="s">
        <v>262</v>
      </c>
      <c r="C43" s="62" t="s">
        <v>263</v>
      </c>
      <c r="D43" s="74">
        <v>203.15103583333334</v>
      </c>
      <c r="E43" s="74">
        <v>7.9251728333333338</v>
      </c>
      <c r="F43" s="71">
        <v>1.1361313679245303E-3</v>
      </c>
      <c r="G43" s="71">
        <v>1.0955782758620663E-3</v>
      </c>
      <c r="H43" s="71">
        <v>1.1159463892806783E-3</v>
      </c>
      <c r="I43" s="71">
        <v>1.269049196428573E-3</v>
      </c>
      <c r="J43" s="71">
        <v>1.0304158088235281E-3</v>
      </c>
      <c r="K43" s="71">
        <v>2.1532937151248141E-3</v>
      </c>
      <c r="L43" s="71">
        <v>3.8204755924170649E-4</v>
      </c>
      <c r="M43" s="71">
        <v>3.6443800773694425E-4</v>
      </c>
      <c r="N43" s="71">
        <v>3.1054268292682845E-4</v>
      </c>
      <c r="O43" s="71">
        <v>2.8060336182336194E-4</v>
      </c>
      <c r="P43" s="71">
        <v>3.0968105839416051E-4</v>
      </c>
      <c r="Q43" s="71">
        <v>4.999511157024796E-4</v>
      </c>
      <c r="R43" s="71">
        <v>1.1158853443557582E-3</v>
      </c>
      <c r="S43" s="71">
        <v>2.0276614949710281E-5</v>
      </c>
      <c r="T43" s="71">
        <v>1.4842529067923052E-3</v>
      </c>
      <c r="U43" s="71">
        <v>5.9156417727126423E-4</v>
      </c>
      <c r="V43" s="71">
        <v>3.5234274996849302E-4</v>
      </c>
      <c r="W43" s="71">
        <v>3.7255312098618374E-5</v>
      </c>
      <c r="X43" s="71">
        <v>3.6341184530666739E-4</v>
      </c>
      <c r="Y43" s="71">
        <v>1.1913692701942336E-4</v>
      </c>
      <c r="Z43" s="71">
        <v>1.3637065620542054E-3</v>
      </c>
      <c r="AA43" s="71">
        <v>1.1730472935779787E-3</v>
      </c>
      <c r="AB43" s="71">
        <v>1.3876225440313081E-3</v>
      </c>
      <c r="AC43" s="71">
        <v>1.2176563384188664E-3</v>
      </c>
      <c r="AD43" s="71">
        <v>1.144613511988718E-3</v>
      </c>
      <c r="AE43" s="71">
        <v>1.3076662030905093E-3</v>
      </c>
      <c r="AF43" s="71">
        <v>1.5806886115444621E-4</v>
      </c>
      <c r="AG43" s="71">
        <v>1.8594115569823424E-4</v>
      </c>
      <c r="AH43" s="71">
        <v>1.9323536512667636E-4</v>
      </c>
      <c r="AI43" s="71">
        <v>3.8236478927203038E-4</v>
      </c>
      <c r="AJ43" s="71">
        <v>3.7650902255639081E-4</v>
      </c>
      <c r="AK43" s="71">
        <v>3.0576531297709953E-4</v>
      </c>
      <c r="AL43" s="71">
        <v>1.3081254665544973E-3</v>
      </c>
      <c r="AM43" s="71">
        <v>1.175907231013059E-4</v>
      </c>
      <c r="AN43" s="71">
        <v>1.2233120178326978E-3</v>
      </c>
      <c r="AO43" s="71">
        <v>8.1673343577375821E-5</v>
      </c>
      <c r="AP43" s="71">
        <v>1.7908179399311894E-4</v>
      </c>
      <c r="AQ43" s="71">
        <v>1.8559603515657913E-5</v>
      </c>
      <c r="AR43" s="71">
        <v>3.5487970826850694E-4</v>
      </c>
      <c r="AS43" s="71">
        <v>4.2634966513267754E-5</v>
      </c>
    </row>
    <row r="44" spans="1:45" ht="16.5" customHeight="1">
      <c r="A44" s="68" t="s">
        <v>264</v>
      </c>
      <c r="B44" s="62" t="s">
        <v>265</v>
      </c>
      <c r="C44" s="62" t="s">
        <v>266</v>
      </c>
      <c r="D44" s="74">
        <v>426.02185874999998</v>
      </c>
      <c r="E44" s="74">
        <v>10.805489750000001</v>
      </c>
      <c r="F44" s="71">
        <v>2.7706870395436134E-5</v>
      </c>
      <c r="G44" s="71">
        <v>2.5491858659205872E-5</v>
      </c>
      <c r="H44" s="71">
        <v>1.554905750076562E-5</v>
      </c>
      <c r="I44" s="47" t="s">
        <v>181</v>
      </c>
      <c r="J44" s="47" t="s">
        <v>181</v>
      </c>
      <c r="K44" s="71">
        <v>2.6455986521394665E-5</v>
      </c>
      <c r="L44" s="47" t="s">
        <v>181</v>
      </c>
      <c r="M44" s="47" t="s">
        <v>181</v>
      </c>
      <c r="N44" s="71">
        <v>2.2572509462168433E-5</v>
      </c>
      <c r="O44" s="71">
        <v>4.7432497074516689E-5</v>
      </c>
      <c r="P44" s="71">
        <v>8.7528461841212497E-5</v>
      </c>
      <c r="Q44" s="71">
        <v>7.0917399683144151E-5</v>
      </c>
      <c r="R44" s="71">
        <v>2.2915928851802541E-5</v>
      </c>
      <c r="S44" s="71">
        <v>6.4753119133332778E-6</v>
      </c>
      <c r="T44" s="71">
        <v>2.6455986521394665E-5</v>
      </c>
      <c r="U44" s="71" t="s">
        <v>182</v>
      </c>
      <c r="V44" s="71">
        <v>2.2572509462168433E-5</v>
      </c>
      <c r="W44" s="71" t="s">
        <v>182</v>
      </c>
      <c r="X44" s="71">
        <v>6.8626119532957781E-5</v>
      </c>
      <c r="Y44" s="71">
        <v>2.0145944286332336E-5</v>
      </c>
      <c r="Z44" s="71">
        <v>3.1148744650499222E-5</v>
      </c>
      <c r="AA44" s="71">
        <v>3.5986926605504488E-5</v>
      </c>
      <c r="AB44" s="71">
        <v>3.8881859099804217E-5</v>
      </c>
      <c r="AC44" s="71">
        <v>4.0826296809986255E-5</v>
      </c>
      <c r="AD44" s="71">
        <v>3.987566995768693E-5</v>
      </c>
      <c r="AE44" s="71">
        <v>4.6549713024282627E-5</v>
      </c>
      <c r="AF44" s="71">
        <v>2.0119703588143529E-5</v>
      </c>
      <c r="AG44" s="47" t="s">
        <v>181</v>
      </c>
      <c r="AH44" s="47" t="s">
        <v>181</v>
      </c>
      <c r="AI44" s="71">
        <v>2.5869629629629612E-5</v>
      </c>
      <c r="AJ44" s="71">
        <v>3.1547669172932318E-5</v>
      </c>
      <c r="AK44" s="71">
        <v>2.6121190839694683E-5</v>
      </c>
      <c r="AL44" s="71">
        <v>3.5339176785269307E-5</v>
      </c>
      <c r="AM44" s="71">
        <v>3.9070384748199572E-6</v>
      </c>
      <c r="AN44" s="71">
        <v>4.2417226597318604E-5</v>
      </c>
      <c r="AO44" s="71">
        <v>3.6102639660916125E-6</v>
      </c>
      <c r="AP44" s="71">
        <v>2.0119703588143529E-5</v>
      </c>
      <c r="AQ44" s="71" t="s">
        <v>182</v>
      </c>
      <c r="AR44" s="71">
        <v>2.7846163214085538E-5</v>
      </c>
      <c r="AS44" s="71">
        <v>3.208064920343106E-6</v>
      </c>
    </row>
    <row r="45" spans="1:45" ht="16.5" customHeight="1">
      <c r="A45" s="68" t="s">
        <v>267</v>
      </c>
      <c r="B45" s="62" t="s">
        <v>268</v>
      </c>
      <c r="C45" s="62" t="s">
        <v>269</v>
      </c>
      <c r="D45" s="74">
        <v>131.12936416666668</v>
      </c>
      <c r="E45" s="74">
        <v>5.3417033499999995</v>
      </c>
      <c r="F45" s="71">
        <v>1.2529557311320777E-3</v>
      </c>
      <c r="G45" s="71">
        <v>1.2200353823088425E-3</v>
      </c>
      <c r="H45" s="71">
        <v>1.0178713540197472E-3</v>
      </c>
      <c r="I45" s="71">
        <v>1.1198068080357157E-3</v>
      </c>
      <c r="J45" s="71">
        <v>1.3432020588235278E-3</v>
      </c>
      <c r="K45" s="71">
        <v>1.7227721732745943E-3</v>
      </c>
      <c r="L45" s="71">
        <v>2.0950995260663526E-4</v>
      </c>
      <c r="M45" s="71">
        <v>2.0146206963249534E-4</v>
      </c>
      <c r="N45" s="71">
        <v>2.1700334494773464E-4</v>
      </c>
      <c r="O45" s="71">
        <v>1.6783316239316247E-4</v>
      </c>
      <c r="P45" s="71">
        <v>3.0591974452554742E-4</v>
      </c>
      <c r="Q45" s="71">
        <v>2.3174243801652903E-4</v>
      </c>
      <c r="R45" s="71">
        <v>1.1636208224868891E-3</v>
      </c>
      <c r="S45" s="71">
        <v>1.2729146872631202E-4</v>
      </c>
      <c r="T45" s="71">
        <v>1.3952603467112792E-3</v>
      </c>
      <c r="U45" s="71">
        <v>3.048349666996334E-4</v>
      </c>
      <c r="V45" s="71">
        <v>2.0932512239562175E-4</v>
      </c>
      <c r="W45" s="71">
        <v>7.7722861026337694E-6</v>
      </c>
      <c r="X45" s="71">
        <v>2.3516511497841296E-4</v>
      </c>
      <c r="Y45" s="71">
        <v>6.910688879872998E-5</v>
      </c>
      <c r="Z45" s="71">
        <v>3.5012248216833018E-4</v>
      </c>
      <c r="AA45" s="71">
        <v>6.0578370030580882E-4</v>
      </c>
      <c r="AB45" s="71">
        <v>5.4472056751467583E-4</v>
      </c>
      <c r="AC45" s="71">
        <v>4.3347196948682524E-4</v>
      </c>
      <c r="AD45" s="71">
        <v>4.8894455571227128E-4</v>
      </c>
      <c r="AE45" s="71">
        <v>4.8295339955849956E-4</v>
      </c>
      <c r="AF45" s="71">
        <v>4.5500093603744155E-5</v>
      </c>
      <c r="AG45" s="71">
        <v>4.5612327447833039E-5</v>
      </c>
      <c r="AH45" s="71">
        <v>6.3141997019373986E-5</v>
      </c>
      <c r="AI45" s="71">
        <v>1.0710155810983389E-4</v>
      </c>
      <c r="AJ45" s="71">
        <v>1.1897718796992475E-4</v>
      </c>
      <c r="AK45" s="71">
        <v>1.0023890076335889E-4</v>
      </c>
      <c r="AL45" s="71">
        <v>5.0020891666293819E-4</v>
      </c>
      <c r="AM45" s="71">
        <v>1.3351640315348935E-4</v>
      </c>
      <c r="AN45" s="71">
        <v>4.6845664158586534E-4</v>
      </c>
      <c r="AO45" s="71">
        <v>3.0445343641068279E-5</v>
      </c>
      <c r="AP45" s="71">
        <v>5.1418139356983725E-5</v>
      </c>
      <c r="AQ45" s="71">
        <v>1.0153313645058436E-5</v>
      </c>
      <c r="AR45" s="71">
        <v>1.0877254894770584E-4</v>
      </c>
      <c r="AS45" s="71">
        <v>9.4802431215726963E-6</v>
      </c>
    </row>
    <row r="46" spans="1:45" ht="16.5" customHeight="1">
      <c r="A46" s="68" t="s">
        <v>270</v>
      </c>
      <c r="B46" s="62" t="s">
        <v>271</v>
      </c>
      <c r="C46" s="62" t="s">
        <v>272</v>
      </c>
      <c r="D46" s="74">
        <v>90.055297833333313</v>
      </c>
      <c r="E46" s="74">
        <v>9.3661883750000001</v>
      </c>
      <c r="F46" s="71">
        <v>2.6783927924528349E-2</v>
      </c>
      <c r="G46" s="71">
        <v>2.7457570884557653E-2</v>
      </c>
      <c r="H46" s="71">
        <v>2.8756730366713713E-2</v>
      </c>
      <c r="I46" s="71">
        <v>5.4395890714285779E-2</v>
      </c>
      <c r="J46" s="71">
        <v>4.7880938504901903E-2</v>
      </c>
      <c r="K46" s="71">
        <v>8.4366171174742932E-2</v>
      </c>
      <c r="L46" s="71">
        <v>3.5995835071090084E-3</v>
      </c>
      <c r="M46" s="71">
        <v>3.6074333462282437E-3</v>
      </c>
      <c r="N46" s="71">
        <v>4.8559699303135761E-3</v>
      </c>
      <c r="O46" s="71">
        <v>1.6806414216524221E-2</v>
      </c>
      <c r="P46" s="71">
        <v>2.2497763978102187E-2</v>
      </c>
      <c r="Q46" s="71">
        <v>4.1947363099173574E-2</v>
      </c>
      <c r="R46" s="71">
        <v>2.7666076391933237E-2</v>
      </c>
      <c r="S46" s="71">
        <v>1.0027927397660977E-3</v>
      </c>
      <c r="T46" s="71">
        <v>6.2214333464643536E-2</v>
      </c>
      <c r="U46" s="71">
        <v>1.9458650673250064E-2</v>
      </c>
      <c r="V46" s="71">
        <v>4.0209955945502756E-3</v>
      </c>
      <c r="W46" s="71">
        <v>7.2311963811742277E-4</v>
      </c>
      <c r="X46" s="71">
        <v>2.7083847097933326E-2</v>
      </c>
      <c r="Y46" s="71">
        <v>1.3182979422971768E-2</v>
      </c>
      <c r="Z46" s="71">
        <v>1.8681165278173997E-2</v>
      </c>
      <c r="AA46" s="71">
        <v>2.1826100764525937E-2</v>
      </c>
      <c r="AB46" s="71">
        <v>2.3074291800391333E-2</v>
      </c>
      <c r="AC46" s="71">
        <v>3.1326179847434216E-2</v>
      </c>
      <c r="AD46" s="71">
        <v>2.4586672440056447E-2</v>
      </c>
      <c r="AE46" s="71">
        <v>4.1024222759381952E-2</v>
      </c>
      <c r="AF46" s="71">
        <v>6.0736852106084253E-3</v>
      </c>
      <c r="AG46" s="71">
        <v>5.3317042696629183E-3</v>
      </c>
      <c r="AH46" s="71">
        <v>6.6389540983606485E-3</v>
      </c>
      <c r="AI46" s="71">
        <v>1.1059879067688369E-2</v>
      </c>
      <c r="AJ46" s="71">
        <v>9.7385312180451079E-3</v>
      </c>
      <c r="AK46" s="71">
        <v>1.0265924488549629E-2</v>
      </c>
      <c r="AL46" s="71">
        <v>2.1193852614363757E-2</v>
      </c>
      <c r="AM46" s="71">
        <v>2.2637785785252873E-3</v>
      </c>
      <c r="AN46" s="71">
        <v>3.2312358348957536E-2</v>
      </c>
      <c r="AO46" s="71">
        <v>8.2630306881155656E-3</v>
      </c>
      <c r="AP46" s="71">
        <v>6.0147811928773316E-3</v>
      </c>
      <c r="AQ46" s="71">
        <v>6.5561253125318616E-4</v>
      </c>
      <c r="AR46" s="71">
        <v>1.0354778258094367E-2</v>
      </c>
      <c r="AS46" s="71">
        <v>6.6514004481082751E-4</v>
      </c>
    </row>
    <row r="47" spans="1:45" ht="16.5" customHeight="1">
      <c r="A47" s="68" t="s">
        <v>273</v>
      </c>
      <c r="B47" s="62" t="s">
        <v>274</v>
      </c>
      <c r="C47" s="62" t="s">
        <v>275</v>
      </c>
      <c r="D47" s="74">
        <v>175.04771416666665</v>
      </c>
      <c r="E47" s="74">
        <v>8.6779276666666672</v>
      </c>
      <c r="F47" s="71">
        <v>1.0453341500479535E-4</v>
      </c>
      <c r="G47" s="71">
        <v>9.9265985260607088E-5</v>
      </c>
      <c r="H47" s="71">
        <v>1.1795070761295062E-4</v>
      </c>
      <c r="I47" s="71">
        <v>3.2487576277807038E-4</v>
      </c>
      <c r="J47" s="71">
        <v>2.7863750410748718E-4</v>
      </c>
      <c r="K47" s="71">
        <v>4.2175329749566094E-4</v>
      </c>
      <c r="L47" s="71">
        <v>1.7562006090577058E-4</v>
      </c>
      <c r="M47" s="71">
        <v>1.5856948398625559E-4</v>
      </c>
      <c r="N47" s="71">
        <v>2.0414414242271193E-4</v>
      </c>
      <c r="O47" s="71">
        <v>3.1308987807768674E-4</v>
      </c>
      <c r="P47" s="71">
        <v>5.2014039967709035E-4</v>
      </c>
      <c r="Q47" s="71">
        <v>4.8858830202033233E-4</v>
      </c>
      <c r="R47" s="71">
        <v>1.0725003595945101E-4</v>
      </c>
      <c r="S47" s="71">
        <v>9.6340403987370337E-6</v>
      </c>
      <c r="T47" s="71">
        <v>3.4175552146040617E-4</v>
      </c>
      <c r="U47" s="71">
        <v>7.3035794437809938E-5</v>
      </c>
      <c r="V47" s="71">
        <v>1.7944456243824603E-4</v>
      </c>
      <c r="W47" s="71">
        <v>2.3026777496620006E-5</v>
      </c>
      <c r="X47" s="71">
        <v>4.4060619325836983E-4</v>
      </c>
      <c r="Y47" s="71">
        <v>1.1155353734678196E-4</v>
      </c>
      <c r="Z47" s="71">
        <v>6.5807203994293722E-5</v>
      </c>
      <c r="AA47" s="71">
        <v>9.7472889908256627E-5</v>
      </c>
      <c r="AB47" s="71">
        <v>1.4090320939334606E-4</v>
      </c>
      <c r="AC47" s="71">
        <v>1.8514350901525716E-4</v>
      </c>
      <c r="AD47" s="71">
        <v>1.8890255289139655E-4</v>
      </c>
      <c r="AE47" s="71">
        <v>2.7470887417218584E-4</v>
      </c>
      <c r="AF47" s="71">
        <v>1.1378196567862715E-4</v>
      </c>
      <c r="AG47" s="71">
        <v>1.2694266452648468E-4</v>
      </c>
      <c r="AH47" s="71">
        <v>1.2099412816691491E-4</v>
      </c>
      <c r="AI47" s="71">
        <v>1.3264725415070231E-4</v>
      </c>
      <c r="AJ47" s="71">
        <v>8.9154375939849598E-5</v>
      </c>
      <c r="AK47" s="71">
        <v>8.8610778625954287E-5</v>
      </c>
      <c r="AL47" s="71">
        <v>1.0139443443196547E-4</v>
      </c>
      <c r="AM47" s="71">
        <v>3.7701278364429472E-5</v>
      </c>
      <c r="AN47" s="71">
        <v>2.1625164535961318E-4</v>
      </c>
      <c r="AO47" s="71">
        <v>5.0660322768906545E-5</v>
      </c>
      <c r="AP47" s="71">
        <v>1.2057291945734225E-4</v>
      </c>
      <c r="AQ47" s="71">
        <v>6.5904522700467627E-6</v>
      </c>
      <c r="AR47" s="71">
        <v>1.0347080290550206E-4</v>
      </c>
      <c r="AS47" s="71">
        <v>2.526900977398162E-5</v>
      </c>
    </row>
    <row r="48" spans="1:45" ht="16.5" customHeight="1">
      <c r="A48" s="68" t="s">
        <v>755</v>
      </c>
      <c r="B48" s="62" t="s">
        <v>756</v>
      </c>
      <c r="C48" s="70" t="s">
        <v>201</v>
      </c>
      <c r="D48" s="74">
        <v>178.05245333333335</v>
      </c>
      <c r="E48" s="74">
        <v>16.310846666666666</v>
      </c>
      <c r="F48" s="71" t="s">
        <v>181</v>
      </c>
      <c r="G48" s="71" t="s">
        <v>181</v>
      </c>
      <c r="H48" s="71" t="s">
        <v>181</v>
      </c>
      <c r="I48" s="71" t="s">
        <v>181</v>
      </c>
      <c r="J48" s="71" t="s">
        <v>181</v>
      </c>
      <c r="K48" s="71" t="s">
        <v>181</v>
      </c>
      <c r="L48" s="71" t="s">
        <v>181</v>
      </c>
      <c r="M48" s="71" t="s">
        <v>181</v>
      </c>
      <c r="N48" s="71" t="s">
        <v>181</v>
      </c>
      <c r="O48" s="71" t="s">
        <v>181</v>
      </c>
      <c r="P48" s="71" t="s">
        <v>181</v>
      </c>
      <c r="Q48" s="71" t="s">
        <v>181</v>
      </c>
      <c r="R48" s="71" t="s">
        <v>182</v>
      </c>
      <c r="S48" s="71" t="s">
        <v>182</v>
      </c>
      <c r="T48" s="71" t="s">
        <v>182</v>
      </c>
      <c r="U48" s="71" t="s">
        <v>182</v>
      </c>
      <c r="V48" s="71" t="s">
        <v>182</v>
      </c>
      <c r="W48" s="71" t="s">
        <v>182</v>
      </c>
      <c r="X48" s="71" t="s">
        <v>182</v>
      </c>
      <c r="Y48" s="71" t="s">
        <v>182</v>
      </c>
      <c r="Z48" s="47" t="s">
        <v>181</v>
      </c>
      <c r="AA48" s="71">
        <v>1.0288669724770616E-5</v>
      </c>
      <c r="AB48" s="47" t="s">
        <v>181</v>
      </c>
      <c r="AC48" s="47" t="s">
        <v>181</v>
      </c>
      <c r="AD48" s="47" t="s">
        <v>181</v>
      </c>
      <c r="AE48" s="47" t="s">
        <v>181</v>
      </c>
      <c r="AF48" s="47" t="s">
        <v>181</v>
      </c>
      <c r="AG48" s="47" t="s">
        <v>181</v>
      </c>
      <c r="AH48" s="47" t="s">
        <v>181</v>
      </c>
      <c r="AI48" s="71">
        <v>1.5628761174968061E-5</v>
      </c>
      <c r="AJ48" s="47" t="s">
        <v>181</v>
      </c>
      <c r="AK48" s="71">
        <v>2.3641511450381703E-5</v>
      </c>
      <c r="AL48" s="71">
        <v>1.0288669724770616E-5</v>
      </c>
      <c r="AM48" s="71" t="s">
        <v>182</v>
      </c>
      <c r="AN48" s="71" t="s">
        <v>182</v>
      </c>
      <c r="AO48" s="71" t="s">
        <v>182</v>
      </c>
      <c r="AP48" s="71" t="s">
        <v>182</v>
      </c>
      <c r="AQ48" s="71" t="s">
        <v>182</v>
      </c>
      <c r="AR48" s="71">
        <v>1.9635136312674884E-5</v>
      </c>
      <c r="AS48" s="71">
        <v>5.6658700556993626E-6</v>
      </c>
    </row>
    <row r="49" spans="1:45" ht="16.5" customHeight="1">
      <c r="A49" s="68" t="s">
        <v>276</v>
      </c>
      <c r="B49" s="70" t="s">
        <v>201</v>
      </c>
      <c r="C49" s="62" t="s">
        <v>277</v>
      </c>
      <c r="D49" s="74">
        <v>132.10255666666666</v>
      </c>
      <c r="E49" s="74">
        <v>10.849354666666665</v>
      </c>
      <c r="F49" s="71">
        <v>7.9265875000000135E-4</v>
      </c>
      <c r="G49" s="71">
        <v>8.9981598200899332E-4</v>
      </c>
      <c r="H49" s="71">
        <v>8.8323251057828025E-4</v>
      </c>
      <c r="I49" s="71">
        <v>1.125960535714287E-3</v>
      </c>
      <c r="J49" s="71">
        <v>9.8971691176470461E-4</v>
      </c>
      <c r="K49" s="71">
        <v>1.2698419089574142E-3</v>
      </c>
      <c r="L49" s="71">
        <v>4.0261390995260699E-4</v>
      </c>
      <c r="M49" s="71">
        <v>4.3745903288201207E-4</v>
      </c>
      <c r="N49" s="71">
        <v>5.8516585365853493E-4</v>
      </c>
      <c r="O49" s="71">
        <v>6.7584344729344759E-4</v>
      </c>
      <c r="P49" s="71">
        <v>6.5534529197080289E-4</v>
      </c>
      <c r="Q49" s="71">
        <v>1.1111738429752072E-3</v>
      </c>
      <c r="R49" s="71">
        <v>8.5856908086242494E-4</v>
      </c>
      <c r="S49" s="71">
        <v>5.7679126787503756E-5</v>
      </c>
      <c r="T49" s="71">
        <v>1.1285064521454685E-3</v>
      </c>
      <c r="U49" s="71">
        <v>1.4007985144520179E-4</v>
      </c>
      <c r="V49" s="71">
        <v>4.7507959883105137E-4</v>
      </c>
      <c r="W49" s="71">
        <v>9.6916372581971831E-5</v>
      </c>
      <c r="X49" s="71">
        <v>8.1412086074648601E-4</v>
      </c>
      <c r="Y49" s="71">
        <v>2.5745950998388192E-4</v>
      </c>
      <c r="Z49" s="71">
        <v>6.3709971469329393E-4</v>
      </c>
      <c r="AA49" s="71">
        <v>7.4538795107033438E-4</v>
      </c>
      <c r="AB49" s="71">
        <v>6.1860917808219038E-4</v>
      </c>
      <c r="AC49" s="71">
        <v>7.311946185853005E-4</v>
      </c>
      <c r="AD49" s="71">
        <v>6.9449418899859036E-4</v>
      </c>
      <c r="AE49" s="71">
        <v>1.021071125827816E-3</v>
      </c>
      <c r="AF49" s="71">
        <v>4.2139789391575669E-4</v>
      </c>
      <c r="AG49" s="71">
        <v>3.743102247191009E-4</v>
      </c>
      <c r="AH49" s="71">
        <v>5.0310803278688469E-4</v>
      </c>
      <c r="AI49" s="71">
        <v>6.1344039591315408E-4</v>
      </c>
      <c r="AJ49" s="71">
        <v>6.2733172932330798E-4</v>
      </c>
      <c r="AK49" s="71">
        <v>8.1526560305343599E-4</v>
      </c>
      <c r="AL49" s="71">
        <v>6.670322812819396E-4</v>
      </c>
      <c r="AM49" s="71">
        <v>6.8484912404358206E-5</v>
      </c>
      <c r="AN49" s="71">
        <v>8.1558664447056901E-4</v>
      </c>
      <c r="AO49" s="71">
        <v>1.7889839139007056E-4</v>
      </c>
      <c r="AP49" s="71">
        <v>4.3293871714058076E-4</v>
      </c>
      <c r="AQ49" s="71">
        <v>6.5169868737756387E-5</v>
      </c>
      <c r="AR49" s="71">
        <v>6.8534590942996609E-4</v>
      </c>
      <c r="AS49" s="71">
        <v>1.1272793522188829E-4</v>
      </c>
    </row>
    <row r="50" spans="1:45" ht="16.5" customHeight="1">
      <c r="A50" s="68" t="s">
        <v>278</v>
      </c>
      <c r="B50" s="62" t="s">
        <v>279</v>
      </c>
      <c r="C50" s="62" t="s">
        <v>280</v>
      </c>
      <c r="D50" s="74">
        <v>346.05611749999997</v>
      </c>
      <c r="E50" s="74">
        <v>9.2452198749999983</v>
      </c>
      <c r="F50" s="71">
        <v>1.6500836397094636E-4</v>
      </c>
      <c r="G50" s="71">
        <v>1.2529813379505626E-4</v>
      </c>
      <c r="H50" s="71">
        <v>1.0808816256960787E-4</v>
      </c>
      <c r="I50" s="71">
        <v>1.6325910424742264E-4</v>
      </c>
      <c r="J50" s="71">
        <v>1.7860363040431596E-4</v>
      </c>
      <c r="K50" s="71">
        <v>2.1220879647903144E-4</v>
      </c>
      <c r="L50" s="71">
        <v>2.6112026592294322E-4</v>
      </c>
      <c r="M50" s="71">
        <v>2.1556274436558854E-4</v>
      </c>
      <c r="N50" s="71">
        <v>2.2251711524075602E-4</v>
      </c>
      <c r="O50" s="71">
        <v>4.581306667066659E-4</v>
      </c>
      <c r="P50" s="71">
        <v>7.7970756237861713E-4</v>
      </c>
      <c r="Q50" s="71">
        <v>4.1032266737490736E-4</v>
      </c>
      <c r="R50" s="71">
        <v>1.3279822011187016E-4</v>
      </c>
      <c r="S50" s="71">
        <v>2.9191879058429563E-5</v>
      </c>
      <c r="T50" s="71">
        <v>1.8469051037692336E-4</v>
      </c>
      <c r="U50" s="71">
        <v>2.5036087418824098E-5</v>
      </c>
      <c r="V50" s="71">
        <v>2.3306670850976259E-4</v>
      </c>
      <c r="W50" s="71">
        <v>2.4542664509345976E-5</v>
      </c>
      <c r="X50" s="71">
        <v>5.4938696548673018E-4</v>
      </c>
      <c r="Y50" s="71">
        <v>2.0089072704956466E-4</v>
      </c>
      <c r="Z50" s="71">
        <v>2.5243644793152584E-4</v>
      </c>
      <c r="AA50" s="71">
        <v>2.4743501529051918E-4</v>
      </c>
      <c r="AB50" s="71">
        <v>3.0641225048923606E-4</v>
      </c>
      <c r="AC50" s="71">
        <v>3.0521051317614517E-4</v>
      </c>
      <c r="AD50" s="71">
        <v>2.9180207334273658E-4</v>
      </c>
      <c r="AE50" s="71">
        <v>4.3468256070640235E-4</v>
      </c>
      <c r="AF50" s="71">
        <v>2.2733425897035885E-4</v>
      </c>
      <c r="AG50" s="71">
        <v>2.5049298555377195E-4</v>
      </c>
      <c r="AH50" s="71">
        <v>2.5371415797317408E-4</v>
      </c>
      <c r="AI50" s="71">
        <v>2.9651509578544041E-4</v>
      </c>
      <c r="AJ50" s="71">
        <v>3.1776757894736829E-4</v>
      </c>
      <c r="AK50" s="71">
        <v>2.368748702290079E-4</v>
      </c>
      <c r="AL50" s="71">
        <v>2.6876123790376034E-4</v>
      </c>
      <c r="AM50" s="71">
        <v>3.2702486811393551E-5</v>
      </c>
      <c r="AN50" s="71">
        <v>3.4389838240842804E-4</v>
      </c>
      <c r="AO50" s="71">
        <v>7.8906728715745955E-5</v>
      </c>
      <c r="AP50" s="71">
        <v>2.4384713416576828E-4</v>
      </c>
      <c r="AQ50" s="71">
        <v>1.4390978887944201E-5</v>
      </c>
      <c r="AR50" s="71">
        <v>2.8371918165393889E-4</v>
      </c>
      <c r="AS50" s="71">
        <v>4.193696632797782E-5</v>
      </c>
    </row>
    <row r="51" spans="1:45" ht="16.5" customHeight="1">
      <c r="A51" s="68" t="s">
        <v>281</v>
      </c>
      <c r="B51" s="62" t="s">
        <v>282</v>
      </c>
      <c r="C51" s="62" t="s">
        <v>283</v>
      </c>
      <c r="D51" s="74">
        <v>175.11982</v>
      </c>
      <c r="E51" s="74">
        <v>7.3539628749999997</v>
      </c>
      <c r="F51" s="71">
        <v>2.2456352783018906E-2</v>
      </c>
      <c r="G51" s="71">
        <v>2.2196472368815535E-2</v>
      </c>
      <c r="H51" s="71">
        <v>1.9820629167842056E-2</v>
      </c>
      <c r="I51" s="71">
        <v>2.2023116316964311E-2</v>
      </c>
      <c r="J51" s="71">
        <v>1.9335160514705858E-2</v>
      </c>
      <c r="K51" s="71">
        <v>3.1830652158590274E-2</v>
      </c>
      <c r="L51" s="71">
        <v>4.2379255687203833E-3</v>
      </c>
      <c r="M51" s="71">
        <v>5.0860191876208943E-3</v>
      </c>
      <c r="N51" s="71">
        <v>4.0467159233449372E-3</v>
      </c>
      <c r="O51" s="71">
        <v>7.2273250712250733E-3</v>
      </c>
      <c r="P51" s="71">
        <v>7.8093536131386846E-3</v>
      </c>
      <c r="Q51" s="71">
        <v>1.4284907520661165E-2</v>
      </c>
      <c r="R51" s="71">
        <v>2.1491151439892164E-2</v>
      </c>
      <c r="S51" s="71">
        <v>1.4525384516367286E-3</v>
      </c>
      <c r="T51" s="71">
        <v>2.4396309663420147E-2</v>
      </c>
      <c r="U51" s="71">
        <v>6.5771090039882267E-3</v>
      </c>
      <c r="V51" s="71">
        <v>4.4568868932287386E-3</v>
      </c>
      <c r="W51" s="71">
        <v>5.5316892989981355E-4</v>
      </c>
      <c r="X51" s="71">
        <v>9.7738620683416409E-3</v>
      </c>
      <c r="Y51" s="71">
        <v>3.917504002623356E-3</v>
      </c>
      <c r="Z51" s="71">
        <v>1.9733047203994252E-2</v>
      </c>
      <c r="AA51" s="71">
        <v>2.2105503379204836E-2</v>
      </c>
      <c r="AB51" s="71">
        <v>2.5100408943248474E-2</v>
      </c>
      <c r="AC51" s="71">
        <v>2.0038524535367606E-2</v>
      </c>
      <c r="AD51" s="71">
        <v>2.0482280747531757E-2</v>
      </c>
      <c r="AE51" s="71">
        <v>2.4425103311258311E-2</v>
      </c>
      <c r="AF51" s="71">
        <v>4.4317803432137298E-3</v>
      </c>
      <c r="AG51" s="71">
        <v>3.3734842536115553E-3</v>
      </c>
      <c r="AH51" s="71">
        <v>3.981152622950815E-3</v>
      </c>
      <c r="AI51" s="71">
        <v>5.7851974712643632E-3</v>
      </c>
      <c r="AJ51" s="71">
        <v>5.6050433834586438E-3</v>
      </c>
      <c r="AK51" s="71">
        <v>6.5813235419847401E-3</v>
      </c>
      <c r="AL51" s="71">
        <v>2.2312986508815854E-2</v>
      </c>
      <c r="AM51" s="71">
        <v>2.6896895632781514E-3</v>
      </c>
      <c r="AN51" s="71">
        <v>2.1648636198052559E-2</v>
      </c>
      <c r="AO51" s="71">
        <v>2.4147064245976946E-3</v>
      </c>
      <c r="AP51" s="71">
        <v>3.9288057399253671E-3</v>
      </c>
      <c r="AQ51" s="71">
        <v>5.3108643405633455E-4</v>
      </c>
      <c r="AR51" s="71">
        <v>5.9905214655692485E-3</v>
      </c>
      <c r="AS51" s="71">
        <v>5.1951823255870391E-4</v>
      </c>
    </row>
    <row r="52" spans="1:45" ht="16.5" customHeight="1">
      <c r="A52" s="68" t="s">
        <v>757</v>
      </c>
      <c r="B52" s="70" t="s">
        <v>201</v>
      </c>
      <c r="C52" s="70" t="s">
        <v>201</v>
      </c>
      <c r="D52" s="74">
        <v>304.16327999999999</v>
      </c>
      <c r="E52" s="74">
        <v>8.4989319999999999</v>
      </c>
      <c r="F52" s="71" t="s">
        <v>181</v>
      </c>
      <c r="G52" s="71" t="s">
        <v>181</v>
      </c>
      <c r="H52" s="71" t="s">
        <v>181</v>
      </c>
      <c r="I52" s="71" t="s">
        <v>181</v>
      </c>
      <c r="J52" s="71" t="s">
        <v>181</v>
      </c>
      <c r="K52" s="71" t="s">
        <v>181</v>
      </c>
      <c r="L52" s="71" t="s">
        <v>181</v>
      </c>
      <c r="M52" s="71" t="s">
        <v>181</v>
      </c>
      <c r="N52" s="71" t="s">
        <v>181</v>
      </c>
      <c r="O52" s="71" t="s">
        <v>181</v>
      </c>
      <c r="P52" s="71" t="s">
        <v>181</v>
      </c>
      <c r="Q52" s="71" t="s">
        <v>181</v>
      </c>
      <c r="R52" s="71" t="s">
        <v>182</v>
      </c>
      <c r="S52" s="71" t="s">
        <v>182</v>
      </c>
      <c r="T52" s="71" t="s">
        <v>182</v>
      </c>
      <c r="U52" s="71" t="s">
        <v>182</v>
      </c>
      <c r="V52" s="71" t="s">
        <v>182</v>
      </c>
      <c r="W52" s="71" t="s">
        <v>182</v>
      </c>
      <c r="X52" s="71" t="s">
        <v>182</v>
      </c>
      <c r="Y52" s="71" t="s">
        <v>182</v>
      </c>
      <c r="Z52" s="71">
        <v>1.5041925820256742E-5</v>
      </c>
      <c r="AA52" s="71">
        <v>2.1908486238532054E-5</v>
      </c>
      <c r="AB52" s="71">
        <v>2.424158512720151E-5</v>
      </c>
      <c r="AC52" s="71">
        <v>2.5608432732316305E-5</v>
      </c>
      <c r="AD52" s="71">
        <v>1.9753610719323012E-5</v>
      </c>
      <c r="AE52" s="71">
        <v>2.7523200883002246E-5</v>
      </c>
      <c r="AF52" s="47" t="s">
        <v>181</v>
      </c>
      <c r="AG52" s="47" t="s">
        <v>181</v>
      </c>
      <c r="AH52" s="47" t="s">
        <v>181</v>
      </c>
      <c r="AI52" s="47" t="s">
        <v>181</v>
      </c>
      <c r="AJ52" s="47" t="s">
        <v>181</v>
      </c>
      <c r="AK52" s="47" t="s">
        <v>181</v>
      </c>
      <c r="AL52" s="71">
        <v>2.0397332395330103E-5</v>
      </c>
      <c r="AM52" s="71">
        <v>4.7823762184014649E-6</v>
      </c>
      <c r="AN52" s="71">
        <v>2.4295081444880524E-5</v>
      </c>
      <c r="AO52" s="71">
        <v>4.0478761753593947E-6</v>
      </c>
      <c r="AP52" s="71" t="s">
        <v>182</v>
      </c>
      <c r="AQ52" s="71" t="s">
        <v>182</v>
      </c>
      <c r="AR52" s="71" t="s">
        <v>182</v>
      </c>
      <c r="AS52" s="71" t="s">
        <v>182</v>
      </c>
    </row>
    <row r="53" spans="1:45" ht="16.5" customHeight="1">
      <c r="A53" s="68" t="s">
        <v>284</v>
      </c>
      <c r="B53" s="62" t="s">
        <v>285</v>
      </c>
      <c r="C53" s="62" t="s">
        <v>286</v>
      </c>
      <c r="D53" s="74">
        <v>291.13242000000002</v>
      </c>
      <c r="E53" s="74">
        <v>9.7757321999999984</v>
      </c>
      <c r="F53" s="47" t="s">
        <v>181</v>
      </c>
      <c r="G53" s="47" t="s">
        <v>181</v>
      </c>
      <c r="H53" s="71">
        <v>2.974827926657267E-5</v>
      </c>
      <c r="I53" s="71">
        <v>6.1364799107142928E-5</v>
      </c>
      <c r="J53" s="71">
        <v>5.4749705882352882E-5</v>
      </c>
      <c r="K53" s="71">
        <v>6.2332790014684217E-5</v>
      </c>
      <c r="L53" s="47" t="s">
        <v>181</v>
      </c>
      <c r="M53" s="47" t="s">
        <v>181</v>
      </c>
      <c r="N53" s="47" t="s">
        <v>181</v>
      </c>
      <c r="O53" s="47" t="s">
        <v>181</v>
      </c>
      <c r="P53" s="47" t="s">
        <v>181</v>
      </c>
      <c r="Q53" s="71">
        <v>5.5966322314049622E-5</v>
      </c>
      <c r="R53" s="71">
        <v>2.974827926657267E-5</v>
      </c>
      <c r="S53" s="71" t="s">
        <v>182</v>
      </c>
      <c r="T53" s="71">
        <v>5.9482431668060011E-5</v>
      </c>
      <c r="U53" s="71">
        <v>4.127138430110324E-6</v>
      </c>
      <c r="V53" s="71" t="s">
        <v>182</v>
      </c>
      <c r="W53" s="71" t="s">
        <v>182</v>
      </c>
      <c r="X53" s="71">
        <v>5.5966322314049622E-5</v>
      </c>
      <c r="Y53" s="71" t="s">
        <v>182</v>
      </c>
      <c r="Z53" s="71">
        <v>3.5166262482168259E-5</v>
      </c>
      <c r="AA53" s="71">
        <v>3.5691437308868412E-5</v>
      </c>
      <c r="AB53" s="71">
        <v>3.9804070450097755E-5</v>
      </c>
      <c r="AC53" s="71">
        <v>4.2820249653259491E-5</v>
      </c>
      <c r="AD53" s="71">
        <v>4.5182425952045183E-5</v>
      </c>
      <c r="AE53" s="71">
        <v>7.1992803532008927E-5</v>
      </c>
      <c r="AF53" s="71">
        <v>3.2861170046801878E-5</v>
      </c>
      <c r="AG53" s="71">
        <v>3.5955168539325823E-5</v>
      </c>
      <c r="AH53" s="71">
        <v>3.439375558867358E-5</v>
      </c>
      <c r="AI53" s="71">
        <v>3.3439910600255399E-5</v>
      </c>
      <c r="AJ53" s="71">
        <v>2.6919037593984953E-5</v>
      </c>
      <c r="AK53" s="71">
        <v>3.726726717557256E-5</v>
      </c>
      <c r="AL53" s="71">
        <v>3.6887256747044809E-5</v>
      </c>
      <c r="AM53" s="71">
        <v>2.5396463894384914E-6</v>
      </c>
      <c r="AN53" s="71">
        <v>5.3331826379104538E-5</v>
      </c>
      <c r="AO53" s="71">
        <v>1.6203981623124332E-5</v>
      </c>
      <c r="AP53" s="71">
        <v>3.4403364724933756E-5</v>
      </c>
      <c r="AQ53" s="71">
        <v>1.5470216286658249E-6</v>
      </c>
      <c r="AR53" s="71">
        <v>3.2542071789937636E-5</v>
      </c>
      <c r="AS53" s="71">
        <v>5.2322127026044929E-6</v>
      </c>
    </row>
    <row r="54" spans="1:45" ht="16.5" customHeight="1">
      <c r="A54" s="68" t="s">
        <v>287</v>
      </c>
      <c r="B54" s="62" t="s">
        <v>288</v>
      </c>
      <c r="C54" s="62" t="s">
        <v>289</v>
      </c>
      <c r="D54" s="74">
        <v>133.06147833333333</v>
      </c>
      <c r="E54" s="74">
        <v>10.882765833333336</v>
      </c>
      <c r="F54" s="71">
        <v>6.0022032594339726E-2</v>
      </c>
      <c r="G54" s="71">
        <v>6.5984081604197747E-2</v>
      </c>
      <c r="H54" s="71">
        <v>7.0926978519040978E-2</v>
      </c>
      <c r="I54" s="71">
        <v>0.12935260984375016</v>
      </c>
      <c r="J54" s="71">
        <v>0.14282205438725473</v>
      </c>
      <c r="K54" s="71">
        <v>0.18010969970631405</v>
      </c>
      <c r="L54" s="71">
        <v>3.7030746777251218E-2</v>
      </c>
      <c r="M54" s="71">
        <v>3.7585914835589977E-2</v>
      </c>
      <c r="N54" s="71">
        <v>4.8282400731707191E-2</v>
      </c>
      <c r="O54" s="71">
        <v>0.19677582239316249</v>
      </c>
      <c r="P54" s="71">
        <v>0.34186305273722623</v>
      </c>
      <c r="Q54" s="71">
        <v>0.24121765041322327</v>
      </c>
      <c r="R54" s="71">
        <v>6.5644364239192815E-2</v>
      </c>
      <c r="S54" s="71">
        <v>5.4604045016124064E-3</v>
      </c>
      <c r="T54" s="71">
        <v>0.15076145464577298</v>
      </c>
      <c r="U54" s="71">
        <v>2.6293461167708906E-2</v>
      </c>
      <c r="V54" s="71">
        <v>4.0966354114849467E-2</v>
      </c>
      <c r="W54" s="71">
        <v>6.3419599863351762E-3</v>
      </c>
      <c r="X54" s="71">
        <v>0.259952175181204</v>
      </c>
      <c r="Y54" s="71">
        <v>7.4335811799827775E-2</v>
      </c>
      <c r="Z54" s="71">
        <v>2.59060609129814E-2</v>
      </c>
      <c r="AA54" s="71">
        <v>4.5264555703363796E-2</v>
      </c>
      <c r="AB54" s="71">
        <v>5.4866340802348201E-2</v>
      </c>
      <c r="AC54" s="71">
        <v>0.1050454206380031</v>
      </c>
      <c r="AD54" s="71">
        <v>0.10268512889985908</v>
      </c>
      <c r="AE54" s="71">
        <v>0.1609756037527596</v>
      </c>
      <c r="AF54" s="71">
        <v>3.8980911918876759E-2</v>
      </c>
      <c r="AG54" s="71">
        <v>5.4201790834670915E-2</v>
      </c>
      <c r="AH54" s="71">
        <v>4.2186010894187734E-2</v>
      </c>
      <c r="AI54" s="71">
        <v>5.7758483818646185E-2</v>
      </c>
      <c r="AJ54" s="71">
        <v>6.2767324015037568E-2</v>
      </c>
      <c r="AK54" s="71">
        <v>6.4073182381679458E-2</v>
      </c>
      <c r="AL54" s="71">
        <v>4.2012319139564464E-2</v>
      </c>
      <c r="AM54" s="71">
        <v>1.4751516356558086E-2</v>
      </c>
      <c r="AN54" s="71">
        <v>0.12290205109687392</v>
      </c>
      <c r="AO54" s="71">
        <v>3.2993776733691187E-2</v>
      </c>
      <c r="AP54" s="71">
        <v>4.5122904549245134E-2</v>
      </c>
      <c r="AQ54" s="71">
        <v>8.0242007077436749E-3</v>
      </c>
      <c r="AR54" s="71">
        <v>6.1532996738454394E-2</v>
      </c>
      <c r="AS54" s="71">
        <v>3.3333957692991589E-3</v>
      </c>
    </row>
    <row r="55" spans="1:45" ht="16.5" customHeight="1">
      <c r="A55" s="68" t="s">
        <v>290</v>
      </c>
      <c r="B55" s="62" t="s">
        <v>291</v>
      </c>
      <c r="C55" s="62" t="s">
        <v>292</v>
      </c>
      <c r="D55" s="74">
        <v>134.04497333333333</v>
      </c>
      <c r="E55" s="74">
        <v>12.034240333333331</v>
      </c>
      <c r="F55" s="71">
        <v>7.0185559481132198E-2</v>
      </c>
      <c r="G55" s="71">
        <v>5.6074648815592064E-2</v>
      </c>
      <c r="H55" s="71">
        <v>6.7274755289139704E-2</v>
      </c>
      <c r="I55" s="71">
        <v>7.3738855178571525E-2</v>
      </c>
      <c r="J55" s="71">
        <v>7.0326380808823447E-2</v>
      </c>
      <c r="K55" s="71">
        <v>8.9378541365638678E-2</v>
      </c>
      <c r="L55" s="71">
        <v>3.1547222132701454E-2</v>
      </c>
      <c r="M55" s="71">
        <v>3.1354907582205063E-2</v>
      </c>
      <c r="N55" s="71">
        <v>4.0461907560975501E-2</v>
      </c>
      <c r="O55" s="71">
        <v>5.0544923076923091E-2</v>
      </c>
      <c r="P55" s="71">
        <v>8.4372288175182483E-2</v>
      </c>
      <c r="Q55" s="71">
        <v>0.10324948828512402</v>
      </c>
      <c r="R55" s="71">
        <v>6.4511654528621329E-2</v>
      </c>
      <c r="S55" s="71">
        <v>7.4502009578464746E-3</v>
      </c>
      <c r="T55" s="71">
        <v>7.7814592451011202E-2</v>
      </c>
      <c r="U55" s="71">
        <v>1.0158982784025777E-2</v>
      </c>
      <c r="V55" s="71">
        <v>3.4454679091960677E-2</v>
      </c>
      <c r="W55" s="71">
        <v>5.2033010321131555E-3</v>
      </c>
      <c r="X55" s="71">
        <v>7.9388899845743197E-2</v>
      </c>
      <c r="Y55" s="71">
        <v>2.6703340949736417E-2</v>
      </c>
      <c r="Z55" s="71">
        <v>6.0794971184022696E-2</v>
      </c>
      <c r="AA55" s="71">
        <v>6.8669260474005928E-2</v>
      </c>
      <c r="AB55" s="71">
        <v>8.792736493150663E-2</v>
      </c>
      <c r="AC55" s="71">
        <v>8.0918066643550876E-2</v>
      </c>
      <c r="AD55" s="71">
        <v>8.1139295091678512E-2</v>
      </c>
      <c r="AE55" s="71">
        <v>0.13228475947019885</v>
      </c>
      <c r="AF55" s="71">
        <v>3.8550529422776918E-2</v>
      </c>
      <c r="AG55" s="71">
        <v>3.241085744783305E-2</v>
      </c>
      <c r="AH55" s="71">
        <v>3.2623532712369556E-2</v>
      </c>
      <c r="AI55" s="71">
        <v>4.7984081647509544E-2</v>
      </c>
      <c r="AJ55" s="71">
        <v>5.0855527609022538E-2</v>
      </c>
      <c r="AK55" s="71">
        <v>4.3712849694656539E-2</v>
      </c>
      <c r="AL55" s="71">
        <v>7.2463865529845087E-2</v>
      </c>
      <c r="AM55" s="71">
        <v>1.3958544632750092E-2</v>
      </c>
      <c r="AN55" s="71">
        <v>9.8114040401809419E-2</v>
      </c>
      <c r="AO55" s="71">
        <v>2.9592917509847865E-2</v>
      </c>
      <c r="AP55" s="71">
        <v>3.4528306527659841E-2</v>
      </c>
      <c r="AQ55" s="71">
        <v>3.4849699361026655E-3</v>
      </c>
      <c r="AR55" s="71">
        <v>4.7517486317062874E-2</v>
      </c>
      <c r="AS55" s="71">
        <v>3.5941265070791447E-3</v>
      </c>
    </row>
    <row r="56" spans="1:45" ht="16.5" customHeight="1">
      <c r="A56" s="68" t="s">
        <v>293</v>
      </c>
      <c r="B56" s="62" t="s">
        <v>294</v>
      </c>
      <c r="C56" s="62" t="s">
        <v>295</v>
      </c>
      <c r="D56" s="74">
        <v>187.09731666666664</v>
      </c>
      <c r="E56" s="74">
        <v>12.09177866666667</v>
      </c>
      <c r="F56" s="71">
        <v>9.9796643251008846E-5</v>
      </c>
      <c r="G56" s="71">
        <v>1.0638798816154128E-4</v>
      </c>
      <c r="H56" s="71">
        <v>9.3338770883167338E-5</v>
      </c>
      <c r="I56" s="71">
        <v>7.8114718289813091E-5</v>
      </c>
      <c r="J56" s="71">
        <v>9.1083891337012576E-5</v>
      </c>
      <c r="K56" s="71">
        <v>8.3761709975864395E-5</v>
      </c>
      <c r="L56" s="71">
        <v>1.0830514820785934E-4</v>
      </c>
      <c r="M56" s="71">
        <v>6.9874090124507279E-5</v>
      </c>
      <c r="N56" s="71">
        <v>1.0230537880269619E-4</v>
      </c>
      <c r="O56" s="71">
        <v>9.0351827449779E-5</v>
      </c>
      <c r="P56" s="71">
        <v>1.5820517959230649E-4</v>
      </c>
      <c r="Q56" s="71">
        <v>1.4204276828031509E-4</v>
      </c>
      <c r="R56" s="71">
        <v>9.9841134098572492E-5</v>
      </c>
      <c r="S56" s="71">
        <v>6.5247224056806387E-6</v>
      </c>
      <c r="T56" s="71">
        <v>8.4320106534230025E-5</v>
      </c>
      <c r="U56" s="71">
        <v>6.5025931303863178E-6</v>
      </c>
      <c r="V56" s="71">
        <v>9.3494872378354285E-5</v>
      </c>
      <c r="W56" s="71">
        <v>2.0674992719261662E-5</v>
      </c>
      <c r="X56" s="71">
        <v>1.3019992510746687E-4</v>
      </c>
      <c r="Y56" s="71">
        <v>3.5443039514931115E-5</v>
      </c>
      <c r="Z56" s="71">
        <v>4.0054650499286652E-5</v>
      </c>
      <c r="AA56" s="71">
        <v>4.8811009174311793E-5</v>
      </c>
      <c r="AB56" s="71">
        <v>5.1068708414872675E-5</v>
      </c>
      <c r="AC56" s="71">
        <v>4.2054147018030638E-5</v>
      </c>
      <c r="AD56" s="71">
        <v>3.8566191819464084E-5</v>
      </c>
      <c r="AE56" s="71">
        <v>5.1401368653421705E-5</v>
      </c>
      <c r="AF56" s="71">
        <v>5.8797301092043692E-5</v>
      </c>
      <c r="AG56" s="71">
        <v>5.2556821829855507E-5</v>
      </c>
      <c r="AH56" s="71">
        <v>4.813287630402379E-5</v>
      </c>
      <c r="AI56" s="71">
        <v>4.5744597701149385E-5</v>
      </c>
      <c r="AJ56" s="71">
        <v>4.1665834586466154E-5</v>
      </c>
      <c r="AK56" s="71">
        <v>5.74574809160306E-5</v>
      </c>
      <c r="AL56" s="71">
        <v>4.6644789362823704E-5</v>
      </c>
      <c r="AM56" s="71">
        <v>5.8177959010035227E-6</v>
      </c>
      <c r="AN56" s="71">
        <v>4.4007235830305473E-5</v>
      </c>
      <c r="AO56" s="71">
        <v>6.6367430281136728E-6</v>
      </c>
      <c r="AP56" s="71">
        <v>5.3162333075307668E-5</v>
      </c>
      <c r="AQ56" s="71">
        <v>5.3579354154478291E-6</v>
      </c>
      <c r="AR56" s="71">
        <v>4.828930440121538E-5</v>
      </c>
      <c r="AS56" s="71">
        <v>8.1976016365478589E-6</v>
      </c>
    </row>
    <row r="57" spans="1:45" ht="16.5" customHeight="1">
      <c r="A57" s="68" t="s">
        <v>296</v>
      </c>
      <c r="B57" s="62" t="s">
        <v>297</v>
      </c>
      <c r="C57" s="62" t="s">
        <v>298</v>
      </c>
      <c r="D57" s="74">
        <v>121.02990391666667</v>
      </c>
      <c r="E57" s="74">
        <v>9.7921223750000017</v>
      </c>
      <c r="F57" s="71">
        <v>2.3625460213063927E-4</v>
      </c>
      <c r="G57" s="71">
        <v>1.4376622407609942E-4</v>
      </c>
      <c r="H57" s="71">
        <v>1.2856849259204489E-4</v>
      </c>
      <c r="I57" s="71">
        <v>1.6371898904811962E-4</v>
      </c>
      <c r="J57" s="71">
        <v>1.9634518836909057E-4</v>
      </c>
      <c r="K57" s="71">
        <v>1.2961563714457139E-4</v>
      </c>
      <c r="L57" s="71">
        <v>2.4007518973089473E-4</v>
      </c>
      <c r="M57" s="71">
        <v>1.5198202767822123E-4</v>
      </c>
      <c r="N57" s="71">
        <v>1.4430074524393979E-4</v>
      </c>
      <c r="O57" s="71">
        <v>1.991102955553406E-4</v>
      </c>
      <c r="P57" s="71">
        <v>2.6308842266065596E-4</v>
      </c>
      <c r="Q57" s="71">
        <v>1.4252802907971103E-4</v>
      </c>
      <c r="R57" s="71">
        <v>1.6952977293292784E-4</v>
      </c>
      <c r="S57" s="71">
        <v>5.8282886717828045E-5</v>
      </c>
      <c r="T57" s="71">
        <v>1.6322660485392718E-4</v>
      </c>
      <c r="U57" s="71">
        <v>3.3367500405371241E-5</v>
      </c>
      <c r="V57" s="71">
        <v>1.7878598755101857E-4</v>
      </c>
      <c r="W57" s="71">
        <v>5.3216776047061526E-5</v>
      </c>
      <c r="X57" s="71">
        <v>2.0157558243190255E-4</v>
      </c>
      <c r="Y57" s="71">
        <v>6.0317993622433252E-5</v>
      </c>
      <c r="Z57" s="71">
        <v>9.2788159771754441E-5</v>
      </c>
      <c r="AA57" s="71">
        <v>1.0393463302752266E-4</v>
      </c>
      <c r="AB57" s="71">
        <v>1.1327968688845375E-4</v>
      </c>
      <c r="AC57" s="71">
        <v>9.7877850208044685E-5</v>
      </c>
      <c r="AD57" s="71">
        <v>8.1229788434414765E-5</v>
      </c>
      <c r="AE57" s="71">
        <v>1.429272847682121E-4</v>
      </c>
      <c r="AF57" s="71">
        <v>1.1947795631825274E-4</v>
      </c>
      <c r="AG57" s="71">
        <v>8.4120417335473472E-5</v>
      </c>
      <c r="AH57" s="71">
        <v>7.8393233979135525E-5</v>
      </c>
      <c r="AI57" s="71">
        <v>8.0063103448275806E-5</v>
      </c>
      <c r="AJ57" s="71">
        <v>9.3593007518796956E-5</v>
      </c>
      <c r="AK57" s="71">
        <v>8.9251236641221473E-5</v>
      </c>
      <c r="AL57" s="71">
        <v>1.0333415989591028E-4</v>
      </c>
      <c r="AM57" s="71">
        <v>1.025895203614614E-5</v>
      </c>
      <c r="AN57" s="71">
        <v>1.0734497447022385E-4</v>
      </c>
      <c r="AO57" s="71">
        <v>3.1919666270363639E-5</v>
      </c>
      <c r="AP57" s="71">
        <v>9.3997202544287252E-5</v>
      </c>
      <c r="AQ57" s="71">
        <v>2.2252005908824743E-5</v>
      </c>
      <c r="AR57" s="71">
        <v>8.7635782536098079E-5</v>
      </c>
      <c r="AS57" s="71">
        <v>6.9080999568402468E-6</v>
      </c>
    </row>
    <row r="58" spans="1:45" ht="16.5" customHeight="1">
      <c r="A58" s="68" t="s">
        <v>299</v>
      </c>
      <c r="B58" s="62" t="s">
        <v>300</v>
      </c>
      <c r="C58" s="62" t="s">
        <v>301</v>
      </c>
      <c r="D58" s="74">
        <v>118.0867555</v>
      </c>
      <c r="E58" s="74">
        <v>11.721598999999999</v>
      </c>
      <c r="F58" s="71">
        <v>1.7755119481132106E-2</v>
      </c>
      <c r="G58" s="71">
        <v>1.967803391304343E-2</v>
      </c>
      <c r="H58" s="71">
        <v>1.7975678406205946E-2</v>
      </c>
      <c r="I58" s="71">
        <v>1.6347822031250021E-2</v>
      </c>
      <c r="J58" s="71">
        <v>1.5841492352941158E-2</v>
      </c>
      <c r="K58" s="71">
        <v>2.4843068854625523E-2</v>
      </c>
      <c r="L58" s="71">
        <v>1.2720213483412336E-2</v>
      </c>
      <c r="M58" s="71">
        <v>1.2202977195357845E-2</v>
      </c>
      <c r="N58" s="71">
        <v>1.5200489390243863E-2</v>
      </c>
      <c r="O58" s="71">
        <v>1.113096256410257E-2</v>
      </c>
      <c r="P58" s="71">
        <v>1.7516287262773721E-2</v>
      </c>
      <c r="Q58" s="71">
        <v>1.7909002190082655E-2</v>
      </c>
      <c r="R58" s="71">
        <v>1.8469610600127161E-2</v>
      </c>
      <c r="S58" s="71">
        <v>1.0523196934663348E-3</v>
      </c>
      <c r="T58" s="71">
        <v>1.9010794412938899E-2</v>
      </c>
      <c r="U58" s="71">
        <v>5.0572385061560367E-3</v>
      </c>
      <c r="V58" s="71">
        <v>1.337456002300468E-2</v>
      </c>
      <c r="W58" s="71">
        <v>1.6023098592438216E-3</v>
      </c>
      <c r="X58" s="71">
        <v>1.5518750672319647E-2</v>
      </c>
      <c r="Y58" s="71">
        <v>3.8050058627407167E-3</v>
      </c>
      <c r="Z58" s="71">
        <v>1.6466820228245329E-2</v>
      </c>
      <c r="AA58" s="71">
        <v>1.144702137614676E-2</v>
      </c>
      <c r="AB58" s="71">
        <v>1.4581758493150651E-2</v>
      </c>
      <c r="AC58" s="71">
        <v>1.5491673481276053E-2</v>
      </c>
      <c r="AD58" s="71">
        <v>1.4287927517630482E-2</v>
      </c>
      <c r="AE58" s="71">
        <v>2.1337197726269345E-2</v>
      </c>
      <c r="AF58" s="71">
        <v>1.6683751497659906E-2</v>
      </c>
      <c r="AG58" s="71">
        <v>1.1594123659711068E-2</v>
      </c>
      <c r="AH58" s="71">
        <v>1.1605878375558853E-2</v>
      </c>
      <c r="AI58" s="71">
        <v>1.2584175542784154E-2</v>
      </c>
      <c r="AJ58" s="71">
        <v>1.1164167669172928E-2</v>
      </c>
      <c r="AK58" s="71">
        <v>1.6821435083969487E-2</v>
      </c>
      <c r="AL58" s="71">
        <v>1.4165200032514246E-2</v>
      </c>
      <c r="AM58" s="71">
        <v>2.5356923792582485E-3</v>
      </c>
      <c r="AN58" s="71">
        <v>1.7038932908391962E-2</v>
      </c>
      <c r="AO58" s="71">
        <v>3.7707507766624056E-3</v>
      </c>
      <c r="AP58" s="71">
        <v>1.3294584510976608E-2</v>
      </c>
      <c r="AQ58" s="71">
        <v>2.9351105926445293E-3</v>
      </c>
      <c r="AR58" s="71">
        <v>1.3523259431975522E-2</v>
      </c>
      <c r="AS58" s="71">
        <v>2.9432257072528134E-3</v>
      </c>
    </row>
    <row r="59" spans="1:45" ht="16.5" customHeight="1">
      <c r="A59" s="68" t="s">
        <v>711</v>
      </c>
      <c r="B59" s="62" t="s">
        <v>302</v>
      </c>
      <c r="C59" s="62" t="s">
        <v>303</v>
      </c>
      <c r="D59" s="74">
        <v>120.10310066666666</v>
      </c>
      <c r="E59" s="74">
        <v>7.715587433333333</v>
      </c>
      <c r="F59" s="47" t="s">
        <v>181</v>
      </c>
      <c r="G59" s="71">
        <v>8.5848725637181211E-5</v>
      </c>
      <c r="H59" s="71">
        <v>9.1559562764457087E-5</v>
      </c>
      <c r="I59" s="47" t="s">
        <v>181</v>
      </c>
      <c r="J59" s="47" t="s">
        <v>181</v>
      </c>
      <c r="K59" s="71">
        <v>8.6662246696035146E-5</v>
      </c>
      <c r="L59" s="47" t="s">
        <v>181</v>
      </c>
      <c r="M59" s="71">
        <v>6.9428974854932374E-5</v>
      </c>
      <c r="N59" s="71">
        <v>1.0136731707317046E-4</v>
      </c>
      <c r="O59" s="47" t="s">
        <v>181</v>
      </c>
      <c r="P59" s="47" t="s">
        <v>181</v>
      </c>
      <c r="Q59" s="71">
        <v>8.7419834710743841E-5</v>
      </c>
      <c r="R59" s="71">
        <v>8.8704144200819142E-5</v>
      </c>
      <c r="S59" s="71">
        <v>4.0381716589486744E-6</v>
      </c>
      <c r="T59" s="71">
        <v>8.6662246696035146E-5</v>
      </c>
      <c r="U59" s="71" t="s">
        <v>182</v>
      </c>
      <c r="V59" s="71">
        <v>8.5398145964051418E-5</v>
      </c>
      <c r="W59" s="71">
        <v>2.2583818362372751E-5</v>
      </c>
      <c r="X59" s="71">
        <v>8.7419834710743841E-5</v>
      </c>
      <c r="Y59" s="71" t="s">
        <v>182</v>
      </c>
      <c r="Z59" s="71">
        <v>1.3853453637660456E-4</v>
      </c>
      <c r="AA59" s="71">
        <v>5.6518363914372937E-5</v>
      </c>
      <c r="AB59" s="71">
        <v>5.8425870841487148E-5</v>
      </c>
      <c r="AC59" s="71">
        <v>4.2421353675450889E-4</v>
      </c>
      <c r="AD59" s="71">
        <v>3.6608730606488055E-5</v>
      </c>
      <c r="AE59" s="71">
        <v>8.5243267108167883E-5</v>
      </c>
      <c r="AF59" s="71">
        <v>5.0747987519500791E-5</v>
      </c>
      <c r="AG59" s="71">
        <v>7.019168539325839E-5</v>
      </c>
      <c r="AH59" s="71">
        <v>4.9110447093889657E-5</v>
      </c>
      <c r="AI59" s="71">
        <v>1.1881139208173681E-4</v>
      </c>
      <c r="AJ59" s="71">
        <v>3.9897368421052612E-5</v>
      </c>
      <c r="AK59" s="71">
        <v>7.3828824427480994E-5</v>
      </c>
      <c r="AL59" s="71">
        <v>8.4492923710821554E-5</v>
      </c>
      <c r="AM59" s="71">
        <v>4.6811126565253012E-5</v>
      </c>
      <c r="AN59" s="71">
        <v>1.8202184482305495E-4</v>
      </c>
      <c r="AO59" s="71">
        <v>2.1114909724090353E-4</v>
      </c>
      <c r="AP59" s="71">
        <v>5.6683373335549615E-5</v>
      </c>
      <c r="AQ59" s="71">
        <v>1.1727158890699312E-5</v>
      </c>
      <c r="AR59" s="71">
        <v>7.7512528310090146E-5</v>
      </c>
      <c r="AS59" s="71">
        <v>3.9585768128215203E-5</v>
      </c>
    </row>
    <row r="60" spans="1:45" ht="16.5" customHeight="1">
      <c r="A60" s="68" t="s">
        <v>304</v>
      </c>
      <c r="B60" s="62" t="s">
        <v>305</v>
      </c>
      <c r="C60" s="70" t="s">
        <v>201</v>
      </c>
      <c r="D60" s="74">
        <v>160.09830699999998</v>
      </c>
      <c r="E60" s="74">
        <v>13.265743700000002</v>
      </c>
      <c r="F60" s="71">
        <v>2.7449549528301933E-4</v>
      </c>
      <c r="G60" s="71">
        <v>2.8862121439280291E-4</v>
      </c>
      <c r="H60" s="71">
        <v>2.341712834978846E-4</v>
      </c>
      <c r="I60" s="71">
        <v>2.3924792410714315E-4</v>
      </c>
      <c r="J60" s="47" t="s">
        <v>181</v>
      </c>
      <c r="K60" s="71">
        <v>3.4459101321585863E-4</v>
      </c>
      <c r="L60" s="71">
        <v>3.114782701421804E-4</v>
      </c>
      <c r="M60" s="71">
        <v>2.4179553191489386E-4</v>
      </c>
      <c r="N60" s="71">
        <v>3.1004722996515595E-4</v>
      </c>
      <c r="O60" s="71">
        <v>2.4125045584045594E-4</v>
      </c>
      <c r="P60" s="47" t="s">
        <v>181</v>
      </c>
      <c r="Q60" s="71">
        <v>3.2792076446281005E-4</v>
      </c>
      <c r="R60" s="71">
        <v>2.6576266439123561E-4</v>
      </c>
      <c r="S60" s="71">
        <v>2.8255893104867767E-5</v>
      </c>
      <c r="T60" s="71">
        <v>2.9191946866150091E-4</v>
      </c>
      <c r="U60" s="71">
        <v>7.4488812659911447E-5</v>
      </c>
      <c r="V60" s="71">
        <v>2.877736773407434E-4</v>
      </c>
      <c r="W60" s="71">
        <v>3.9824670263512434E-5</v>
      </c>
      <c r="X60" s="71">
        <v>2.8458561015163301E-4</v>
      </c>
      <c r="Y60" s="71">
        <v>6.1285162954397487E-5</v>
      </c>
      <c r="Z60" s="71">
        <v>2.2442235378031334E-4</v>
      </c>
      <c r="AA60" s="71">
        <v>1.9839666666666614E-4</v>
      </c>
      <c r="AB60" s="71">
        <v>2.1188935420743591E-4</v>
      </c>
      <c r="AC60" s="71">
        <v>2.4103937586685231E-4</v>
      </c>
      <c r="AD60" s="71">
        <v>2.5947626234132615E-4</v>
      </c>
      <c r="AE60" s="71">
        <v>3.4620245033112627E-4</v>
      </c>
      <c r="AF60" s="71">
        <v>3.0619143525741034E-4</v>
      </c>
      <c r="AG60" s="71">
        <v>3.0851062600321011E-4</v>
      </c>
      <c r="AH60" s="71">
        <v>3.1184585692995494E-4</v>
      </c>
      <c r="AI60" s="71">
        <v>3.0053674329501892E-4</v>
      </c>
      <c r="AJ60" s="71">
        <v>3.0334094736842094E-4</v>
      </c>
      <c r="AK60" s="71">
        <v>3.2864682442748129E-4</v>
      </c>
      <c r="AL60" s="71">
        <v>2.1156945821813845E-4</v>
      </c>
      <c r="AM60" s="71">
        <v>1.3015792235486164E-5</v>
      </c>
      <c r="AN60" s="71">
        <v>2.8223936284643491E-4</v>
      </c>
      <c r="AO60" s="71">
        <v>5.6155472717704634E-5</v>
      </c>
      <c r="AP60" s="71">
        <v>3.0884930606352515E-4</v>
      </c>
      <c r="AQ60" s="71">
        <v>2.8423844303993724E-6</v>
      </c>
      <c r="AR60" s="71">
        <v>3.1084150503030709E-4</v>
      </c>
      <c r="AS60" s="71">
        <v>1.5483473100304823E-5</v>
      </c>
    </row>
    <row r="61" spans="1:45" ht="16.5" customHeight="1">
      <c r="A61" s="68" t="s">
        <v>306</v>
      </c>
      <c r="B61" s="70" t="s">
        <v>201</v>
      </c>
      <c r="C61" s="70" t="s">
        <v>201</v>
      </c>
      <c r="D61" s="74">
        <v>205.11914625</v>
      </c>
      <c r="E61" s="74">
        <v>9.5505247499999992</v>
      </c>
      <c r="F61" s="47" t="s">
        <v>181</v>
      </c>
      <c r="G61" s="71">
        <v>9.050475262368794E-5</v>
      </c>
      <c r="H61" s="71">
        <v>1.0116131170662917E-4</v>
      </c>
      <c r="I61" s="71">
        <v>2.1911888392857172E-4</v>
      </c>
      <c r="J61" s="71">
        <v>2.1747607843137229E-4</v>
      </c>
      <c r="K61" s="71">
        <v>2.6250198237885437E-4</v>
      </c>
      <c r="L61" s="47" t="s">
        <v>181</v>
      </c>
      <c r="M61" s="71">
        <v>9.4419303675048451E-5</v>
      </c>
      <c r="N61" s="71">
        <v>1.2693209059233415E-4</v>
      </c>
      <c r="O61" s="47" t="s">
        <v>181</v>
      </c>
      <c r="P61" s="47" t="s">
        <v>181</v>
      </c>
      <c r="Q61" s="71">
        <v>2.7575530991735554E-4</v>
      </c>
      <c r="R61" s="71">
        <v>9.583303216515856E-5</v>
      </c>
      <c r="S61" s="71">
        <v>7.5353251916628373E-6</v>
      </c>
      <c r="T61" s="71">
        <v>2.3303231491293282E-4</v>
      </c>
      <c r="U61" s="71">
        <v>2.5534695570721118E-5</v>
      </c>
      <c r="V61" s="71">
        <v>1.106756971336913E-4</v>
      </c>
      <c r="W61" s="71">
        <v>2.2990012104485988E-5</v>
      </c>
      <c r="X61" s="71">
        <v>2.7575530991735554E-4</v>
      </c>
      <c r="Y61" s="71" t="s">
        <v>182</v>
      </c>
      <c r="Z61" s="71">
        <v>8.8634379457917066E-5</v>
      </c>
      <c r="AA61" s="71">
        <v>8.6330550458715375E-5</v>
      </c>
      <c r="AB61" s="71">
        <v>1.1701798434442243E-4</v>
      </c>
      <c r="AC61" s="71">
        <v>2.0206038834951517E-4</v>
      </c>
      <c r="AD61" s="71">
        <v>2.0045898448519065E-4</v>
      </c>
      <c r="AE61" s="71">
        <v>2.5671275938189876E-4</v>
      </c>
      <c r="AF61" s="71">
        <v>1.4243507020280814E-4</v>
      </c>
      <c r="AG61" s="71">
        <v>1.5688784911717488E-4</v>
      </c>
      <c r="AH61" s="71">
        <v>1.4135695976154978E-4</v>
      </c>
      <c r="AI61" s="71">
        <v>1.5642835249042133E-4</v>
      </c>
      <c r="AJ61" s="71">
        <v>1.3269790977443605E-4</v>
      </c>
      <c r="AK61" s="71">
        <v>1.3802189312977115E-4</v>
      </c>
      <c r="AL61" s="71">
        <v>9.7327638087018294E-5</v>
      </c>
      <c r="AM61" s="71">
        <v>1.7091202673210055E-5</v>
      </c>
      <c r="AN61" s="71">
        <v>2.1974404407220152E-4</v>
      </c>
      <c r="AO61" s="71">
        <v>3.2025857635998609E-5</v>
      </c>
      <c r="AP61" s="71">
        <v>1.468932930271776E-4</v>
      </c>
      <c r="AQ61" s="71">
        <v>8.6723090413086546E-6</v>
      </c>
      <c r="AR61" s="71">
        <v>1.423827184648762E-4</v>
      </c>
      <c r="AS61" s="71">
        <v>1.2451749920257601E-5</v>
      </c>
    </row>
    <row r="62" spans="1:45" ht="16.5" customHeight="1">
      <c r="A62" s="68" t="s">
        <v>307</v>
      </c>
      <c r="B62" s="62" t="s">
        <v>308</v>
      </c>
      <c r="C62" s="62" t="s">
        <v>309</v>
      </c>
      <c r="D62" s="74">
        <v>162.11313000000001</v>
      </c>
      <c r="E62" s="74">
        <v>8.8241997727272725</v>
      </c>
      <c r="F62" s="71">
        <v>2.2818964622641546E-4</v>
      </c>
      <c r="G62" s="71">
        <v>3.3031617691154345E-4</v>
      </c>
      <c r="H62" s="71">
        <v>3.5183559943582552E-4</v>
      </c>
      <c r="I62" s="71">
        <v>3.1338026785714324E-4</v>
      </c>
      <c r="J62" s="47" t="s">
        <v>181</v>
      </c>
      <c r="K62" s="71">
        <v>5.2079662261380266E-4</v>
      </c>
      <c r="L62" s="71">
        <v>7.2884971563981114E-4</v>
      </c>
      <c r="M62" s="71">
        <v>6.7145470019342433E-4</v>
      </c>
      <c r="N62" s="71">
        <v>8.1143395470383072E-4</v>
      </c>
      <c r="O62" s="71">
        <v>2.7974786324786339E-4</v>
      </c>
      <c r="P62" s="71">
        <v>3.6020795620437954E-4</v>
      </c>
      <c r="Q62" s="71">
        <v>3.4086574380165306E-4</v>
      </c>
      <c r="R62" s="71">
        <v>3.0344714085792812E-4</v>
      </c>
      <c r="S62" s="71">
        <v>6.6057090914630541E-5</v>
      </c>
      <c r="T62" s="71">
        <v>4.1708844523547298E-4</v>
      </c>
      <c r="U62" s="71">
        <v>1.4666551097742848E-4</v>
      </c>
      <c r="V62" s="71">
        <v>7.3724612351235539E-4</v>
      </c>
      <c r="W62" s="71">
        <v>7.0366346162024592E-5</v>
      </c>
      <c r="X62" s="71">
        <v>3.26940521084632E-4</v>
      </c>
      <c r="Y62" s="71">
        <v>4.1998696532532823E-5</v>
      </c>
      <c r="Z62" s="71">
        <v>1.3282322681882994E-3</v>
      </c>
      <c r="AA62" s="71">
        <v>1.0816971865443396E-3</v>
      </c>
      <c r="AB62" s="71">
        <v>1.3391393933463766E-3</v>
      </c>
      <c r="AC62" s="71">
        <v>1.693037489597786E-3</v>
      </c>
      <c r="AD62" s="71">
        <v>1.3626826939351214E-3</v>
      </c>
      <c r="AE62" s="71">
        <v>2.4099307284768247E-3</v>
      </c>
      <c r="AF62" s="71">
        <v>1.8425613728549146E-3</v>
      </c>
      <c r="AG62" s="71">
        <v>1.8926113804173346E-3</v>
      </c>
      <c r="AH62" s="71">
        <v>1.8871072876304005E-3</v>
      </c>
      <c r="AI62" s="71">
        <v>2.781026781609193E-3</v>
      </c>
      <c r="AJ62" s="71">
        <v>2.5185932481202999E-3</v>
      </c>
      <c r="AK62" s="71">
        <v>2.3817122900763386E-3</v>
      </c>
      <c r="AL62" s="71">
        <v>1.2496896160263385E-3</v>
      </c>
      <c r="AM62" s="71">
        <v>1.4558788966549305E-4</v>
      </c>
      <c r="AN62" s="71">
        <v>1.8218836373365774E-3</v>
      </c>
      <c r="AO62" s="71">
        <v>5.3538127423660416E-4</v>
      </c>
      <c r="AP62" s="71">
        <v>1.8740933469675498E-3</v>
      </c>
      <c r="AQ62" s="71">
        <v>2.7445815763640905E-5</v>
      </c>
      <c r="AR62" s="71">
        <v>2.5604441066019441E-3</v>
      </c>
      <c r="AS62" s="71">
        <v>2.0292027142149559E-4</v>
      </c>
    </row>
    <row r="63" spans="1:45" ht="16.5" customHeight="1">
      <c r="A63" s="68" t="s">
        <v>758</v>
      </c>
      <c r="B63" s="62" t="s">
        <v>759</v>
      </c>
      <c r="C63" s="62" t="s">
        <v>760</v>
      </c>
      <c r="D63" s="74">
        <v>227.11497</v>
      </c>
      <c r="E63" s="74">
        <v>7.6128400000000003</v>
      </c>
      <c r="F63" s="71" t="s">
        <v>181</v>
      </c>
      <c r="G63" s="71" t="s">
        <v>181</v>
      </c>
      <c r="H63" s="71" t="s">
        <v>181</v>
      </c>
      <c r="I63" s="71" t="s">
        <v>181</v>
      </c>
      <c r="J63" s="47" t="s">
        <v>181</v>
      </c>
      <c r="K63" s="71" t="s">
        <v>181</v>
      </c>
      <c r="L63" s="71" t="s">
        <v>181</v>
      </c>
      <c r="M63" s="71" t="s">
        <v>181</v>
      </c>
      <c r="N63" s="71" t="s">
        <v>181</v>
      </c>
      <c r="O63" s="71" t="s">
        <v>181</v>
      </c>
      <c r="P63" s="71" t="s">
        <v>181</v>
      </c>
      <c r="Q63" s="71" t="s">
        <v>181</v>
      </c>
      <c r="R63" s="71" t="s">
        <v>182</v>
      </c>
      <c r="S63" s="71" t="s">
        <v>182</v>
      </c>
      <c r="T63" s="71" t="s">
        <v>182</v>
      </c>
      <c r="U63" s="71" t="s">
        <v>182</v>
      </c>
      <c r="V63" s="71" t="s">
        <v>182</v>
      </c>
      <c r="W63" s="71" t="s">
        <v>182</v>
      </c>
      <c r="X63" s="71" t="s">
        <v>182</v>
      </c>
      <c r="Y63" s="71" t="s">
        <v>182</v>
      </c>
      <c r="Z63" s="47" t="s">
        <v>181</v>
      </c>
      <c r="AA63" s="47" t="s">
        <v>181</v>
      </c>
      <c r="AB63" s="47" t="s">
        <v>181</v>
      </c>
      <c r="AC63" s="71">
        <v>1.0802325936199756E-4</v>
      </c>
      <c r="AD63" s="47" t="s">
        <v>181</v>
      </c>
      <c r="AE63" s="47" t="s">
        <v>181</v>
      </c>
      <c r="AF63" s="47" t="s">
        <v>181</v>
      </c>
      <c r="AG63" s="47" t="s">
        <v>181</v>
      </c>
      <c r="AH63" s="47" t="s">
        <v>181</v>
      </c>
      <c r="AI63" s="47" t="s">
        <v>181</v>
      </c>
      <c r="AJ63" s="47" t="s">
        <v>181</v>
      </c>
      <c r="AK63" s="47" t="s">
        <v>181</v>
      </c>
      <c r="AL63" s="71" t="s">
        <v>182</v>
      </c>
      <c r="AM63" s="71" t="s">
        <v>182</v>
      </c>
      <c r="AN63" s="71">
        <v>1.0802325936199756E-4</v>
      </c>
      <c r="AO63" s="71" t="s">
        <v>182</v>
      </c>
      <c r="AP63" s="71" t="s">
        <v>182</v>
      </c>
      <c r="AQ63" s="71" t="s">
        <v>182</v>
      </c>
      <c r="AR63" s="71" t="s">
        <v>182</v>
      </c>
      <c r="AS63" s="71" t="s">
        <v>182</v>
      </c>
    </row>
    <row r="64" spans="1:45" ht="16.5" customHeight="1">
      <c r="A64" s="68" t="s">
        <v>310</v>
      </c>
      <c r="B64" s="62" t="s">
        <v>311</v>
      </c>
      <c r="C64" s="62" t="s">
        <v>312</v>
      </c>
      <c r="D64" s="74">
        <v>104.10739975000001</v>
      </c>
      <c r="E64" s="74">
        <v>7.0948590500000002</v>
      </c>
      <c r="F64" s="71">
        <v>3.9151511132075538E-2</v>
      </c>
      <c r="G64" s="71">
        <v>4.3361138305846973E-2</v>
      </c>
      <c r="H64" s="71">
        <v>3.4788730479548696E-2</v>
      </c>
      <c r="I64" s="71">
        <v>2.0119024910714309E-2</v>
      </c>
      <c r="J64" s="71">
        <v>2.7745435539215654E-2</v>
      </c>
      <c r="K64" s="71">
        <v>3.1310861644640205E-2</v>
      </c>
      <c r="L64" s="71">
        <v>1.3926485284360204E-2</v>
      </c>
      <c r="M64" s="71">
        <v>1.9895328491295959E-2</v>
      </c>
      <c r="N64" s="71">
        <v>4.4560694372822181E-2</v>
      </c>
      <c r="O64" s="71">
        <v>9.0702233618233652E-3</v>
      </c>
      <c r="P64" s="71">
        <v>1.1224245401459852E-2</v>
      </c>
      <c r="Q64" s="71">
        <v>1.457520526859505E-2</v>
      </c>
      <c r="R64" s="71">
        <v>3.9100459972490405E-2</v>
      </c>
      <c r="S64" s="71">
        <v>4.286431925362425E-3</v>
      </c>
      <c r="T64" s="71">
        <v>2.6391774031523391E-2</v>
      </c>
      <c r="U64" s="71">
        <v>5.717394684449293E-3</v>
      </c>
      <c r="V64" s="71">
        <v>2.6127502716159448E-2</v>
      </c>
      <c r="W64" s="71">
        <v>1.6240187446445661E-2</v>
      </c>
      <c r="X64" s="71">
        <v>1.1623224677292756E-2</v>
      </c>
      <c r="Y64" s="71">
        <v>2.7740935087662445E-3</v>
      </c>
      <c r="Z64" s="71">
        <v>1.4515452068473577E-2</v>
      </c>
      <c r="AA64" s="71">
        <v>1.4089518455657455E-2</v>
      </c>
      <c r="AB64" s="71">
        <v>1.6649275851271978E-2</v>
      </c>
      <c r="AC64" s="71">
        <v>1.2691637628294075E-2</v>
      </c>
      <c r="AD64" s="71">
        <v>1.1456535641748955E-2</v>
      </c>
      <c r="AE64" s="71">
        <v>1.8595691147902896E-2</v>
      </c>
      <c r="AF64" s="71">
        <v>8.0796732293291745E-3</v>
      </c>
      <c r="AG64" s="71">
        <v>1.2341216420545739E-2</v>
      </c>
      <c r="AH64" s="71">
        <v>9.3127877347242826E-3</v>
      </c>
      <c r="AI64" s="71">
        <v>9.2434234099616798E-3</v>
      </c>
      <c r="AJ64" s="71">
        <v>1.147902963909774E-2</v>
      </c>
      <c r="AK64" s="71">
        <v>1.0476418045801539E-2</v>
      </c>
      <c r="AL64" s="71">
        <v>1.5084748791801003E-2</v>
      </c>
      <c r="AM64" s="71">
        <v>1.3715551576565631E-3</v>
      </c>
      <c r="AN64" s="71">
        <v>1.4247954805981976E-2</v>
      </c>
      <c r="AO64" s="71">
        <v>3.8155573254030476E-3</v>
      </c>
      <c r="AP64" s="71">
        <v>9.9112257948663993E-3</v>
      </c>
      <c r="AQ64" s="71">
        <v>2.1928939045291408E-3</v>
      </c>
      <c r="AR64" s="71">
        <v>1.0399623698286986E-2</v>
      </c>
      <c r="AS64" s="71">
        <v>1.1197798139793501E-3</v>
      </c>
    </row>
    <row r="65" spans="1:45" ht="16.5" customHeight="1">
      <c r="A65" s="69" t="s">
        <v>712</v>
      </c>
      <c r="B65" s="62" t="s">
        <v>313</v>
      </c>
      <c r="C65" s="62" t="s">
        <v>314</v>
      </c>
      <c r="D65" s="74">
        <v>132.06617555555556</v>
      </c>
      <c r="E65" s="74">
        <v>11.429272000000001</v>
      </c>
      <c r="F65" s="71">
        <v>1.6672679245283045E-4</v>
      </c>
      <c r="G65" s="71">
        <v>1.8849052473763074E-4</v>
      </c>
      <c r="H65" s="71">
        <v>2.1282452750352634E-4</v>
      </c>
      <c r="I65" s="71">
        <v>1.8501455357142882E-4</v>
      </c>
      <c r="J65" s="71">
        <v>1.8619053921568605E-4</v>
      </c>
      <c r="K65" s="71">
        <v>3.0073397944199671E-4</v>
      </c>
      <c r="L65" s="47" t="s">
        <v>181</v>
      </c>
      <c r="M65" s="47" t="s">
        <v>181</v>
      </c>
      <c r="N65" s="47" t="s">
        <v>181</v>
      </c>
      <c r="O65" s="71">
        <v>1.8828735042735048E-4</v>
      </c>
      <c r="P65" s="71">
        <v>1.963402919708029E-4</v>
      </c>
      <c r="Q65" s="71">
        <v>2.4689080578512411E-4</v>
      </c>
      <c r="R65" s="71">
        <v>1.8934728156466251E-4</v>
      </c>
      <c r="S65" s="71">
        <v>2.3060806976264694E-5</v>
      </c>
      <c r="T65" s="71">
        <v>2.2397969074303722E-4</v>
      </c>
      <c r="U65" s="71">
        <v>6.6473764455018586E-5</v>
      </c>
      <c r="V65" s="71" t="s">
        <v>182</v>
      </c>
      <c r="W65" s="71" t="s">
        <v>182</v>
      </c>
      <c r="X65" s="71">
        <v>2.1050614939442582E-4</v>
      </c>
      <c r="Y65" s="71">
        <v>3.1766253829771167E-5</v>
      </c>
      <c r="Z65" s="71">
        <v>1.0788597717546339E-4</v>
      </c>
      <c r="AA65" s="71">
        <v>1.0457839449541257E-4</v>
      </c>
      <c r="AB65" s="71">
        <v>1.2775876712328737E-4</v>
      </c>
      <c r="AC65" s="71">
        <v>1.3498599167822509E-4</v>
      </c>
      <c r="AD65" s="71">
        <v>1.3316029619181961E-4</v>
      </c>
      <c r="AE65" s="71">
        <v>1.6903172185430486E-4</v>
      </c>
      <c r="AF65" s="47" t="s">
        <v>181</v>
      </c>
      <c r="AG65" s="47" t="s">
        <v>181</v>
      </c>
      <c r="AH65" s="47" t="s">
        <v>181</v>
      </c>
      <c r="AI65" s="71">
        <v>6.4556615581098299E-5</v>
      </c>
      <c r="AJ65" s="71">
        <v>6.1124631578947337E-5</v>
      </c>
      <c r="AK65" s="71">
        <v>8.824172519083979E-5</v>
      </c>
      <c r="AL65" s="71">
        <v>1.1340771293138779E-4</v>
      </c>
      <c r="AM65" s="71">
        <v>1.2537926188587656E-5</v>
      </c>
      <c r="AN65" s="71">
        <v>1.4572600324144985E-4</v>
      </c>
      <c r="AO65" s="71">
        <v>2.0203976862203456E-5</v>
      </c>
      <c r="AP65" s="71" t="s">
        <v>182</v>
      </c>
      <c r="AQ65" s="71" t="s">
        <v>182</v>
      </c>
      <c r="AR65" s="71">
        <v>7.1307657450295147E-5</v>
      </c>
      <c r="AS65" s="71">
        <v>1.4765385746020021E-5</v>
      </c>
    </row>
    <row r="66" spans="1:45" ht="16.5" customHeight="1">
      <c r="A66" s="69" t="s">
        <v>713</v>
      </c>
      <c r="B66" s="62" t="s">
        <v>315</v>
      </c>
      <c r="C66" s="62" t="s">
        <v>316</v>
      </c>
      <c r="D66" s="74">
        <v>173.00915833333332</v>
      </c>
      <c r="E66" s="74">
        <v>28.741604499999998</v>
      </c>
      <c r="F66" s="71">
        <v>1.1464934262692297E-3</v>
      </c>
      <c r="G66" s="71">
        <v>7.8504118872849225E-4</v>
      </c>
      <c r="H66" s="71">
        <v>7.8842606704596422E-4</v>
      </c>
      <c r="I66" s="71">
        <v>8.4789617682786182E-4</v>
      </c>
      <c r="J66" s="71">
        <v>9.2953091194015612E-4</v>
      </c>
      <c r="K66" s="71">
        <v>1.0179478347401643E-3</v>
      </c>
      <c r="L66" s="71">
        <v>4.6299167622506699E-4</v>
      </c>
      <c r="M66" s="71">
        <v>3.8583672661344093E-4</v>
      </c>
      <c r="N66" s="71">
        <v>4.5156684303903879E-4</v>
      </c>
      <c r="O66" s="71">
        <v>1.1219201453558257E-3</v>
      </c>
      <c r="P66" s="71">
        <v>1.5337602307692925E-3</v>
      </c>
      <c r="Q66" s="71">
        <v>1.1814714005863398E-3</v>
      </c>
      <c r="R66" s="71">
        <v>9.0665356068122876E-4</v>
      </c>
      <c r="S66" s="71">
        <v>2.0771431148156069E-4</v>
      </c>
      <c r="T66" s="71">
        <v>9.3179164116939401E-4</v>
      </c>
      <c r="U66" s="71">
        <v>8.5048367192831143E-5</v>
      </c>
      <c r="V66" s="71">
        <v>4.3346508195918229E-4</v>
      </c>
      <c r="W66" s="71">
        <v>4.1641047993984204E-5</v>
      </c>
      <c r="X66" s="71">
        <v>1.2790505922371527E-3</v>
      </c>
      <c r="Y66" s="71">
        <v>2.2258557448936902E-4</v>
      </c>
      <c r="Z66" s="71">
        <v>6.2859044222539101E-4</v>
      </c>
      <c r="AA66" s="71">
        <v>6.2306105504586994E-4</v>
      </c>
      <c r="AB66" s="71">
        <v>8.7640870841487067E-4</v>
      </c>
      <c r="AC66" s="71">
        <v>6.6383288488211013E-4</v>
      </c>
      <c r="AD66" s="71">
        <v>6.6500290550070592E-4</v>
      </c>
      <c r="AE66" s="71">
        <v>8.6438231788079592E-4</v>
      </c>
      <c r="AF66" s="71">
        <v>4.9711282371294862E-4</v>
      </c>
      <c r="AG66" s="71">
        <v>4.0777012841091472E-4</v>
      </c>
      <c r="AH66" s="71">
        <v>3.6444813710879238E-4</v>
      </c>
      <c r="AI66" s="71">
        <v>4.1697183908045944E-4</v>
      </c>
      <c r="AJ66" s="71">
        <v>5.46189864661654E-4</v>
      </c>
      <c r="AK66" s="71">
        <v>5.4932279389313036E-4</v>
      </c>
      <c r="AL66" s="71">
        <v>7.0935340189537714E-4</v>
      </c>
      <c r="AM66" s="71">
        <v>1.4470055323973955E-4</v>
      </c>
      <c r="AN66" s="71">
        <v>7.3107270275453733E-4</v>
      </c>
      <c r="AO66" s="71">
        <v>1.1545099545216308E-4</v>
      </c>
      <c r="AP66" s="71">
        <v>4.2311036307755194E-4</v>
      </c>
      <c r="AQ66" s="71">
        <v>6.7649625776240412E-5</v>
      </c>
      <c r="AR66" s="71">
        <v>5.0416149921174794E-4</v>
      </c>
      <c r="AS66" s="71">
        <v>7.5524707458881032E-5</v>
      </c>
    </row>
    <row r="67" spans="1:45">
      <c r="A67" s="68" t="s">
        <v>317</v>
      </c>
      <c r="B67" s="62" t="s">
        <v>318</v>
      </c>
      <c r="C67" s="62" t="s">
        <v>319</v>
      </c>
      <c r="D67" s="74">
        <v>147.03046500000002</v>
      </c>
      <c r="E67" s="74">
        <v>17.620457999999999</v>
      </c>
      <c r="F67" s="47" t="s">
        <v>181</v>
      </c>
      <c r="G67" s="71">
        <v>3.7525587698715394E-5</v>
      </c>
      <c r="H67" s="71">
        <v>3.5007592316009451E-5</v>
      </c>
      <c r="I67" s="47" t="s">
        <v>181</v>
      </c>
      <c r="J67" s="47" t="s">
        <v>181</v>
      </c>
      <c r="K67" s="47" t="s">
        <v>181</v>
      </c>
      <c r="L67" s="71">
        <v>4.64898198806925E-5</v>
      </c>
      <c r="M67" s="47" t="s">
        <v>181</v>
      </c>
      <c r="N67" s="71">
        <v>5.5293899147637402E-5</v>
      </c>
      <c r="O67" s="47" t="s">
        <v>181</v>
      </c>
      <c r="P67" s="47" t="s">
        <v>181</v>
      </c>
      <c r="Q67" s="47" t="s">
        <v>181</v>
      </c>
      <c r="R67" s="71">
        <v>3.6266590007362419E-5</v>
      </c>
      <c r="S67" s="71">
        <v>1.7804916101077885E-6</v>
      </c>
      <c r="T67" s="71" t="s">
        <v>182</v>
      </c>
      <c r="U67" s="71" t="s">
        <v>182</v>
      </c>
      <c r="V67" s="71">
        <v>5.0891859514164951E-5</v>
      </c>
      <c r="W67" s="71">
        <v>6.2254241517606286E-6</v>
      </c>
      <c r="X67" s="71" t="s">
        <v>182</v>
      </c>
      <c r="Y67" s="71" t="s">
        <v>182</v>
      </c>
      <c r="Z67" s="47" t="s">
        <v>181</v>
      </c>
      <c r="AA67" s="47" t="s">
        <v>181</v>
      </c>
      <c r="AB67" s="47" t="s">
        <v>181</v>
      </c>
      <c r="AC67" s="71">
        <v>5.2183980582524432E-5</v>
      </c>
      <c r="AD67" s="47" t="s">
        <v>181</v>
      </c>
      <c r="AE67" s="71">
        <v>6.444841059602657E-5</v>
      </c>
      <c r="AF67" s="71">
        <v>5.9532262090483626E-5</v>
      </c>
      <c r="AG67" s="71">
        <v>4.4051364365971086E-5</v>
      </c>
      <c r="AH67" s="47" t="s">
        <v>181</v>
      </c>
      <c r="AI67" s="47" t="s">
        <v>181</v>
      </c>
      <c r="AJ67" s="71">
        <v>3.7704466165413519E-5</v>
      </c>
      <c r="AK67" s="71">
        <v>5.74574809160306E-5</v>
      </c>
      <c r="AL67" s="71" t="s">
        <v>182</v>
      </c>
      <c r="AM67" s="71" t="s">
        <v>182</v>
      </c>
      <c r="AN67" s="71">
        <v>5.8316195589275504E-5</v>
      </c>
      <c r="AO67" s="71">
        <v>8.6722616299351824E-6</v>
      </c>
      <c r="AP67" s="71">
        <v>5.1791813228227359E-5</v>
      </c>
      <c r="AQ67" s="71">
        <v>1.094664775985821E-5</v>
      </c>
      <c r="AR67" s="71">
        <v>4.7580973540722059E-5</v>
      </c>
      <c r="AS67" s="71">
        <v>1.3967490679039238E-5</v>
      </c>
    </row>
    <row r="68" spans="1:45" ht="16.5" customHeight="1">
      <c r="A68" s="68" t="s">
        <v>320</v>
      </c>
      <c r="B68" s="62" t="s">
        <v>321</v>
      </c>
      <c r="C68" s="62" t="s">
        <v>322</v>
      </c>
      <c r="D68" s="74">
        <v>191.0194308333333</v>
      </c>
      <c r="E68" s="74">
        <v>26.586173166666669</v>
      </c>
      <c r="F68" s="71">
        <v>3.8823943927004466E-2</v>
      </c>
      <c r="G68" s="71">
        <v>3.5938019576205078E-2</v>
      </c>
      <c r="H68" s="71">
        <v>3.49332678211558E-2</v>
      </c>
      <c r="I68" s="71">
        <v>3.1654265018944139E-2</v>
      </c>
      <c r="J68" s="71">
        <v>3.1010104831064214E-2</v>
      </c>
      <c r="K68" s="71">
        <v>4.8880192877790357E-2</v>
      </c>
      <c r="L68" s="71">
        <v>1.8402782549176457E-2</v>
      </c>
      <c r="M68" s="71">
        <v>1.8762369529913784E-2</v>
      </c>
      <c r="N68" s="71">
        <v>1.807188937141949E-2</v>
      </c>
      <c r="O68" s="71">
        <v>3.0560244603015891E-2</v>
      </c>
      <c r="P68" s="71">
        <v>3.7131686269017819E-2</v>
      </c>
      <c r="Q68" s="71">
        <v>4.2336301151410211E-2</v>
      </c>
      <c r="R68" s="71">
        <v>3.6565077108121784E-2</v>
      </c>
      <c r="S68" s="71">
        <v>2.0197130987854523E-3</v>
      </c>
      <c r="T68" s="71">
        <v>3.7181520909266234E-2</v>
      </c>
      <c r="U68" s="71">
        <v>1.0136465358164126E-2</v>
      </c>
      <c r="V68" s="71">
        <v>1.841234715016991E-2</v>
      </c>
      <c r="W68" s="71">
        <v>3.4533943231652449E-4</v>
      </c>
      <c r="X68" s="71">
        <v>3.6676077341147972E-2</v>
      </c>
      <c r="Y68" s="71">
        <v>5.9012339031012167E-3</v>
      </c>
      <c r="Z68" s="71">
        <v>2.4621678544935754E-2</v>
      </c>
      <c r="AA68" s="71">
        <v>2.9065661804281266E-2</v>
      </c>
      <c r="AB68" s="71">
        <v>3.3453196810176042E-2</v>
      </c>
      <c r="AC68" s="71">
        <v>4.0463196962552135E-2</v>
      </c>
      <c r="AD68" s="71">
        <v>3.8007220112835027E-2</v>
      </c>
      <c r="AE68" s="71">
        <v>4.3073107306843328E-2</v>
      </c>
      <c r="AF68" s="71">
        <v>1.5850925975039003E-2</v>
      </c>
      <c r="AG68" s="71">
        <v>1.5055144670947023E-2</v>
      </c>
      <c r="AH68" s="71">
        <v>1.6385177764530533E-2</v>
      </c>
      <c r="AI68" s="71">
        <v>2.1607461532567034E-2</v>
      </c>
      <c r="AJ68" s="71">
        <v>2.8866497097744349E-2</v>
      </c>
      <c r="AK68" s="71">
        <v>2.9625781847328277E-2</v>
      </c>
      <c r="AL68" s="71">
        <v>2.9046845719797685E-2</v>
      </c>
      <c r="AM68" s="71">
        <v>4.4157891991233773E-3</v>
      </c>
      <c r="AN68" s="71">
        <v>4.0514508127410163E-2</v>
      </c>
      <c r="AO68" s="71">
        <v>2.5333333559430429E-3</v>
      </c>
      <c r="AP68" s="71">
        <v>1.5763749470172186E-2</v>
      </c>
      <c r="AQ68" s="71">
        <v>6.6928828972082446E-4</v>
      </c>
      <c r="AR68" s="71">
        <v>2.6699913492546554E-2</v>
      </c>
      <c r="AS68" s="71">
        <v>4.4265029714507277E-3</v>
      </c>
    </row>
    <row r="69" spans="1:45" ht="16.5" customHeight="1">
      <c r="A69" s="68" t="s">
        <v>323</v>
      </c>
      <c r="B69" s="62" t="s">
        <v>324</v>
      </c>
      <c r="C69" s="62" t="s">
        <v>325</v>
      </c>
      <c r="D69" s="74">
        <v>176.10502</v>
      </c>
      <c r="E69" s="74">
        <v>11.498933749999999</v>
      </c>
      <c r="F69" s="47" t="s">
        <v>181</v>
      </c>
      <c r="G69" s="71">
        <v>1.1849320839580181E-4</v>
      </c>
      <c r="H69" s="47" t="s">
        <v>181</v>
      </c>
      <c r="I69" s="71">
        <v>1.6569069196428594E-4</v>
      </c>
      <c r="J69" s="47" t="s">
        <v>181</v>
      </c>
      <c r="K69" s="71">
        <v>1.8045867841409672E-4</v>
      </c>
      <c r="L69" s="47" t="s">
        <v>181</v>
      </c>
      <c r="M69" s="47" t="s">
        <v>181</v>
      </c>
      <c r="N69" s="47" t="s">
        <v>181</v>
      </c>
      <c r="O69" s="47" t="s">
        <v>181</v>
      </c>
      <c r="P69" s="47" t="s">
        <v>181</v>
      </c>
      <c r="Q69" s="71">
        <v>2.9497995867768607E-4</v>
      </c>
      <c r="R69" s="71">
        <v>1.1849320839580181E-4</v>
      </c>
      <c r="S69" s="71" t="s">
        <v>182</v>
      </c>
      <c r="T69" s="71">
        <v>1.7307468518919133E-4</v>
      </c>
      <c r="U69" s="71">
        <v>1.0442543363132252E-5</v>
      </c>
      <c r="V69" s="71" t="s">
        <v>182</v>
      </c>
      <c r="W69" s="71" t="s">
        <v>182</v>
      </c>
      <c r="X69" s="71">
        <v>2.9497995867768607E-4</v>
      </c>
      <c r="Y69" s="71" t="s">
        <v>182</v>
      </c>
      <c r="Z69" s="71">
        <v>1.7036385164051319E-4</v>
      </c>
      <c r="AA69" s="71">
        <v>1.6683733944954085E-4</v>
      </c>
      <c r="AB69" s="71">
        <v>1.8522029354207394E-4</v>
      </c>
      <c r="AC69" s="71">
        <v>3.730212898751745E-4</v>
      </c>
      <c r="AD69" s="71">
        <v>2.2569294781382254E-4</v>
      </c>
      <c r="AE69" s="71">
        <v>3.1474737306843307E-4</v>
      </c>
      <c r="AF69" s="47" t="s">
        <v>181</v>
      </c>
      <c r="AG69" s="71">
        <v>4.6567126805778466E-5</v>
      </c>
      <c r="AH69" s="47" t="s">
        <v>181</v>
      </c>
      <c r="AI69" s="47" t="s">
        <v>181</v>
      </c>
      <c r="AJ69" s="47" t="s">
        <v>181</v>
      </c>
      <c r="AK69" s="47" t="s">
        <v>181</v>
      </c>
      <c r="AL69" s="71">
        <v>1.7414049487737599E-4</v>
      </c>
      <c r="AM69" s="71">
        <v>9.7560507325429033E-6</v>
      </c>
      <c r="AN69" s="71">
        <v>3.0448720358581004E-4</v>
      </c>
      <c r="AO69" s="71">
        <v>7.4198136108636809E-5</v>
      </c>
      <c r="AP69" s="71">
        <v>4.6567126805778466E-5</v>
      </c>
      <c r="AQ69" s="71" t="s">
        <v>182</v>
      </c>
      <c r="AR69" s="71" t="s">
        <v>182</v>
      </c>
      <c r="AS69" s="71" t="s">
        <v>182</v>
      </c>
    </row>
    <row r="70" spans="1:45" ht="16.5" customHeight="1">
      <c r="A70" s="68" t="s">
        <v>761</v>
      </c>
      <c r="B70" s="62" t="s">
        <v>762</v>
      </c>
      <c r="C70" s="62" t="s">
        <v>763</v>
      </c>
      <c r="D70" s="74">
        <v>132.077776</v>
      </c>
      <c r="E70" s="74">
        <v>10.113829599999999</v>
      </c>
      <c r="F70" s="47" t="s">
        <v>181</v>
      </c>
      <c r="G70" s="71" t="s">
        <v>181</v>
      </c>
      <c r="H70" s="47" t="s">
        <v>181</v>
      </c>
      <c r="I70" s="71" t="s">
        <v>181</v>
      </c>
      <c r="J70" s="47" t="s">
        <v>181</v>
      </c>
      <c r="K70" s="71" t="s">
        <v>181</v>
      </c>
      <c r="L70" s="47" t="s">
        <v>181</v>
      </c>
      <c r="M70" s="47" t="s">
        <v>181</v>
      </c>
      <c r="N70" s="47" t="s">
        <v>181</v>
      </c>
      <c r="O70" s="47" t="s">
        <v>181</v>
      </c>
      <c r="P70" s="47" t="s">
        <v>181</v>
      </c>
      <c r="Q70" s="71" t="s">
        <v>181</v>
      </c>
      <c r="R70" s="71" t="s">
        <v>182</v>
      </c>
      <c r="S70" s="71" t="s">
        <v>182</v>
      </c>
      <c r="T70" s="71" t="s">
        <v>182</v>
      </c>
      <c r="U70" s="71" t="s">
        <v>182</v>
      </c>
      <c r="V70" s="71" t="s">
        <v>182</v>
      </c>
      <c r="W70" s="71" t="s">
        <v>182</v>
      </c>
      <c r="X70" s="71" t="s">
        <v>182</v>
      </c>
      <c r="Y70" s="71" t="s">
        <v>182</v>
      </c>
      <c r="Z70" s="71">
        <v>8.9892154065620354E-5</v>
      </c>
      <c r="AA70" s="47" t="s">
        <v>181</v>
      </c>
      <c r="AB70" s="47" t="s">
        <v>181</v>
      </c>
      <c r="AC70" s="71">
        <v>3.2995479889043095E-4</v>
      </c>
      <c r="AD70" s="47" t="s">
        <v>181</v>
      </c>
      <c r="AE70" s="71">
        <v>7.0341412803532103E-5</v>
      </c>
      <c r="AF70" s="47" t="s">
        <v>181</v>
      </c>
      <c r="AG70" s="47" t="s">
        <v>181</v>
      </c>
      <c r="AH70" s="47" t="s">
        <v>181</v>
      </c>
      <c r="AI70" s="71">
        <v>1.2669616858237539E-4</v>
      </c>
      <c r="AJ70" s="47" t="s">
        <v>181</v>
      </c>
      <c r="AK70" s="71">
        <v>5.6674473282442811E-5</v>
      </c>
      <c r="AL70" s="71">
        <v>8.9892154065620354E-5</v>
      </c>
      <c r="AM70" s="71" t="s">
        <v>182</v>
      </c>
      <c r="AN70" s="71">
        <v>2.0014810584698152E-4</v>
      </c>
      <c r="AO70" s="71">
        <v>1.8357438578884747E-4</v>
      </c>
      <c r="AP70" s="71" t="s">
        <v>182</v>
      </c>
      <c r="AQ70" s="71" t="s">
        <v>182</v>
      </c>
      <c r="AR70" s="71">
        <v>9.1685320932409107E-5</v>
      </c>
      <c r="AS70" s="71">
        <v>4.9512815576760528E-5</v>
      </c>
    </row>
    <row r="71" spans="1:45" ht="16.5" customHeight="1">
      <c r="A71" s="68" t="s">
        <v>764</v>
      </c>
      <c r="B71" s="62" t="s">
        <v>765</v>
      </c>
      <c r="C71" s="62" t="s">
        <v>766</v>
      </c>
      <c r="D71" s="74">
        <v>114.0667965</v>
      </c>
      <c r="E71" s="74">
        <v>8.2498177500000001</v>
      </c>
      <c r="F71" s="47" t="s">
        <v>181</v>
      </c>
      <c r="G71" s="71" t="s">
        <v>181</v>
      </c>
      <c r="H71" s="47" t="s">
        <v>181</v>
      </c>
      <c r="I71" s="71" t="s">
        <v>181</v>
      </c>
      <c r="J71" s="47" t="s">
        <v>181</v>
      </c>
      <c r="K71" s="71" t="s">
        <v>181</v>
      </c>
      <c r="L71" s="47" t="s">
        <v>181</v>
      </c>
      <c r="M71" s="47" t="s">
        <v>181</v>
      </c>
      <c r="N71" s="47" t="s">
        <v>181</v>
      </c>
      <c r="O71" s="47" t="s">
        <v>181</v>
      </c>
      <c r="P71" s="47" t="s">
        <v>181</v>
      </c>
      <c r="Q71" s="71" t="s">
        <v>181</v>
      </c>
      <c r="R71" s="71" t="s">
        <v>182</v>
      </c>
      <c r="S71" s="71" t="s">
        <v>182</v>
      </c>
      <c r="T71" s="71" t="s">
        <v>182</v>
      </c>
      <c r="U71" s="71" t="s">
        <v>182</v>
      </c>
      <c r="V71" s="71" t="s">
        <v>182</v>
      </c>
      <c r="W71" s="71" t="s">
        <v>182</v>
      </c>
      <c r="X71" s="71" t="s">
        <v>182</v>
      </c>
      <c r="Y71" s="71" t="s">
        <v>182</v>
      </c>
      <c r="Z71" s="71">
        <v>1.0105808844507824E-4</v>
      </c>
      <c r="AA71" s="47" t="s">
        <v>181</v>
      </c>
      <c r="AB71" s="47" t="s">
        <v>181</v>
      </c>
      <c r="AC71" s="71">
        <v>3.1510683772538239E-4</v>
      </c>
      <c r="AD71" s="47" t="s">
        <v>181</v>
      </c>
      <c r="AE71" s="47" t="s">
        <v>181</v>
      </c>
      <c r="AF71" s="47" t="s">
        <v>181</v>
      </c>
      <c r="AG71" s="47" t="s">
        <v>181</v>
      </c>
      <c r="AH71" s="47" t="s">
        <v>181</v>
      </c>
      <c r="AI71" s="71">
        <v>1.0407436781609188E-4</v>
      </c>
      <c r="AJ71" s="47" t="s">
        <v>181</v>
      </c>
      <c r="AK71" s="71">
        <v>4.809729770992372E-5</v>
      </c>
      <c r="AL71" s="71">
        <v>1.0105808844507824E-4</v>
      </c>
      <c r="AM71" s="71" t="s">
        <v>182</v>
      </c>
      <c r="AN71" s="71">
        <v>3.1510683772538239E-4</v>
      </c>
      <c r="AO71" s="71" t="s">
        <v>182</v>
      </c>
      <c r="AP71" s="71" t="s">
        <v>182</v>
      </c>
      <c r="AQ71" s="71" t="s">
        <v>182</v>
      </c>
      <c r="AR71" s="71">
        <v>7.6085832763007804E-5</v>
      </c>
      <c r="AS71" s="71">
        <v>3.9581765863026283E-5</v>
      </c>
    </row>
    <row r="72" spans="1:45" ht="16.5" customHeight="1">
      <c r="A72" s="68" t="s">
        <v>326</v>
      </c>
      <c r="B72" s="62" t="s">
        <v>327</v>
      </c>
      <c r="C72" s="70" t="s">
        <v>201</v>
      </c>
      <c r="D72" s="74">
        <v>85.029738000000009</v>
      </c>
      <c r="E72" s="74">
        <v>10.7119205</v>
      </c>
      <c r="F72" s="71">
        <v>1.2412937486292583E-4</v>
      </c>
      <c r="G72" s="47" t="s">
        <v>181</v>
      </c>
      <c r="H72" s="71">
        <v>7.0859276324917612E-5</v>
      </c>
      <c r="I72" s="71">
        <v>9.644441248902071E-5</v>
      </c>
      <c r="J72" s="71">
        <v>1.2553736327753474E-4</v>
      </c>
      <c r="K72" s="71">
        <v>6.2026668045743336E-5</v>
      </c>
      <c r="L72" s="71">
        <v>1.8999230806131587E-4</v>
      </c>
      <c r="M72" s="71">
        <v>1.5727551935432028E-4</v>
      </c>
      <c r="N72" s="71">
        <v>1.0877966446238793E-4</v>
      </c>
      <c r="O72" s="71">
        <v>1.3583746830108791E-4</v>
      </c>
      <c r="P72" s="71">
        <v>2.063709854618243E-4</v>
      </c>
      <c r="Q72" s="47" t="s">
        <v>181</v>
      </c>
      <c r="R72" s="71">
        <v>9.7494325593921723E-5</v>
      </c>
      <c r="S72" s="71">
        <v>3.7667647910701202E-5</v>
      </c>
      <c r="T72" s="71">
        <v>9.4669481270766252E-5</v>
      </c>
      <c r="U72" s="71">
        <v>3.1792528805185089E-5</v>
      </c>
      <c r="V72" s="71">
        <v>1.5201583062600803E-4</v>
      </c>
      <c r="W72" s="71">
        <v>4.0861003588026002E-5</v>
      </c>
      <c r="X72" s="71">
        <v>1.7110422688145611E-4</v>
      </c>
      <c r="Y72" s="71">
        <v>4.9874728285294427E-5</v>
      </c>
      <c r="Z72" s="71">
        <v>3.917721825962902E-5</v>
      </c>
      <c r="AA72" s="71">
        <v>4.2945733944954016E-5</v>
      </c>
      <c r="AB72" s="47" t="s">
        <v>181</v>
      </c>
      <c r="AC72" s="71">
        <v>2.1882191400832244E-5</v>
      </c>
      <c r="AD72" s="47" t="s">
        <v>181</v>
      </c>
      <c r="AE72" s="71">
        <v>3.8288785871964736E-5</v>
      </c>
      <c r="AF72" s="71">
        <v>4.4052043681747277E-5</v>
      </c>
      <c r="AG72" s="71">
        <v>4.6657078651685368E-5</v>
      </c>
      <c r="AH72" s="71">
        <v>4.7896467958271183E-5</v>
      </c>
      <c r="AI72" s="71">
        <v>3.0697560664112367E-5</v>
      </c>
      <c r="AJ72" s="47" t="s">
        <v>181</v>
      </c>
      <c r="AK72" s="71">
        <v>3.673436641221378E-5</v>
      </c>
      <c r="AL72" s="71">
        <v>4.1061476102291521E-5</v>
      </c>
      <c r="AM72" s="71">
        <v>2.6647429961011745E-6</v>
      </c>
      <c r="AN72" s="71">
        <v>3.0085488636398488E-5</v>
      </c>
      <c r="AO72" s="71">
        <v>1.1601214206715502E-5</v>
      </c>
      <c r="AP72" s="71">
        <v>4.6201863430567949E-5</v>
      </c>
      <c r="AQ72" s="71">
        <v>1.9622220000892686E-6</v>
      </c>
      <c r="AR72" s="71">
        <v>3.3715963538163073E-5</v>
      </c>
      <c r="AS72" s="71">
        <v>4.268666281188438E-6</v>
      </c>
    </row>
    <row r="73" spans="1:45" ht="16.5" customHeight="1">
      <c r="A73" s="68" t="s">
        <v>767</v>
      </c>
      <c r="B73" s="62" t="s">
        <v>768</v>
      </c>
      <c r="C73" s="70" t="s">
        <v>201</v>
      </c>
      <c r="D73" s="74">
        <v>127.07672000000001</v>
      </c>
      <c r="E73" s="74">
        <v>8.7267825000000006</v>
      </c>
      <c r="F73" s="71" t="s">
        <v>181</v>
      </c>
      <c r="G73" s="47" t="s">
        <v>181</v>
      </c>
      <c r="H73" s="71" t="s">
        <v>181</v>
      </c>
      <c r="I73" s="71" t="s">
        <v>181</v>
      </c>
      <c r="J73" s="71" t="s">
        <v>181</v>
      </c>
      <c r="K73" s="71" t="s">
        <v>181</v>
      </c>
      <c r="L73" s="71" t="s">
        <v>181</v>
      </c>
      <c r="M73" s="71" t="s">
        <v>181</v>
      </c>
      <c r="N73" s="71" t="s">
        <v>181</v>
      </c>
      <c r="O73" s="71" t="s">
        <v>181</v>
      </c>
      <c r="P73" s="71" t="s">
        <v>181</v>
      </c>
      <c r="Q73" s="47" t="s">
        <v>181</v>
      </c>
      <c r="R73" s="71" t="s">
        <v>182</v>
      </c>
      <c r="S73" s="71" t="s">
        <v>182</v>
      </c>
      <c r="T73" s="71" t="s">
        <v>182</v>
      </c>
      <c r="U73" s="71" t="s">
        <v>182</v>
      </c>
      <c r="V73" s="71" t="s">
        <v>182</v>
      </c>
      <c r="W73" s="71" t="s">
        <v>182</v>
      </c>
      <c r="X73" s="71" t="s">
        <v>182</v>
      </c>
      <c r="Y73" s="71" t="s">
        <v>182</v>
      </c>
      <c r="Z73" s="71">
        <v>2.4436405135520632E-5</v>
      </c>
      <c r="AA73" s="71">
        <v>2.7089617737002987E-5</v>
      </c>
      <c r="AB73" s="47" t="s">
        <v>181</v>
      </c>
      <c r="AC73" s="47" t="s">
        <v>181</v>
      </c>
      <c r="AD73" s="71">
        <v>2.179644569816646E-5</v>
      </c>
      <c r="AE73" s="47" t="s">
        <v>181</v>
      </c>
      <c r="AF73" s="71">
        <v>3.1741357254290177E-5</v>
      </c>
      <c r="AG73" s="71">
        <v>2.5516356340288912E-5</v>
      </c>
      <c r="AH73" s="47" t="s">
        <v>181</v>
      </c>
      <c r="AI73" s="71">
        <v>2.5346615581098324E-5</v>
      </c>
      <c r="AJ73" s="71">
        <v>2.8015849624060141E-5</v>
      </c>
      <c r="AK73" s="71">
        <v>2.3788122137404604E-5</v>
      </c>
      <c r="AL73" s="71">
        <v>2.5763011436261809E-5</v>
      </c>
      <c r="AM73" s="71">
        <v>1.8761046224377737E-6</v>
      </c>
      <c r="AN73" s="71">
        <v>2.179644569816646E-5</v>
      </c>
      <c r="AO73" s="71" t="s">
        <v>182</v>
      </c>
      <c r="AP73" s="71">
        <v>2.8628856797289544E-5</v>
      </c>
      <c r="AQ73" s="71">
        <v>4.4017403591827509E-6</v>
      </c>
      <c r="AR73" s="71">
        <v>2.5716862447521025E-5</v>
      </c>
      <c r="AS73" s="71">
        <v>2.1380439616452128E-6</v>
      </c>
    </row>
    <row r="74" spans="1:45" ht="16.5" customHeight="1">
      <c r="A74" s="68" t="s">
        <v>328</v>
      </c>
      <c r="B74" s="62" t="s">
        <v>329</v>
      </c>
      <c r="C74" s="70" t="s">
        <v>201</v>
      </c>
      <c r="D74" s="74">
        <v>100.11264666666665</v>
      </c>
      <c r="E74" s="74">
        <v>7.9613747666666681</v>
      </c>
      <c r="F74" s="71">
        <v>3.3045431132075523E-3</v>
      </c>
      <c r="G74" s="71">
        <v>4.7904214992503628E-3</v>
      </c>
      <c r="H74" s="71">
        <v>4.3850854724964789E-3</v>
      </c>
      <c r="I74" s="71">
        <v>3.5132062053571471E-3</v>
      </c>
      <c r="J74" s="71">
        <v>2.2094379656862717E-3</v>
      </c>
      <c r="K74" s="71">
        <v>5.0410899265785555E-3</v>
      </c>
      <c r="L74" s="71">
        <v>2.3568888388625616E-3</v>
      </c>
      <c r="M74" s="71">
        <v>1.8704259767891699E-3</v>
      </c>
      <c r="N74" s="71">
        <v>1.8570630487804829E-3</v>
      </c>
      <c r="O74" s="71">
        <v>2.455046011396012E-3</v>
      </c>
      <c r="P74" s="71">
        <v>3.4304385401459853E-3</v>
      </c>
      <c r="Q74" s="71">
        <v>5.838344855371904E-3</v>
      </c>
      <c r="R74" s="71">
        <v>4.1600166949847979E-3</v>
      </c>
      <c r="S74" s="71">
        <v>7.6808242427831193E-4</v>
      </c>
      <c r="T74" s="71">
        <v>3.5879113658739913E-3</v>
      </c>
      <c r="U74" s="71">
        <v>1.4173033735450447E-3</v>
      </c>
      <c r="V74" s="71">
        <v>2.0281259548107383E-3</v>
      </c>
      <c r="W74" s="71">
        <v>2.847953956945159E-4</v>
      </c>
      <c r="X74" s="71">
        <v>3.9079431356379675E-3</v>
      </c>
      <c r="Y74" s="71">
        <v>1.7414608080428117E-3</v>
      </c>
      <c r="Z74" s="71">
        <v>4.2487004279600479E-4</v>
      </c>
      <c r="AA74" s="71">
        <v>2.0496920489296584E-4</v>
      </c>
      <c r="AB74" s="71">
        <v>3.3293097847358037E-4</v>
      </c>
      <c r="AC74" s="71">
        <v>3.730212898751745E-4</v>
      </c>
      <c r="AD74" s="71">
        <v>3.4747849083215836E-4</v>
      </c>
      <c r="AE74" s="71">
        <v>4.2837883002207569E-4</v>
      </c>
      <c r="AF74" s="71">
        <v>2.562677223088924E-4</v>
      </c>
      <c r="AG74" s="71">
        <v>1.667359550561797E-4</v>
      </c>
      <c r="AH74" s="71">
        <v>2.0019631892697443E-4</v>
      </c>
      <c r="AI74" s="71">
        <v>2.8312453384418879E-4</v>
      </c>
      <c r="AJ74" s="71">
        <v>1.4573123308270672E-4</v>
      </c>
      <c r="AK74" s="71">
        <v>3.6197836641221415E-4</v>
      </c>
      <c r="AL74" s="71">
        <v>3.2092340872085038E-4</v>
      </c>
      <c r="AM74" s="71">
        <v>1.104410744521243E-4</v>
      </c>
      <c r="AN74" s="71">
        <v>3.8295953690980285E-4</v>
      </c>
      <c r="AO74" s="71">
        <v>4.1355686257779505E-5</v>
      </c>
      <c r="AP74" s="71">
        <v>2.0773333209734885E-4</v>
      </c>
      <c r="AQ74" s="71">
        <v>4.5239244716244744E-5</v>
      </c>
      <c r="AR74" s="71">
        <v>2.6361137777970321E-4</v>
      </c>
      <c r="AS74" s="71">
        <v>1.0943618283275953E-4</v>
      </c>
    </row>
    <row r="75" spans="1:45" ht="16.5" customHeight="1">
      <c r="A75" s="68" t="s">
        <v>769</v>
      </c>
      <c r="B75" s="62" t="s">
        <v>770</v>
      </c>
      <c r="C75" s="62" t="s">
        <v>771</v>
      </c>
      <c r="D75" s="74">
        <v>167.99728500000001</v>
      </c>
      <c r="E75" s="74">
        <v>11.441928625000001</v>
      </c>
      <c r="F75" s="71" t="s">
        <v>181</v>
      </c>
      <c r="G75" s="71" t="s">
        <v>181</v>
      </c>
      <c r="H75" s="71" t="s">
        <v>181</v>
      </c>
      <c r="I75" s="71" t="s">
        <v>181</v>
      </c>
      <c r="J75" s="71" t="s">
        <v>181</v>
      </c>
      <c r="K75" s="71" t="s">
        <v>181</v>
      </c>
      <c r="L75" s="71" t="s">
        <v>181</v>
      </c>
      <c r="M75" s="71" t="s">
        <v>181</v>
      </c>
      <c r="N75" s="71" t="s">
        <v>181</v>
      </c>
      <c r="O75" s="71" t="s">
        <v>181</v>
      </c>
      <c r="P75" s="71" t="s">
        <v>181</v>
      </c>
      <c r="Q75" s="71" t="s">
        <v>181</v>
      </c>
      <c r="R75" s="71" t="s">
        <v>182</v>
      </c>
      <c r="S75" s="71" t="s">
        <v>182</v>
      </c>
      <c r="T75" s="71" t="s">
        <v>182</v>
      </c>
      <c r="U75" s="71" t="s">
        <v>182</v>
      </c>
      <c r="V75" s="71" t="s">
        <v>182</v>
      </c>
      <c r="W75" s="71" t="s">
        <v>182</v>
      </c>
      <c r="X75" s="71" t="s">
        <v>182</v>
      </c>
      <c r="Y75" s="71" t="s">
        <v>182</v>
      </c>
      <c r="Z75" s="71">
        <v>2.7946134094151154E-5</v>
      </c>
      <c r="AA75" s="71">
        <v>2.8928715596330196E-5</v>
      </c>
      <c r="AB75" s="71">
        <v>3.7837279843444137E-5</v>
      </c>
      <c r="AC75" s="71">
        <v>3.727427184466031E-5</v>
      </c>
      <c r="AD75" s="71">
        <v>3.565155148095914E-5</v>
      </c>
      <c r="AE75" s="71">
        <v>4.4582825607064079E-5</v>
      </c>
      <c r="AF75" s="71">
        <v>2.8985226209048368E-5</v>
      </c>
      <c r="AG75" s="71">
        <v>2.5319711075441397E-5</v>
      </c>
      <c r="AH75" s="71">
        <v>2.5012071535022325E-5</v>
      </c>
      <c r="AI75" s="71">
        <v>2.7318007662835225E-5</v>
      </c>
      <c r="AJ75" s="71">
        <v>2.9065849624060139E-5</v>
      </c>
      <c r="AK75" s="71">
        <v>2.5846717557251938E-5</v>
      </c>
      <c r="AL75" s="71">
        <v>3.1570709844641831E-5</v>
      </c>
      <c r="AM75" s="71">
        <v>5.4492009748698908E-6</v>
      </c>
      <c r="AN75" s="71">
        <v>3.9169549644227848E-5</v>
      </c>
      <c r="AO75" s="71">
        <v>4.7577276962913767E-6</v>
      </c>
      <c r="AP75" s="71">
        <v>2.6439002939837364E-5</v>
      </c>
      <c r="AQ75" s="71">
        <v>2.2104524930907238E-6</v>
      </c>
      <c r="AR75" s="71">
        <v>2.7410191614715767E-5</v>
      </c>
      <c r="AS75" s="71">
        <v>1.6115446709993631E-6</v>
      </c>
    </row>
    <row r="76" spans="1:45" ht="16.5" customHeight="1">
      <c r="A76" s="68" t="s">
        <v>330</v>
      </c>
      <c r="B76" s="62" t="s">
        <v>331</v>
      </c>
      <c r="C76" s="62" t="s">
        <v>332</v>
      </c>
      <c r="D76" s="74">
        <v>427.09663833333326</v>
      </c>
      <c r="E76" s="74">
        <v>12.126048083333332</v>
      </c>
      <c r="F76" s="71">
        <v>2.1303266509433997E-4</v>
      </c>
      <c r="G76" s="71">
        <v>1.9225719640179865E-4</v>
      </c>
      <c r="H76" s="71">
        <v>1.8869155148095931E-4</v>
      </c>
      <c r="I76" s="71">
        <v>5.7356238839285792E-4</v>
      </c>
      <c r="J76" s="71">
        <v>4.5509397058823473E-4</v>
      </c>
      <c r="K76" s="71">
        <v>4.5713760646108614E-4</v>
      </c>
      <c r="L76" s="71">
        <v>6.3897014218009543E-5</v>
      </c>
      <c r="M76" s="71">
        <v>5.7780502901354023E-5</v>
      </c>
      <c r="N76" s="71">
        <v>6.6587334494773342E-5</v>
      </c>
      <c r="O76" s="71">
        <v>4.0885028490028505E-4</v>
      </c>
      <c r="P76" s="71">
        <v>1.0462705839416058E-3</v>
      </c>
      <c r="Q76" s="71">
        <v>1.5548281198347117E-3</v>
      </c>
      <c r="R76" s="71">
        <v>1.9799380432569932E-4</v>
      </c>
      <c r="S76" s="71">
        <v>1.3145491844708443E-5</v>
      </c>
      <c r="T76" s="71">
        <v>4.9526465514739297E-4</v>
      </c>
      <c r="U76" s="71">
        <v>6.7815524663816448E-5</v>
      </c>
      <c r="V76" s="71">
        <v>6.2754950538045629E-5</v>
      </c>
      <c r="W76" s="71">
        <v>4.5131256093235091E-6</v>
      </c>
      <c r="X76" s="71">
        <v>1.0033163295588676E-3</v>
      </c>
      <c r="Y76" s="71">
        <v>5.7419517632720642E-4</v>
      </c>
      <c r="Z76" s="71">
        <v>4.2702621968616168E-4</v>
      </c>
      <c r="AA76" s="71">
        <v>4.1545714067278179E-4</v>
      </c>
      <c r="AB76" s="71">
        <v>5.5320013698630013E-4</v>
      </c>
      <c r="AC76" s="71">
        <v>5.1325208044382961E-4</v>
      </c>
      <c r="AD76" s="71">
        <v>3.855486459802543E-4</v>
      </c>
      <c r="AE76" s="71">
        <v>6.8591728476821278E-4</v>
      </c>
      <c r="AF76" s="71">
        <v>1.2561981279251173E-4</v>
      </c>
      <c r="AG76" s="71">
        <v>1.6084346709470298E-4</v>
      </c>
      <c r="AH76" s="71">
        <v>1.3612253353204157E-4</v>
      </c>
      <c r="AI76" s="71">
        <v>1.7020325670498071E-4</v>
      </c>
      <c r="AJ76" s="71">
        <v>2.4152890225563898E-4</v>
      </c>
      <c r="AK76" s="71">
        <v>2.041963969465651E-4</v>
      </c>
      <c r="AL76" s="71">
        <v>4.6522783244841453E-4</v>
      </c>
      <c r="AM76" s="71">
        <v>7.6405534299449286E-5</v>
      </c>
      <c r="AN76" s="71">
        <v>5.2823933706409897E-4</v>
      </c>
      <c r="AO76" s="71">
        <v>1.5074413151955243E-4</v>
      </c>
      <c r="AP76" s="71">
        <v>1.4086193780641875E-4</v>
      </c>
      <c r="AQ76" s="71">
        <v>1.8083775055476046E-5</v>
      </c>
      <c r="AR76" s="71">
        <v>2.0530951863572829E-4</v>
      </c>
      <c r="AS76" s="71">
        <v>3.5675849089064419E-5</v>
      </c>
    </row>
    <row r="77" spans="1:45">
      <c r="A77" s="68" t="s">
        <v>333</v>
      </c>
      <c r="B77" s="62" t="s">
        <v>334</v>
      </c>
      <c r="C77" s="62" t="s">
        <v>335</v>
      </c>
      <c r="D77" s="74">
        <v>241.032082</v>
      </c>
      <c r="E77" s="74">
        <v>11.431900199999999</v>
      </c>
      <c r="F77" s="71">
        <v>4.2131273584905727E-5</v>
      </c>
      <c r="G77" s="71">
        <v>3.4423193403298265E-5</v>
      </c>
      <c r="H77" s="71">
        <v>4.3765119887165074E-5</v>
      </c>
      <c r="I77" s="71">
        <v>1.0421087053571442E-4</v>
      </c>
      <c r="J77" s="71">
        <v>9.9601544117646946E-5</v>
      </c>
      <c r="K77" s="71">
        <v>8.9314698972099756E-5</v>
      </c>
      <c r="L77" s="47" t="s">
        <v>181</v>
      </c>
      <c r="M77" s="71">
        <v>2.2168007736943927E-5</v>
      </c>
      <c r="N77" s="47" t="s">
        <v>181</v>
      </c>
      <c r="O77" s="71">
        <v>1.4986769230769235E-4</v>
      </c>
      <c r="P77" s="71">
        <v>3.7888912408759121E-4</v>
      </c>
      <c r="Q77" s="71">
        <v>5.2738340909090934E-4</v>
      </c>
      <c r="R77" s="71">
        <v>4.010652895845636E-5</v>
      </c>
      <c r="S77" s="71">
        <v>4.9892475093188883E-6</v>
      </c>
      <c r="T77" s="71">
        <v>9.7709037875153706E-5</v>
      </c>
      <c r="U77" s="71">
        <v>7.6262813167078635E-6</v>
      </c>
      <c r="V77" s="71">
        <v>2.2168007736943927E-5</v>
      </c>
      <c r="W77" s="71" t="s">
        <v>182</v>
      </c>
      <c r="X77" s="71">
        <v>3.5204674182873094E-4</v>
      </c>
      <c r="Y77" s="71">
        <v>1.9018389579190088E-4</v>
      </c>
      <c r="Z77" s="71">
        <v>8.283322396576302E-5</v>
      </c>
      <c r="AA77" s="71">
        <v>9.6979755351681696E-5</v>
      </c>
      <c r="AB77" s="71">
        <v>1.1193025440313085E-4</v>
      </c>
      <c r="AC77" s="71">
        <v>6.0401428571428759E-5</v>
      </c>
      <c r="AD77" s="71">
        <v>5.2440846262341385E-5</v>
      </c>
      <c r="AE77" s="71">
        <v>1.170915231788081E-4</v>
      </c>
      <c r="AF77" s="71">
        <v>3.992248049921997E-5</v>
      </c>
      <c r="AG77" s="71">
        <v>6.069821829855534E-5</v>
      </c>
      <c r="AH77" s="71">
        <v>3.1982086438151978E-5</v>
      </c>
      <c r="AI77" s="71">
        <v>4.8059591315453344E-5</v>
      </c>
      <c r="AJ77" s="71">
        <v>4.5094195488721787E-5</v>
      </c>
      <c r="AK77" s="71">
        <v>4.8178732824427529E-5</v>
      </c>
      <c r="AL77" s="71">
        <v>9.724774457352519E-5</v>
      </c>
      <c r="AM77" s="71">
        <v>1.45503662749618E-5</v>
      </c>
      <c r="AN77" s="71">
        <v>7.664459933752608E-5</v>
      </c>
      <c r="AO77" s="71">
        <v>3.5253481442855962E-5</v>
      </c>
      <c r="AP77" s="71">
        <v>4.420092841197576E-5</v>
      </c>
      <c r="AQ77" s="71">
        <v>1.4828448828607851E-5</v>
      </c>
      <c r="AR77" s="71">
        <v>4.7110839876200889E-5</v>
      </c>
      <c r="AS77" s="71">
        <v>1.7474809337882274E-6</v>
      </c>
    </row>
    <row r="78" spans="1:45" ht="16.5" customHeight="1">
      <c r="A78" s="68" t="s">
        <v>336</v>
      </c>
      <c r="B78" s="62" t="s">
        <v>337</v>
      </c>
      <c r="C78" s="62" t="s">
        <v>338</v>
      </c>
      <c r="D78" s="74">
        <v>244.09338250000005</v>
      </c>
      <c r="E78" s="74">
        <v>10.046602666666667</v>
      </c>
      <c r="F78" s="71">
        <v>3.4424330188679306E-4</v>
      </c>
      <c r="G78" s="71">
        <v>3.245615292353815E-4</v>
      </c>
      <c r="H78" s="71">
        <v>3.536359238363897E-4</v>
      </c>
      <c r="I78" s="71">
        <v>2.4936995535714321E-4</v>
      </c>
      <c r="J78" s="71">
        <v>2.4862321078431341E-4</v>
      </c>
      <c r="K78" s="71">
        <v>4.4913449339207E-4</v>
      </c>
      <c r="L78" s="71">
        <v>1.317188862559243E-4</v>
      </c>
      <c r="M78" s="71">
        <v>1.5086562862669261E-4</v>
      </c>
      <c r="N78" s="71">
        <v>2.3350153310104467E-4</v>
      </c>
      <c r="O78" s="71">
        <v>1.2894689458689464E-4</v>
      </c>
      <c r="P78" s="71">
        <v>2.1890813868613137E-4</v>
      </c>
      <c r="Q78" s="71">
        <v>1.7098371900826456E-4</v>
      </c>
      <c r="R78" s="71">
        <v>3.408135849861881E-4</v>
      </c>
      <c r="S78" s="71">
        <v>1.4837530922208899E-5</v>
      </c>
      <c r="T78" s="71">
        <v>3.1570921984450887E-4</v>
      </c>
      <c r="U78" s="71">
        <v>1.1555027963097017E-4</v>
      </c>
      <c r="V78" s="71">
        <v>1.7202868266122051E-4</v>
      </c>
      <c r="W78" s="71">
        <v>5.4090969133034442E-5</v>
      </c>
      <c r="X78" s="71">
        <v>1.7294625076043021E-4</v>
      </c>
      <c r="Y78" s="71">
        <v>4.501272051464239E-5</v>
      </c>
      <c r="Z78" s="71">
        <v>2.810990727532091E-4</v>
      </c>
      <c r="AA78" s="71">
        <v>2.4678946483180361E-4</v>
      </c>
      <c r="AB78" s="71">
        <v>2.7746465753424591E-4</v>
      </c>
      <c r="AC78" s="71">
        <v>4.1091685159500821E-4</v>
      </c>
      <c r="AD78" s="71">
        <v>1.8206937940761658E-4</v>
      </c>
      <c r="AE78" s="71">
        <v>3.2697551876379735E-4</v>
      </c>
      <c r="AF78" s="71">
        <v>1.7958248049921999E-4</v>
      </c>
      <c r="AG78" s="71">
        <v>1.9529821829855528E-4</v>
      </c>
      <c r="AH78" s="71">
        <v>2.2127105812220542E-4</v>
      </c>
      <c r="AI78" s="71">
        <v>3.1325564495529991E-4</v>
      </c>
      <c r="AJ78" s="71">
        <v>2.2173145864661645E-4</v>
      </c>
      <c r="AK78" s="71">
        <v>3.0044529770992403E-4</v>
      </c>
      <c r="AL78" s="71">
        <v>2.6845106503975289E-4</v>
      </c>
      <c r="AM78" s="71">
        <v>1.8847305806738758E-5</v>
      </c>
      <c r="AN78" s="71">
        <v>3.0665391658880734E-4</v>
      </c>
      <c r="AO78" s="71">
        <v>1.1576924037868895E-4</v>
      </c>
      <c r="AP78" s="71">
        <v>1.9871725230666021E-4</v>
      </c>
      <c r="AQ78" s="71">
        <v>2.1053544148630983E-5</v>
      </c>
      <c r="AR78" s="71">
        <v>2.7847746710394679E-4</v>
      </c>
      <c r="AS78" s="71">
        <v>4.9559139984631821E-5</v>
      </c>
    </row>
    <row r="79" spans="1:45" ht="16.5" customHeight="1">
      <c r="A79" s="68" t="s">
        <v>339</v>
      </c>
      <c r="B79" s="62" t="s">
        <v>340</v>
      </c>
      <c r="C79" s="62" t="s">
        <v>341</v>
      </c>
      <c r="D79" s="74">
        <v>112.0513845</v>
      </c>
      <c r="E79" s="74">
        <v>7.5081267666666669</v>
      </c>
      <c r="F79" s="71">
        <v>2.7924811320754767E-4</v>
      </c>
      <c r="G79" s="71">
        <v>2.7339757121439212E-4</v>
      </c>
      <c r="H79" s="71">
        <v>2.8488052186177748E-4</v>
      </c>
      <c r="I79" s="71">
        <v>2.011177901785717E-4</v>
      </c>
      <c r="J79" s="71">
        <v>2.1692235294117621E-4</v>
      </c>
      <c r="K79" s="71">
        <v>2.8678569750367072E-4</v>
      </c>
      <c r="L79" s="71">
        <v>2.2936983412322296E-4</v>
      </c>
      <c r="M79" s="71">
        <v>2.1880647969052246E-4</v>
      </c>
      <c r="N79" s="71">
        <v>2.3528512195121888E-4</v>
      </c>
      <c r="O79" s="71">
        <v>1.408460968660969E-4</v>
      </c>
      <c r="P79" s="71">
        <v>1.9709255474452555E-4</v>
      </c>
      <c r="Q79" s="71">
        <v>2.2188223140495879E-4</v>
      </c>
      <c r="R79" s="71">
        <v>2.7917540209457242E-4</v>
      </c>
      <c r="S79" s="71">
        <v>5.741820623463824E-6</v>
      </c>
      <c r="T79" s="71">
        <v>2.3494194687447286E-4</v>
      </c>
      <c r="U79" s="71">
        <v>4.5588122471824997E-5</v>
      </c>
      <c r="V79" s="71">
        <v>2.2782047858832142E-4</v>
      </c>
      <c r="W79" s="71">
        <v>8.3478613799673285E-6</v>
      </c>
      <c r="X79" s="71">
        <v>1.8660696100519371E-4</v>
      </c>
      <c r="Y79" s="71">
        <v>4.1523180662129762E-5</v>
      </c>
      <c r="Z79" s="71">
        <v>1.8689456490727493E-4</v>
      </c>
      <c r="AA79" s="71">
        <v>1.610690214067274E-4</v>
      </c>
      <c r="AB79" s="71">
        <v>1.8179520547945163E-4</v>
      </c>
      <c r="AC79" s="71">
        <v>3.3327897364771253E-4</v>
      </c>
      <c r="AD79" s="71">
        <v>1.4278135401974627E-4</v>
      </c>
      <c r="AE79" s="71">
        <v>2.6516629139072882E-4</v>
      </c>
      <c r="AF79" s="71">
        <v>2.1310308892355696E-4</v>
      </c>
      <c r="AG79" s="71">
        <v>1.7909385232744776E-4</v>
      </c>
      <c r="AH79" s="71">
        <v>1.9049481371087904E-4</v>
      </c>
      <c r="AI79" s="71">
        <v>2.1974123882503177E-4</v>
      </c>
      <c r="AJ79" s="71">
        <v>1.948124210526315E-4</v>
      </c>
      <c r="AK79" s="71">
        <v>2.2422789312977125E-4</v>
      </c>
      <c r="AL79" s="71">
        <v>1.765862639311513E-4</v>
      </c>
      <c r="AM79" s="71">
        <v>1.3678065591116136E-5</v>
      </c>
      <c r="AN79" s="71">
        <v>2.4707553968606252E-4</v>
      </c>
      <c r="AO79" s="71">
        <v>9.6528712018291449E-5</v>
      </c>
      <c r="AP79" s="71">
        <v>1.942305849872946E-4</v>
      </c>
      <c r="AQ79" s="71">
        <v>1.7309651461967742E-5</v>
      </c>
      <c r="AR79" s="71">
        <v>2.129271843358115E-4</v>
      </c>
      <c r="AS79" s="71">
        <v>1.5847428918180835E-5</v>
      </c>
    </row>
    <row r="80" spans="1:45" ht="33" customHeight="1">
      <c r="A80" s="68" t="s">
        <v>342</v>
      </c>
      <c r="B80" s="63" t="s">
        <v>343</v>
      </c>
      <c r="C80" s="63" t="s">
        <v>344</v>
      </c>
      <c r="D80" s="74">
        <v>161.09178</v>
      </c>
      <c r="E80" s="74">
        <v>9.6186980000000002</v>
      </c>
      <c r="F80" s="47" t="s">
        <v>181</v>
      </c>
      <c r="G80" s="47" t="s">
        <v>181</v>
      </c>
      <c r="H80" s="47" t="s">
        <v>181</v>
      </c>
      <c r="I80" s="47" t="s">
        <v>181</v>
      </c>
      <c r="J80" s="47" t="s">
        <v>181</v>
      </c>
      <c r="K80" s="71">
        <v>3.2250243759177641E-4</v>
      </c>
      <c r="L80" s="47" t="s">
        <v>181</v>
      </c>
      <c r="M80" s="47" t="s">
        <v>181</v>
      </c>
      <c r="N80" s="47" t="s">
        <v>181</v>
      </c>
      <c r="O80" s="47" t="s">
        <v>181</v>
      </c>
      <c r="P80" s="47" t="s">
        <v>181</v>
      </c>
      <c r="Q80" s="47" t="s">
        <v>181</v>
      </c>
      <c r="R80" s="71" t="s">
        <v>182</v>
      </c>
      <c r="S80" s="71" t="s">
        <v>182</v>
      </c>
      <c r="T80" s="71">
        <v>3.2250243759177641E-4</v>
      </c>
      <c r="U80" s="71" t="s">
        <v>182</v>
      </c>
      <c r="V80" s="71" t="s">
        <v>182</v>
      </c>
      <c r="W80" s="71" t="s">
        <v>182</v>
      </c>
      <c r="X80" s="71" t="s">
        <v>182</v>
      </c>
      <c r="Y80" s="71" t="s">
        <v>182</v>
      </c>
      <c r="Z80" s="71">
        <v>6.3299272467902859E-5</v>
      </c>
      <c r="AA80" s="71">
        <v>7.7400764525993671E-5</v>
      </c>
      <c r="AB80" s="71">
        <v>7.8411037181995904E-5</v>
      </c>
      <c r="AC80" s="71">
        <v>1.4958772538141516E-4</v>
      </c>
      <c r="AD80" s="71">
        <v>1.5435098730606504E-4</v>
      </c>
      <c r="AE80" s="71">
        <v>2.1770845474613715E-4</v>
      </c>
      <c r="AF80" s="71">
        <v>8.1246240249610002E-5</v>
      </c>
      <c r="AG80" s="71">
        <v>5.9388780096308156E-5</v>
      </c>
      <c r="AH80" s="71">
        <v>7.662545454545445E-5</v>
      </c>
      <c r="AI80" s="71">
        <v>6.0567292464878627E-5</v>
      </c>
      <c r="AJ80" s="71">
        <v>8.2984315789473649E-5</v>
      </c>
      <c r="AK80" s="71">
        <v>8.5120290076335969E-5</v>
      </c>
      <c r="AL80" s="71">
        <v>7.3037024725297478E-5</v>
      </c>
      <c r="AM80" s="71">
        <v>8.4482558542969073E-6</v>
      </c>
      <c r="AN80" s="71">
        <v>1.7388238914453914E-4</v>
      </c>
      <c r="AO80" s="71">
        <v>3.8029136009478119E-5</v>
      </c>
      <c r="AP80" s="71">
        <v>7.2420158297124203E-5</v>
      </c>
      <c r="AQ80" s="71">
        <v>1.1519571541097343E-5</v>
      </c>
      <c r="AR80" s="71">
        <v>7.622396611022942E-5</v>
      </c>
      <c r="AS80" s="71">
        <v>1.3601072338837873E-5</v>
      </c>
    </row>
    <row r="81" spans="1:45" ht="16.5" customHeight="1">
      <c r="A81" s="68" t="s">
        <v>345</v>
      </c>
      <c r="B81" s="62" t="s">
        <v>346</v>
      </c>
      <c r="C81" s="62" t="s">
        <v>347</v>
      </c>
      <c r="D81" s="74">
        <v>171.13839833333336</v>
      </c>
      <c r="E81" s="74">
        <v>7.8935426666666659</v>
      </c>
      <c r="F81" s="71">
        <v>1.5410730020880753E-4</v>
      </c>
      <c r="G81" s="71">
        <v>1.2844163852374443E-4</v>
      </c>
      <c r="H81" s="71">
        <v>1.4647212165721214E-4</v>
      </c>
      <c r="I81" s="71">
        <v>1.3842532500978652E-4</v>
      </c>
      <c r="J81" s="71">
        <v>1.6276295365005291E-4</v>
      </c>
      <c r="K81" s="71">
        <v>9.9700740724619836E-5</v>
      </c>
      <c r="L81" s="71">
        <v>1.8214623435905389E-4</v>
      </c>
      <c r="M81" s="71">
        <v>1.8568392468271843E-4</v>
      </c>
      <c r="N81" s="71">
        <v>1.4820864739888885E-4</v>
      </c>
      <c r="O81" s="71">
        <v>1.7955323985857158E-4</v>
      </c>
      <c r="P81" s="71">
        <v>2.3051676803871051E-4</v>
      </c>
      <c r="Q81" s="71">
        <v>1.5348105855178998E-4</v>
      </c>
      <c r="R81" s="71">
        <v>1.4300702012992137E-4</v>
      </c>
      <c r="S81" s="71">
        <v>1.3179026666596195E-5</v>
      </c>
      <c r="T81" s="71">
        <v>1.3362967312815309E-4</v>
      </c>
      <c r="U81" s="71">
        <v>3.1803449223166431E-5</v>
      </c>
      <c r="V81" s="71">
        <v>1.7201293548022042E-4</v>
      </c>
      <c r="W81" s="71">
        <v>2.0690865412079906E-5</v>
      </c>
      <c r="X81" s="71">
        <v>1.8785035548302402E-4</v>
      </c>
      <c r="Y81" s="71">
        <v>3.9182352275003268E-5</v>
      </c>
      <c r="Z81" s="71">
        <v>1.1261805991440776E-4</v>
      </c>
      <c r="AA81" s="71">
        <v>1.4479273700305771E-4</v>
      </c>
      <c r="AB81" s="71">
        <v>1.6162086105675109E-4</v>
      </c>
      <c r="AC81" s="71">
        <v>9.3492649098474628E-5</v>
      </c>
      <c r="AD81" s="71">
        <v>1.1130551480959111E-4</v>
      </c>
      <c r="AE81" s="71">
        <v>1.7334852097130267E-4</v>
      </c>
      <c r="AF81" s="71">
        <v>1.2871096723868957E-4</v>
      </c>
      <c r="AG81" s="71">
        <v>1.4011874799357938E-4</v>
      </c>
      <c r="AH81" s="71">
        <v>1.3782645305514141E-4</v>
      </c>
      <c r="AI81" s="71">
        <v>8.9115466155810922E-5</v>
      </c>
      <c r="AJ81" s="71">
        <v>1.4103381954887214E-4</v>
      </c>
      <c r="AK81" s="71">
        <v>1.4158511450381694E-4</v>
      </c>
      <c r="AL81" s="71">
        <v>1.3967721932473884E-4</v>
      </c>
      <c r="AM81" s="71">
        <v>2.4898695162335432E-5</v>
      </c>
      <c r="AN81" s="71">
        <v>1.2604889495978946E-4</v>
      </c>
      <c r="AO81" s="71">
        <v>4.1919750856038372E-5</v>
      </c>
      <c r="AP81" s="71">
        <v>1.3555205609580348E-4</v>
      </c>
      <c r="AQ81" s="71">
        <v>6.0344035814977517E-6</v>
      </c>
      <c r="AR81" s="71">
        <v>1.2391146673616666E-4</v>
      </c>
      <c r="AS81" s="71">
        <v>3.0135481144705904E-5</v>
      </c>
    </row>
    <row r="82" spans="1:45" ht="16.5" customHeight="1">
      <c r="A82" s="68" t="s">
        <v>348</v>
      </c>
      <c r="B82" s="62" t="s">
        <v>349</v>
      </c>
      <c r="C82" s="62" t="s">
        <v>350</v>
      </c>
      <c r="D82" s="74">
        <v>106.08670033333333</v>
      </c>
      <c r="E82" s="74">
        <v>7.9149540166666661</v>
      </c>
      <c r="F82" s="71">
        <v>7.5611502358490683E-4</v>
      </c>
      <c r="G82" s="71">
        <v>6.547207646176895E-4</v>
      </c>
      <c r="H82" s="71">
        <v>8.5185535966149611E-4</v>
      </c>
      <c r="I82" s="71">
        <v>7.9561437500000104E-4</v>
      </c>
      <c r="J82" s="71">
        <v>2.3397713480392129E-3</v>
      </c>
      <c r="K82" s="71">
        <v>1.0452518061673998E-3</v>
      </c>
      <c r="L82" s="71">
        <v>7.7233736966824719E-4</v>
      </c>
      <c r="M82" s="71">
        <v>6.9310955512572601E-4</v>
      </c>
      <c r="N82" s="71">
        <v>4.6407996515679319E-4</v>
      </c>
      <c r="O82" s="71">
        <v>1.2313727350427356E-3</v>
      </c>
      <c r="P82" s="71">
        <v>1.6107175912408757E-3</v>
      </c>
      <c r="Q82" s="71">
        <v>5.3024783057851262E-4</v>
      </c>
      <c r="R82" s="71">
        <v>7.5423038262136411E-4</v>
      </c>
      <c r="S82" s="71">
        <v>9.8580809716914498E-5</v>
      </c>
      <c r="T82" s="71">
        <v>1.3935458430688712E-3</v>
      </c>
      <c r="U82" s="71">
        <v>8.2890695584742684E-4</v>
      </c>
      <c r="V82" s="71">
        <v>6.431756299835888E-4</v>
      </c>
      <c r="W82" s="71">
        <v>1.6008030646869078E-4</v>
      </c>
      <c r="X82" s="71">
        <v>1.1241127189540413E-3</v>
      </c>
      <c r="Y82" s="71">
        <v>5.4816262113989152E-4</v>
      </c>
      <c r="Z82" s="71">
        <v>7.9355108416547611E-4</v>
      </c>
      <c r="AA82" s="71">
        <v>8.0162899082568601E-4</v>
      </c>
      <c r="AB82" s="71">
        <v>1.9664609001956899E-3</v>
      </c>
      <c r="AC82" s="71">
        <v>1.031724341192791E-3</v>
      </c>
      <c r="AD82" s="71">
        <v>5.0397289139633347E-4</v>
      </c>
      <c r="AE82" s="71">
        <v>1.0224472847682132E-3</v>
      </c>
      <c r="AF82" s="71">
        <v>1.3413185179407179E-3</v>
      </c>
      <c r="AG82" s="71">
        <v>7.1926707865168499E-4</v>
      </c>
      <c r="AH82" s="71">
        <v>8.8291923994038637E-4</v>
      </c>
      <c r="AI82" s="71">
        <v>6.3911286079182579E-4</v>
      </c>
      <c r="AJ82" s="71">
        <v>8.1799218045112748E-4</v>
      </c>
      <c r="AK82" s="71">
        <v>1.0100162442748103E-3</v>
      </c>
      <c r="AL82" s="71">
        <v>1.1872136583956172E-3</v>
      </c>
      <c r="AM82" s="71">
        <v>6.7485999365332681E-4</v>
      </c>
      <c r="AN82" s="71">
        <v>8.5271483911911249E-4</v>
      </c>
      <c r="AO82" s="71">
        <v>3.0205500413018217E-4</v>
      </c>
      <c r="AP82" s="71">
        <v>9.8116827884426315E-4</v>
      </c>
      <c r="AQ82" s="71">
        <v>3.2245411071118464E-4</v>
      </c>
      <c r="AR82" s="71">
        <v>8.2237376183925449E-4</v>
      </c>
      <c r="AS82" s="71">
        <v>1.8549050827839427E-4</v>
      </c>
    </row>
    <row r="83" spans="1:45" ht="16.5" customHeight="1">
      <c r="A83" s="68" t="s">
        <v>772</v>
      </c>
      <c r="B83" s="70" t="s">
        <v>201</v>
      </c>
      <c r="C83" s="70" t="s">
        <v>201</v>
      </c>
      <c r="D83" s="74">
        <v>176.09310666666667</v>
      </c>
      <c r="E83" s="74">
        <v>10.301665333333334</v>
      </c>
      <c r="F83" s="71" t="s">
        <v>181</v>
      </c>
      <c r="G83" s="71" t="s">
        <v>181</v>
      </c>
      <c r="H83" s="71" t="s">
        <v>181</v>
      </c>
      <c r="I83" s="71" t="s">
        <v>181</v>
      </c>
      <c r="J83" s="71" t="s">
        <v>181</v>
      </c>
      <c r="K83" s="71" t="s">
        <v>181</v>
      </c>
      <c r="L83" s="71" t="s">
        <v>181</v>
      </c>
      <c r="M83" s="71" t="s">
        <v>181</v>
      </c>
      <c r="N83" s="71" t="s">
        <v>181</v>
      </c>
      <c r="O83" s="71" t="s">
        <v>181</v>
      </c>
      <c r="P83" s="71" t="s">
        <v>181</v>
      </c>
      <c r="Q83" s="71" t="s">
        <v>181</v>
      </c>
      <c r="R83" s="71" t="s">
        <v>182</v>
      </c>
      <c r="S83" s="71" t="s">
        <v>182</v>
      </c>
      <c r="T83" s="71" t="s">
        <v>182</v>
      </c>
      <c r="U83" s="71" t="s">
        <v>182</v>
      </c>
      <c r="V83" s="71" t="s">
        <v>182</v>
      </c>
      <c r="W83" s="71" t="s">
        <v>182</v>
      </c>
      <c r="X83" s="71" t="s">
        <v>182</v>
      </c>
      <c r="Y83" s="71" t="s">
        <v>182</v>
      </c>
      <c r="Z83" s="71">
        <v>1.9246469329529202E-4</v>
      </c>
      <c r="AA83" s="71">
        <v>1.9598394495412794E-4</v>
      </c>
      <c r="AB83" s="71">
        <v>2.1358526418786643E-4</v>
      </c>
      <c r="AC83" s="71">
        <v>2.2776730929264982E-4</v>
      </c>
      <c r="AD83" s="71">
        <v>1.9113021156558555E-4</v>
      </c>
      <c r="AE83" s="71">
        <v>3.6448571743929407E-4</v>
      </c>
      <c r="AF83" s="71">
        <v>8.3856443057722324E-5</v>
      </c>
      <c r="AG83" s="71">
        <v>8.7432712680577814E-5</v>
      </c>
      <c r="AH83" s="71">
        <v>1.0885418777943356E-4</v>
      </c>
      <c r="AI83" s="71">
        <v>1.4664278416347371E-4</v>
      </c>
      <c r="AJ83" s="71">
        <v>1.2329412030075184E-4</v>
      </c>
      <c r="AK83" s="71">
        <v>1.454861984732826E-4</v>
      </c>
      <c r="AL83" s="71">
        <v>2.0067796747909547E-4</v>
      </c>
      <c r="AM83" s="71">
        <v>1.1315697694165494E-5</v>
      </c>
      <c r="AN83" s="71">
        <v>2.6112774609917647E-4</v>
      </c>
      <c r="AO83" s="71">
        <v>9.1365868419908538E-5</v>
      </c>
      <c r="AP83" s="71">
        <v>9.3381114505911229E-5</v>
      </c>
      <c r="AQ83" s="71">
        <v>1.3518854370829023E-5</v>
      </c>
      <c r="AR83" s="71">
        <v>1.3847436764583606E-4</v>
      </c>
      <c r="AS83" s="71">
        <v>1.3159192783303272E-5</v>
      </c>
    </row>
    <row r="84" spans="1:45" ht="16.5" customHeight="1">
      <c r="A84" s="68" t="s">
        <v>351</v>
      </c>
      <c r="B84" s="62" t="s">
        <v>352</v>
      </c>
      <c r="C84" s="62" t="s">
        <v>353</v>
      </c>
      <c r="D84" s="74">
        <v>157.02412444444445</v>
      </c>
      <c r="E84" s="74">
        <v>9.5055450555555545</v>
      </c>
      <c r="F84" s="71">
        <v>3.8088835883187379E-5</v>
      </c>
      <c r="G84" s="71">
        <v>4.2830251928376728E-5</v>
      </c>
      <c r="H84" s="71">
        <v>4.4870137359352221E-5</v>
      </c>
      <c r="I84" s="71">
        <v>3.6133805769047264E-5</v>
      </c>
      <c r="J84" s="71">
        <v>4.1819386631254472E-5</v>
      </c>
      <c r="K84" s="71">
        <v>4.6508315527893448E-5</v>
      </c>
      <c r="L84" s="47" t="s">
        <v>181</v>
      </c>
      <c r="M84" s="71">
        <v>3.787787377119755E-5</v>
      </c>
      <c r="N84" s="71">
        <v>4.0128905710521656E-5</v>
      </c>
      <c r="O84" s="47" t="s">
        <v>181</v>
      </c>
      <c r="P84" s="47" t="s">
        <v>181</v>
      </c>
      <c r="Q84" s="71">
        <v>3.5008100527847305E-5</v>
      </c>
      <c r="R84" s="71">
        <v>4.1929741723638771E-5</v>
      </c>
      <c r="S84" s="71">
        <v>3.479181139188754E-6</v>
      </c>
      <c r="T84" s="71">
        <v>4.1487169309398395E-5</v>
      </c>
      <c r="U84" s="71">
        <v>5.195227564390668E-6</v>
      </c>
      <c r="V84" s="71">
        <v>3.90033897408596E-5</v>
      </c>
      <c r="W84" s="71">
        <v>1.5917199489635805E-6</v>
      </c>
      <c r="X84" s="71">
        <v>3.5008100527847305E-5</v>
      </c>
      <c r="Y84" s="71" t="s">
        <v>182</v>
      </c>
      <c r="Z84" s="71">
        <v>2.9306148359486389E-5</v>
      </c>
      <c r="AA84" s="71">
        <v>3.1364296636085541E-5</v>
      </c>
      <c r="AB84" s="71">
        <v>4.3582504892367807E-5</v>
      </c>
      <c r="AC84" s="71">
        <v>3.2187434119278877E-5</v>
      </c>
      <c r="AD84" s="71">
        <v>3.4088631875881557E-5</v>
      </c>
      <c r="AE84" s="71">
        <v>4.6484150110375333E-5</v>
      </c>
      <c r="AF84" s="71">
        <v>3.6197082683307337E-5</v>
      </c>
      <c r="AG84" s="71">
        <v>3.4218475120385211E-5</v>
      </c>
      <c r="AH84" s="71">
        <v>4.3120998509686982E-5</v>
      </c>
      <c r="AI84" s="71">
        <v>3.5525491698595119E-5</v>
      </c>
      <c r="AJ84" s="71">
        <v>2.8493127819548863E-5</v>
      </c>
      <c r="AK84" s="71">
        <v>3.1656503816793931E-5</v>
      </c>
      <c r="AL84" s="71">
        <v>3.4750983295979909E-5</v>
      </c>
      <c r="AM84" s="71">
        <v>7.717241985496915E-6</v>
      </c>
      <c r="AN84" s="71">
        <v>3.758673870184526E-5</v>
      </c>
      <c r="AO84" s="71">
        <v>7.7637996855218169E-6</v>
      </c>
      <c r="AP84" s="71">
        <v>3.7845518771126515E-5</v>
      </c>
      <c r="AQ84" s="71">
        <v>4.6745841340149937E-6</v>
      </c>
      <c r="AR84" s="71">
        <v>3.1891707778312633E-5</v>
      </c>
      <c r="AS84" s="71">
        <v>3.5220769596168954E-6</v>
      </c>
    </row>
    <row r="85" spans="1:45" ht="16.5" customHeight="1">
      <c r="A85" s="68" t="s">
        <v>354</v>
      </c>
      <c r="B85" s="62" t="s">
        <v>355</v>
      </c>
      <c r="C85" s="70" t="s">
        <v>201</v>
      </c>
      <c r="D85" s="74">
        <v>255.10907166666667</v>
      </c>
      <c r="E85" s="74">
        <v>23.457438083333329</v>
      </c>
      <c r="F85" s="71">
        <v>2.2615372641509473E-3</v>
      </c>
      <c r="G85" s="71">
        <v>1.9988993553223338E-3</v>
      </c>
      <c r="H85" s="71">
        <v>1.7024676445698186E-3</v>
      </c>
      <c r="I85" s="71">
        <v>1.8922440178571452E-3</v>
      </c>
      <c r="J85" s="71">
        <v>2.3465544852941151E-3</v>
      </c>
      <c r="K85" s="71">
        <v>1.8885508516886911E-3</v>
      </c>
      <c r="L85" s="71">
        <v>2.0672328909952628E-3</v>
      </c>
      <c r="M85" s="71">
        <v>1.6291435783365588E-3</v>
      </c>
      <c r="N85" s="71">
        <v>1.722649790940762E-3</v>
      </c>
      <c r="O85" s="71">
        <v>2.3579080911680923E-3</v>
      </c>
      <c r="P85" s="71">
        <v>3.6769295985401456E-3</v>
      </c>
      <c r="Q85" s="71">
        <v>2.1640677892561994E-3</v>
      </c>
      <c r="R85" s="71">
        <v>1.9876347546810332E-3</v>
      </c>
      <c r="S85" s="71">
        <v>2.7970498441277908E-4</v>
      </c>
      <c r="T85" s="71">
        <v>2.0424497849466506E-3</v>
      </c>
      <c r="U85" s="71">
        <v>2.6336886955210349E-4</v>
      </c>
      <c r="V85" s="71">
        <v>1.8063420867575279E-3</v>
      </c>
      <c r="W85" s="71">
        <v>2.3072464487079554E-4</v>
      </c>
      <c r="X85" s="71">
        <v>2.7329684929881456E-3</v>
      </c>
      <c r="Y85" s="71">
        <v>8.2321955896196898E-4</v>
      </c>
      <c r="Z85" s="71">
        <v>1.954807774607699E-3</v>
      </c>
      <c r="AA85" s="71">
        <v>2.2144494954128382E-3</v>
      </c>
      <c r="AB85" s="71">
        <v>2.6982307045009721E-3</v>
      </c>
      <c r="AC85" s="71">
        <v>2.0132906380027804E-3</v>
      </c>
      <c r="AD85" s="71">
        <v>2.0498697461212999E-3</v>
      </c>
      <c r="AE85" s="71">
        <v>3.3719056291390769E-3</v>
      </c>
      <c r="AF85" s="71">
        <v>2.2450833073322939E-3</v>
      </c>
      <c r="AG85" s="71">
        <v>2.0502357945425351E-3</v>
      </c>
      <c r="AH85" s="71">
        <v>2.1440601639344239E-3</v>
      </c>
      <c r="AI85" s="71">
        <v>1.9724616091954007E-3</v>
      </c>
      <c r="AJ85" s="71">
        <v>2.3731919699248112E-3</v>
      </c>
      <c r="AK85" s="71">
        <v>2.1601443969465673E-3</v>
      </c>
      <c r="AL85" s="71">
        <v>2.2891626581738361E-3</v>
      </c>
      <c r="AM85" s="71">
        <v>3.7730088217507286E-4</v>
      </c>
      <c r="AN85" s="71">
        <v>2.4783553377543855E-3</v>
      </c>
      <c r="AO85" s="71">
        <v>7.7405335747152235E-4</v>
      </c>
      <c r="AP85" s="71">
        <v>2.1464597552697507E-3</v>
      </c>
      <c r="AQ85" s="71">
        <v>9.7445917508232394E-5</v>
      </c>
      <c r="AR85" s="71">
        <v>2.1685993253555929E-3</v>
      </c>
      <c r="AS85" s="71">
        <v>2.0049892733723585E-4</v>
      </c>
    </row>
    <row r="86" spans="1:45">
      <c r="A86" s="68" t="s">
        <v>356</v>
      </c>
      <c r="B86" s="62" t="s">
        <v>357</v>
      </c>
      <c r="C86" s="62" t="s">
        <v>358</v>
      </c>
      <c r="D86" s="74">
        <v>62.06055127272726</v>
      </c>
      <c r="E86" s="74">
        <v>6.5574327454545447</v>
      </c>
      <c r="F86" s="71">
        <v>1.1978511084905681E-3</v>
      </c>
      <c r="G86" s="71">
        <v>1.2195122338830556E-3</v>
      </c>
      <c r="H86" s="71">
        <v>1.4417200846262358E-3</v>
      </c>
      <c r="I86" s="71">
        <v>9.9719223214285837E-4</v>
      </c>
      <c r="J86" s="71">
        <v>7.9999637254901863E-4</v>
      </c>
      <c r="K86" s="71">
        <v>1.5711246842878104E-3</v>
      </c>
      <c r="L86" s="71">
        <v>2.2403199052132723E-4</v>
      </c>
      <c r="M86" s="71">
        <v>3.6017887814313379E-4</v>
      </c>
      <c r="N86" s="71">
        <v>8.1936101045295947E-4</v>
      </c>
      <c r="O86" s="47" t="s">
        <v>181</v>
      </c>
      <c r="P86" s="71">
        <v>4.9097609489051088E-4</v>
      </c>
      <c r="Q86" s="71">
        <v>1.261115103305786E-3</v>
      </c>
      <c r="R86" s="71">
        <v>1.2863611423332866E-3</v>
      </c>
      <c r="S86" s="71">
        <v>1.3498000519004743E-4</v>
      </c>
      <c r="T86" s="71">
        <v>1.1227710963265625E-3</v>
      </c>
      <c r="U86" s="71">
        <v>4.006086077938562E-4</v>
      </c>
      <c r="V86" s="71">
        <v>4.6785729303914017E-4</v>
      </c>
      <c r="W86" s="71">
        <v>3.1192970565349626E-4</v>
      </c>
      <c r="X86" s="71">
        <v>8.7604559909814847E-4</v>
      </c>
      <c r="Y86" s="71">
        <v>5.4457051530672467E-4</v>
      </c>
      <c r="Z86" s="71">
        <v>4.4622649072753113E-4</v>
      </c>
      <c r="AA86" s="71">
        <v>5.4516096330275087E-4</v>
      </c>
      <c r="AB86" s="71">
        <v>6.3413841487279705E-4</v>
      </c>
      <c r="AC86" s="71">
        <v>4.509300277392524E-4</v>
      </c>
      <c r="AD86" s="71">
        <v>4.4675805359661549E-4</v>
      </c>
      <c r="AE86" s="71">
        <v>7.0302097130242928E-4</v>
      </c>
      <c r="AF86" s="71">
        <v>3.7040262090483626E-4</v>
      </c>
      <c r="AG86" s="71">
        <v>8.8987680577849065E-4</v>
      </c>
      <c r="AH86" s="71">
        <v>5.5479457526080411E-4</v>
      </c>
      <c r="AI86" s="71">
        <v>4.287817241379307E-4</v>
      </c>
      <c r="AJ86" s="71">
        <v>3.1813404511278186E-4</v>
      </c>
      <c r="AK86" s="71">
        <v>4.9861595419847381E-4</v>
      </c>
      <c r="AL86" s="71">
        <v>5.4184195630102626E-4</v>
      </c>
      <c r="AM86" s="71">
        <v>9.399991842869954E-5</v>
      </c>
      <c r="AN86" s="71">
        <v>5.3356968421276578E-4</v>
      </c>
      <c r="AO86" s="71">
        <v>1.4676394436072978E-4</v>
      </c>
      <c r="AP86" s="71">
        <v>6.0502466731471034E-4</v>
      </c>
      <c r="AQ86" s="71">
        <v>2.6335461605664866E-4</v>
      </c>
      <c r="AR86" s="71">
        <v>4.1517724114972874E-4</v>
      </c>
      <c r="AS86" s="71">
        <v>9.1006820320436432E-5</v>
      </c>
    </row>
    <row r="87" spans="1:45">
      <c r="A87" s="68" t="s">
        <v>359</v>
      </c>
      <c r="B87" s="62" t="s">
        <v>360</v>
      </c>
      <c r="C87" s="62" t="s">
        <v>361</v>
      </c>
      <c r="D87" s="74">
        <v>140.01146299999999</v>
      </c>
      <c r="E87" s="74">
        <v>7.9584890999999995</v>
      </c>
      <c r="F87" s="47" t="s">
        <v>181</v>
      </c>
      <c r="G87" s="71">
        <v>1.0904032027637196E-5</v>
      </c>
      <c r="H87" s="71">
        <v>1.6526426829385174E-5</v>
      </c>
      <c r="I87" s="71">
        <v>3.324310130752348E-5</v>
      </c>
      <c r="J87" s="71">
        <v>3.4215861789208202E-5</v>
      </c>
      <c r="K87" s="71">
        <v>2.5053725751709437E-5</v>
      </c>
      <c r="L87" s="47" t="s">
        <v>181</v>
      </c>
      <c r="M87" s="71">
        <v>4.4053614059979764E-5</v>
      </c>
      <c r="N87" s="71">
        <v>5.3894053599595949E-5</v>
      </c>
      <c r="O87" s="71">
        <v>3.2123127682928281E-5</v>
      </c>
      <c r="P87" s="71">
        <v>4.7033972311226265E-5</v>
      </c>
      <c r="Q87" s="71">
        <v>3.4938777556505033E-5</v>
      </c>
      <c r="R87" s="71">
        <v>1.3715229428511186E-5</v>
      </c>
      <c r="S87" s="71">
        <v>3.9756334908239892E-6</v>
      </c>
      <c r="T87" s="71">
        <v>3.0837562949480376E-5</v>
      </c>
      <c r="U87" s="71">
        <v>5.0325088461343951E-6</v>
      </c>
      <c r="V87" s="71">
        <v>4.8973833829787857E-5</v>
      </c>
      <c r="W87" s="71">
        <v>6.9582415283188321E-6</v>
      </c>
      <c r="X87" s="71">
        <v>3.8031959183553191E-5</v>
      </c>
      <c r="Y87" s="71">
        <v>7.922067363746786E-6</v>
      </c>
      <c r="Z87" s="71">
        <v>2.1628630527817357E-5</v>
      </c>
      <c r="AA87" s="71">
        <v>1.6452584097859284E-5</v>
      </c>
      <c r="AB87" s="71">
        <v>2.5244187866927534E-5</v>
      </c>
      <c r="AC87" s="71">
        <v>1.8680984743411984E-5</v>
      </c>
      <c r="AD87" s="71">
        <v>1.8966290550070546E-5</v>
      </c>
      <c r="AE87" s="71">
        <v>2.2553664459161177E-5</v>
      </c>
      <c r="AF87" s="71">
        <v>1.5939578783151331E-5</v>
      </c>
      <c r="AG87" s="71">
        <v>3.2792696629213469E-5</v>
      </c>
      <c r="AH87" s="71">
        <v>2.2269731743666141E-5</v>
      </c>
      <c r="AI87" s="71">
        <v>2.6794980842911856E-5</v>
      </c>
      <c r="AJ87" s="47" t="s">
        <v>181</v>
      </c>
      <c r="AK87" s="47" t="s">
        <v>181</v>
      </c>
      <c r="AL87" s="71">
        <v>2.1108467497534721E-5</v>
      </c>
      <c r="AM87" s="71">
        <v>4.4188235302655359E-6</v>
      </c>
      <c r="AN87" s="71">
        <v>2.00669799175479E-5</v>
      </c>
      <c r="AO87" s="71">
        <v>2.1582515742962151E-6</v>
      </c>
      <c r="AP87" s="71">
        <v>2.3667335718676981E-5</v>
      </c>
      <c r="AQ87" s="71">
        <v>8.5130410510310061E-6</v>
      </c>
      <c r="AR87" s="71">
        <v>2.6794980842911856E-5</v>
      </c>
      <c r="AS87" s="71" t="s">
        <v>182</v>
      </c>
    </row>
    <row r="88" spans="1:45">
      <c r="A88" s="68" t="s">
        <v>773</v>
      </c>
      <c r="B88" s="70" t="s">
        <v>201</v>
      </c>
      <c r="C88" s="62" t="s">
        <v>774</v>
      </c>
      <c r="D88" s="74">
        <v>221.0684357142857</v>
      </c>
      <c r="E88" s="74">
        <v>7.8374639857142858</v>
      </c>
      <c r="F88" s="47" t="s">
        <v>181</v>
      </c>
      <c r="G88" s="71" t="s">
        <v>181</v>
      </c>
      <c r="H88" s="71" t="s">
        <v>181</v>
      </c>
      <c r="I88" s="71" t="s">
        <v>181</v>
      </c>
      <c r="J88" s="71" t="s">
        <v>181</v>
      </c>
      <c r="K88" s="71" t="s">
        <v>181</v>
      </c>
      <c r="L88" s="47" t="s">
        <v>181</v>
      </c>
      <c r="M88" s="71" t="s">
        <v>181</v>
      </c>
      <c r="N88" s="71" t="s">
        <v>181</v>
      </c>
      <c r="O88" s="71" t="s">
        <v>181</v>
      </c>
      <c r="P88" s="71" t="s">
        <v>181</v>
      </c>
      <c r="Q88" s="71" t="s">
        <v>181</v>
      </c>
      <c r="R88" s="71" t="s">
        <v>182</v>
      </c>
      <c r="S88" s="71" t="s">
        <v>182</v>
      </c>
      <c r="T88" s="71" t="s">
        <v>182</v>
      </c>
      <c r="U88" s="71" t="s">
        <v>182</v>
      </c>
      <c r="V88" s="71" t="s">
        <v>182</v>
      </c>
      <c r="W88" s="71" t="s">
        <v>182</v>
      </c>
      <c r="X88" s="71" t="s">
        <v>182</v>
      </c>
      <c r="Y88" s="71" t="s">
        <v>182</v>
      </c>
      <c r="Z88" s="71">
        <v>7.6160870185449186E-5</v>
      </c>
      <c r="AA88" s="71">
        <v>6.4865948012232243E-5</v>
      </c>
      <c r="AB88" s="47" t="s">
        <v>181</v>
      </c>
      <c r="AC88" s="71">
        <v>7.3934618585298423E-5</v>
      </c>
      <c r="AD88" s="71">
        <v>7.7428081805359746E-5</v>
      </c>
      <c r="AE88" s="47" t="s">
        <v>181</v>
      </c>
      <c r="AF88" s="47" t="s">
        <v>181</v>
      </c>
      <c r="AG88" s="47" t="s">
        <v>181</v>
      </c>
      <c r="AH88" s="47" t="s">
        <v>181</v>
      </c>
      <c r="AI88" s="71">
        <v>6.0469770114942486E-5</v>
      </c>
      <c r="AJ88" s="71">
        <v>5.5268075187969905E-5</v>
      </c>
      <c r="AK88" s="71">
        <v>5.4987175572519143E-5</v>
      </c>
      <c r="AL88" s="71">
        <v>7.0513409098840708E-5</v>
      </c>
      <c r="AM88" s="71">
        <v>7.9867160616559972E-6</v>
      </c>
      <c r="AN88" s="71">
        <v>7.5681350195329084E-5</v>
      </c>
      <c r="AO88" s="71">
        <v>2.4702515327311536E-6</v>
      </c>
      <c r="AP88" s="71" t="s">
        <v>182</v>
      </c>
      <c r="AQ88" s="71" t="s">
        <v>182</v>
      </c>
      <c r="AR88" s="71">
        <v>5.6908340291810509E-5</v>
      </c>
      <c r="AS88" s="71">
        <v>3.0874848885962963E-6</v>
      </c>
    </row>
    <row r="89" spans="1:45" ht="16.5" customHeight="1">
      <c r="A89" s="68" t="s">
        <v>362</v>
      </c>
      <c r="B89" s="62" t="s">
        <v>363</v>
      </c>
      <c r="C89" s="62" t="s">
        <v>364</v>
      </c>
      <c r="D89" s="74">
        <v>193.0503008333333</v>
      </c>
      <c r="E89" s="74">
        <v>8.3608453333333319</v>
      </c>
      <c r="F89" s="71">
        <v>3.5610141622986768E-4</v>
      </c>
      <c r="G89" s="71">
        <v>4.4485503637076612E-4</v>
      </c>
      <c r="H89" s="71">
        <v>4.5269970266514762E-4</v>
      </c>
      <c r="I89" s="71">
        <v>1.9531964463886822E-4</v>
      </c>
      <c r="J89" s="71">
        <v>2.0181022184931135E-4</v>
      </c>
      <c r="K89" s="71">
        <v>3.2111771625791756E-4</v>
      </c>
      <c r="L89" s="71">
        <v>3.8680410074235476E-4</v>
      </c>
      <c r="M89" s="71">
        <v>3.9465921274027261E-4</v>
      </c>
      <c r="N89" s="71">
        <v>4.2012864510594113E-4</v>
      </c>
      <c r="O89" s="71">
        <v>1.6300496196130549E-4</v>
      </c>
      <c r="P89" s="71">
        <v>1.565703088969965E-4</v>
      </c>
      <c r="Q89" s="71">
        <v>1.9583739404191813E-4</v>
      </c>
      <c r="R89" s="71">
        <v>4.1788538508859383E-4</v>
      </c>
      <c r="S89" s="71">
        <v>5.3650058744325535E-5</v>
      </c>
      <c r="T89" s="71">
        <v>2.394158609153657E-4</v>
      </c>
      <c r="U89" s="71">
        <v>7.0830267350495242E-5</v>
      </c>
      <c r="V89" s="71">
        <v>4.0053065286285613E-4</v>
      </c>
      <c r="W89" s="71">
        <v>1.7420868838693783E-5</v>
      </c>
      <c r="X89" s="71">
        <v>1.7180422163340671E-4</v>
      </c>
      <c r="Y89" s="71">
        <v>2.1060537078323321E-5</v>
      </c>
      <c r="Z89" s="71" t="s">
        <v>181</v>
      </c>
      <c r="AA89" s="71" t="s">
        <v>181</v>
      </c>
      <c r="AB89" s="47" t="s">
        <v>181</v>
      </c>
      <c r="AC89" s="71" t="s">
        <v>181</v>
      </c>
      <c r="AD89" s="71" t="s">
        <v>181</v>
      </c>
      <c r="AE89" s="47" t="s">
        <v>181</v>
      </c>
      <c r="AF89" s="47" t="s">
        <v>181</v>
      </c>
      <c r="AG89" s="47" t="s">
        <v>181</v>
      </c>
      <c r="AH89" s="47" t="s">
        <v>181</v>
      </c>
      <c r="AI89" s="71" t="s">
        <v>181</v>
      </c>
      <c r="AJ89" s="71" t="s">
        <v>181</v>
      </c>
      <c r="AK89" s="71" t="s">
        <v>181</v>
      </c>
      <c r="AL89" s="71" t="s">
        <v>182</v>
      </c>
      <c r="AM89" s="71" t="s">
        <v>182</v>
      </c>
      <c r="AN89" s="71" t="s">
        <v>182</v>
      </c>
      <c r="AO89" s="71" t="s">
        <v>182</v>
      </c>
      <c r="AP89" s="71" t="s">
        <v>182</v>
      </c>
      <c r="AQ89" s="71" t="s">
        <v>182</v>
      </c>
      <c r="AR89" s="71" t="s">
        <v>182</v>
      </c>
      <c r="AS89" s="71" t="s">
        <v>182</v>
      </c>
    </row>
    <row r="90" spans="1:45" ht="16.5" customHeight="1">
      <c r="A90" s="68" t="s">
        <v>775</v>
      </c>
      <c r="B90" s="70" t="s">
        <v>201</v>
      </c>
      <c r="C90" s="62" t="s">
        <v>776</v>
      </c>
      <c r="D90" s="74">
        <v>173.05690000000004</v>
      </c>
      <c r="E90" s="74">
        <v>8.2250909583333343</v>
      </c>
      <c r="F90" s="71" t="s">
        <v>181</v>
      </c>
      <c r="G90" s="71" t="s">
        <v>181</v>
      </c>
      <c r="H90" s="71" t="s">
        <v>181</v>
      </c>
      <c r="I90" s="71" t="s">
        <v>181</v>
      </c>
      <c r="J90" s="71" t="s">
        <v>181</v>
      </c>
      <c r="K90" s="71" t="s">
        <v>181</v>
      </c>
      <c r="L90" s="71" t="s">
        <v>181</v>
      </c>
      <c r="M90" s="71" t="s">
        <v>181</v>
      </c>
      <c r="N90" s="71" t="s">
        <v>181</v>
      </c>
      <c r="O90" s="71" t="s">
        <v>181</v>
      </c>
      <c r="P90" s="71" t="s">
        <v>181</v>
      </c>
      <c r="Q90" s="71" t="s">
        <v>181</v>
      </c>
      <c r="R90" s="71" t="s">
        <v>182</v>
      </c>
      <c r="S90" s="71" t="s">
        <v>182</v>
      </c>
      <c r="T90" s="71" t="s">
        <v>182</v>
      </c>
      <c r="U90" s="71" t="s">
        <v>182</v>
      </c>
      <c r="V90" s="71" t="s">
        <v>182</v>
      </c>
      <c r="W90" s="71" t="s">
        <v>182</v>
      </c>
      <c r="X90" s="71" t="s">
        <v>182</v>
      </c>
      <c r="Y90" s="71" t="s">
        <v>182</v>
      </c>
      <c r="Z90" s="71">
        <v>3.2859728958630456E-5</v>
      </c>
      <c r="AA90" s="71">
        <v>3.8024862385321005E-5</v>
      </c>
      <c r="AB90" s="71">
        <v>3.8533659491193642E-5</v>
      </c>
      <c r="AC90" s="71">
        <v>3.9598432732316346E-5</v>
      </c>
      <c r="AD90" s="71">
        <v>3.4680014104372394E-5</v>
      </c>
      <c r="AE90" s="71">
        <v>5.9727880794702066E-5</v>
      </c>
      <c r="AF90" s="71">
        <v>9.3294789391575684E-5</v>
      </c>
      <c r="AG90" s="71">
        <v>7.6696581059390001E-5</v>
      </c>
      <c r="AH90" s="71">
        <v>4.487043219076001E-5</v>
      </c>
      <c r="AI90" s="71">
        <v>8.356334610472535E-5</v>
      </c>
      <c r="AJ90" s="71">
        <v>8.5336195488721779E-5</v>
      </c>
      <c r="AK90" s="71">
        <v>9.9361190839694768E-5</v>
      </c>
      <c r="AL90" s="71">
        <v>3.6472750278381699E-5</v>
      </c>
      <c r="AM90" s="71">
        <v>3.1392930599848216E-6</v>
      </c>
      <c r="AN90" s="71">
        <v>4.4668775877130271E-5</v>
      </c>
      <c r="AO90" s="71">
        <v>1.3271405017508615E-5</v>
      </c>
      <c r="AP90" s="71">
        <v>7.1620600880575232E-5</v>
      </c>
      <c r="AQ90" s="71">
        <v>2.460800222813379E-5</v>
      </c>
      <c r="AR90" s="71">
        <v>8.9420244144380637E-5</v>
      </c>
      <c r="AS90" s="71">
        <v>8.6546267761176104E-6</v>
      </c>
    </row>
    <row r="91" spans="1:45" ht="16.5" customHeight="1">
      <c r="A91" s="68" t="s">
        <v>777</v>
      </c>
      <c r="B91" s="62" t="s">
        <v>778</v>
      </c>
      <c r="C91" s="62" t="s">
        <v>779</v>
      </c>
      <c r="D91" s="74">
        <v>164.03444999999999</v>
      </c>
      <c r="E91" s="74">
        <v>9.3581830000000004</v>
      </c>
      <c r="F91" s="71" t="s">
        <v>181</v>
      </c>
      <c r="G91" s="71" t="s">
        <v>181</v>
      </c>
      <c r="H91" s="71" t="s">
        <v>181</v>
      </c>
      <c r="I91" s="71" t="s">
        <v>181</v>
      </c>
      <c r="J91" s="71" t="s">
        <v>181</v>
      </c>
      <c r="K91" s="71" t="s">
        <v>181</v>
      </c>
      <c r="L91" s="71" t="s">
        <v>181</v>
      </c>
      <c r="M91" s="71" t="s">
        <v>181</v>
      </c>
      <c r="N91" s="71" t="s">
        <v>181</v>
      </c>
      <c r="O91" s="71" t="s">
        <v>181</v>
      </c>
      <c r="P91" s="71" t="s">
        <v>181</v>
      </c>
      <c r="Q91" s="71" t="s">
        <v>181</v>
      </c>
      <c r="R91" s="71" t="s">
        <v>182</v>
      </c>
      <c r="S91" s="71" t="s">
        <v>182</v>
      </c>
      <c r="T91" s="71" t="s">
        <v>182</v>
      </c>
      <c r="U91" s="71" t="s">
        <v>182</v>
      </c>
      <c r="V91" s="71" t="s">
        <v>182</v>
      </c>
      <c r="W91" s="71" t="s">
        <v>182</v>
      </c>
      <c r="X91" s="71" t="s">
        <v>182</v>
      </c>
      <c r="Y91" s="71" t="s">
        <v>182</v>
      </c>
      <c r="Z91" s="47" t="s">
        <v>181</v>
      </c>
      <c r="AA91" s="47" t="s">
        <v>181</v>
      </c>
      <c r="AB91" s="47" t="s">
        <v>181</v>
      </c>
      <c r="AC91" s="47" t="s">
        <v>181</v>
      </c>
      <c r="AD91" s="47" t="s">
        <v>181</v>
      </c>
      <c r="AE91" s="47" t="s">
        <v>181</v>
      </c>
      <c r="AF91" s="47" t="s">
        <v>181</v>
      </c>
      <c r="AG91" s="47" t="s">
        <v>181</v>
      </c>
      <c r="AH91" s="47" t="s">
        <v>181</v>
      </c>
      <c r="AI91" s="47" t="s">
        <v>181</v>
      </c>
      <c r="AJ91" s="71">
        <v>1.6799969924812022E-5</v>
      </c>
      <c r="AK91" s="47" t="s">
        <v>181</v>
      </c>
      <c r="AL91" s="71" t="s">
        <v>182</v>
      </c>
      <c r="AM91" s="71" t="s">
        <v>182</v>
      </c>
      <c r="AN91" s="71" t="s">
        <v>182</v>
      </c>
      <c r="AO91" s="71" t="s">
        <v>182</v>
      </c>
      <c r="AP91" s="71" t="s">
        <v>182</v>
      </c>
      <c r="AQ91" s="71" t="s">
        <v>182</v>
      </c>
      <c r="AR91" s="71">
        <v>1.6799969924812022E-5</v>
      </c>
      <c r="AS91" s="71" t="s">
        <v>182</v>
      </c>
    </row>
    <row r="92" spans="1:45" ht="16.5" customHeight="1">
      <c r="A92" s="68" t="s">
        <v>365</v>
      </c>
      <c r="B92" s="62" t="s">
        <v>366</v>
      </c>
      <c r="C92" s="62" t="s">
        <v>367</v>
      </c>
      <c r="D92" s="74">
        <v>115.0037896</v>
      </c>
      <c r="E92" s="74">
        <v>25.888466400000006</v>
      </c>
      <c r="F92" s="71">
        <v>3.4020403157674863E-4</v>
      </c>
      <c r="G92" s="71">
        <v>2.6415263173258034E-4</v>
      </c>
      <c r="H92" s="71">
        <v>2.6482266217732535E-4</v>
      </c>
      <c r="I92" s="71">
        <v>1.8454520073682502E-4</v>
      </c>
      <c r="J92" s="47" t="s">
        <v>181</v>
      </c>
      <c r="K92" s="71">
        <v>1.9075420670284745E-4</v>
      </c>
      <c r="L92" s="71">
        <v>4.082158158924529E-4</v>
      </c>
      <c r="M92" s="71">
        <v>4.0489329664739743E-4</v>
      </c>
      <c r="N92" s="71">
        <v>3.1770661250757478E-4</v>
      </c>
      <c r="O92" s="71">
        <v>2.1601254731137172E-4</v>
      </c>
      <c r="P92" s="47" t="s">
        <v>181</v>
      </c>
      <c r="Q92" s="71">
        <v>2.8269907713378479E-4</v>
      </c>
      <c r="R92" s="71">
        <v>2.8972644182888481E-4</v>
      </c>
      <c r="S92" s="71">
        <v>4.371615874324343E-5</v>
      </c>
      <c r="T92" s="71">
        <v>1.8764970371983622E-4</v>
      </c>
      <c r="U92" s="71">
        <v>4.39043022300219E-6</v>
      </c>
      <c r="V92" s="71">
        <v>3.7693857501580841E-4</v>
      </c>
      <c r="W92" s="71">
        <v>5.1323277569403473E-5</v>
      </c>
      <c r="X92" s="71">
        <v>2.4935581222257824E-4</v>
      </c>
      <c r="Y92" s="71">
        <v>4.7154497451227213E-5</v>
      </c>
      <c r="Z92" s="71">
        <v>2.1225017118402237E-4</v>
      </c>
      <c r="AA92" s="71">
        <v>2.3311977064220123E-4</v>
      </c>
      <c r="AB92" s="71">
        <v>2.6805270058708353E-4</v>
      </c>
      <c r="AC92" s="71">
        <v>1.3795866851595051E-4</v>
      </c>
      <c r="AD92" s="71">
        <v>1.4412691114245433E-4</v>
      </c>
      <c r="AE92" s="71">
        <v>2.3097836644591643E-4</v>
      </c>
      <c r="AF92" s="71">
        <v>6.1695825273010933E-4</v>
      </c>
      <c r="AG92" s="71">
        <v>6.4754526484751167E-4</v>
      </c>
      <c r="AH92" s="71">
        <v>7.4312809239940303E-4</v>
      </c>
      <c r="AI92" s="71">
        <v>4.4996266922094476E-4</v>
      </c>
      <c r="AJ92" s="71">
        <v>4.414764360902254E-4</v>
      </c>
      <c r="AK92" s="71">
        <v>5.5394319083969528E-4</v>
      </c>
      <c r="AL92" s="71">
        <v>2.3780754747110237E-4</v>
      </c>
      <c r="AM92" s="71">
        <v>2.8195070679873514E-5</v>
      </c>
      <c r="AN92" s="71">
        <v>1.7102131536810708E-4</v>
      </c>
      <c r="AO92" s="71">
        <v>5.2015841670928804E-5</v>
      </c>
      <c r="AP92" s="71">
        <v>6.6921053665900797E-4</v>
      </c>
      <c r="AQ92" s="71">
        <v>6.5815994352006366E-5</v>
      </c>
      <c r="AR92" s="71">
        <v>4.8179409871695514E-4</v>
      </c>
      <c r="AS92" s="71">
        <v>6.2626852537780965E-5</v>
      </c>
    </row>
    <row r="93" spans="1:45" ht="16.5" customHeight="1">
      <c r="A93" s="68" t="s">
        <v>368</v>
      </c>
      <c r="B93" s="62" t="s">
        <v>369</v>
      </c>
      <c r="C93" s="62" t="s">
        <v>370</v>
      </c>
      <c r="D93" s="74">
        <v>104.07123208333333</v>
      </c>
      <c r="E93" s="74">
        <v>7.9622949833333339</v>
      </c>
      <c r="F93" s="71">
        <v>1.0034949433962281E-2</v>
      </c>
      <c r="G93" s="71">
        <v>9.1886906446776388E-3</v>
      </c>
      <c r="H93" s="71">
        <v>1.1005021382228504E-2</v>
      </c>
      <c r="I93" s="71">
        <v>1.9113493504464309E-2</v>
      </c>
      <c r="J93" s="71">
        <v>1.5713512328431354E-2</v>
      </c>
      <c r="K93" s="71">
        <v>2.5849448414096889E-2</v>
      </c>
      <c r="L93" s="71">
        <v>8.1064417061611446E-4</v>
      </c>
      <c r="M93" s="71">
        <v>6.2296216634429458E-4</v>
      </c>
      <c r="N93" s="71">
        <v>7.8492783972125232E-4</v>
      </c>
      <c r="O93" s="71">
        <v>1.13960113960114E-3</v>
      </c>
      <c r="P93" s="71">
        <v>2.0747376642335762E-3</v>
      </c>
      <c r="Q93" s="71">
        <v>2.4045136363636376E-3</v>
      </c>
      <c r="R93" s="71">
        <v>1.0076220486956141E-2</v>
      </c>
      <c r="S93" s="71">
        <v>9.0886842386807254E-4</v>
      </c>
      <c r="T93" s="71">
        <v>2.0225484748997519E-2</v>
      </c>
      <c r="U93" s="71">
        <v>5.1586522929068478E-3</v>
      </c>
      <c r="V93" s="71">
        <v>7.3951139222722042E-4</v>
      </c>
      <c r="W93" s="71">
        <v>1.0175030200989807E-4</v>
      </c>
      <c r="X93" s="71">
        <v>1.8729508133994513E-3</v>
      </c>
      <c r="Y93" s="71">
        <v>6.5615497863968767E-4</v>
      </c>
      <c r="Z93" s="71">
        <v>5.3689127532096891E-3</v>
      </c>
      <c r="AA93" s="71">
        <v>3.7257750152905099E-3</v>
      </c>
      <c r="AB93" s="71">
        <v>4.628345851272005E-3</v>
      </c>
      <c r="AC93" s="71">
        <v>2.5694860887656113E-3</v>
      </c>
      <c r="AD93" s="71">
        <v>2.0067333145275057E-3</v>
      </c>
      <c r="AE93" s="71">
        <v>4.6231886092715294E-3</v>
      </c>
      <c r="AF93" s="71">
        <v>6.8708984399375986E-4</v>
      </c>
      <c r="AG93" s="71">
        <v>5.5847817014446205E-4</v>
      </c>
      <c r="AH93" s="71">
        <v>5.7545824143069981E-4</v>
      </c>
      <c r="AI93" s="71">
        <v>9.7027351213282173E-4</v>
      </c>
      <c r="AJ93" s="71">
        <v>6.3827532330827045E-4</v>
      </c>
      <c r="AK93" s="71">
        <v>1.9817338015267198E-3</v>
      </c>
      <c r="AL93" s="71">
        <v>4.5743445399240674E-3</v>
      </c>
      <c r="AM93" s="71">
        <v>8.2289884716410424E-4</v>
      </c>
      <c r="AN93" s="71">
        <v>3.066469337521549E-3</v>
      </c>
      <c r="AO93" s="71">
        <v>1.3772087131246713E-3</v>
      </c>
      <c r="AP93" s="71">
        <v>6.0700875185630727E-4</v>
      </c>
      <c r="AQ93" s="71">
        <v>6.9869998523449327E-5</v>
      </c>
      <c r="AR93" s="71">
        <v>1.1967608789892707E-3</v>
      </c>
      <c r="AS93" s="71">
        <v>6.9978036996148571E-4</v>
      </c>
    </row>
    <row r="94" spans="1:45" ht="32.25" customHeight="1">
      <c r="A94" s="68" t="s">
        <v>371</v>
      </c>
      <c r="B94" s="63" t="s">
        <v>372</v>
      </c>
      <c r="C94" s="63" t="s">
        <v>373</v>
      </c>
      <c r="D94" s="74">
        <v>180.08797999999999</v>
      </c>
      <c r="E94" s="74">
        <v>9.6287377499999991</v>
      </c>
      <c r="F94" s="71">
        <v>1.3789000000000024E-4</v>
      </c>
      <c r="G94" s="71">
        <v>1.8132338830584665E-4</v>
      </c>
      <c r="H94" s="71">
        <v>1.6687328631875901E-4</v>
      </c>
      <c r="I94" s="47" t="s">
        <v>181</v>
      </c>
      <c r="J94" s="47" t="s">
        <v>181</v>
      </c>
      <c r="K94" s="71">
        <v>1.4295839941262832E-4</v>
      </c>
      <c r="L94" s="47" t="s">
        <v>181</v>
      </c>
      <c r="M94" s="47" t="s">
        <v>181</v>
      </c>
      <c r="N94" s="71">
        <v>1.0879893728222968E-4</v>
      </c>
      <c r="O94" s="47" t="s">
        <v>181</v>
      </c>
      <c r="P94" s="47" t="s">
        <v>181</v>
      </c>
      <c r="Q94" s="71">
        <v>1.2383099173553726E-4</v>
      </c>
      <c r="R94" s="71">
        <v>1.620288915415353E-4</v>
      </c>
      <c r="S94" s="71">
        <v>2.2118226092971453E-5</v>
      </c>
      <c r="T94" s="71">
        <v>1.4295839941262832E-4</v>
      </c>
      <c r="U94" s="71" t="s">
        <v>182</v>
      </c>
      <c r="V94" s="71">
        <v>1.0879893728222968E-4</v>
      </c>
      <c r="W94" s="71" t="s">
        <v>182</v>
      </c>
      <c r="X94" s="71">
        <v>1.2383099173553726E-4</v>
      </c>
      <c r="Y94" s="71" t="s">
        <v>182</v>
      </c>
      <c r="Z94" s="71">
        <v>9.8824893009985513E-5</v>
      </c>
      <c r="AA94" s="71">
        <v>8.2780825688073175E-5</v>
      </c>
      <c r="AB94" s="71">
        <v>8.220189823874736E-5</v>
      </c>
      <c r="AC94" s="71">
        <v>4.8902260748959927E-5</v>
      </c>
      <c r="AD94" s="71">
        <v>4.8519351198871709E-5</v>
      </c>
      <c r="AE94" s="71">
        <v>9.1141081677704327E-5</v>
      </c>
      <c r="AF94" s="71">
        <v>9.3637862714508594E-5</v>
      </c>
      <c r="AG94" s="71">
        <v>8.5495826645264807E-5</v>
      </c>
      <c r="AH94" s="71">
        <v>7.8790476900148938E-5</v>
      </c>
      <c r="AI94" s="71">
        <v>6.8874469987228556E-5</v>
      </c>
      <c r="AJ94" s="71">
        <v>6.2746917293233056E-5</v>
      </c>
      <c r="AK94" s="71">
        <v>7.5023114503816886E-5</v>
      </c>
      <c r="AL94" s="71">
        <v>8.7935872312268674E-5</v>
      </c>
      <c r="AM94" s="71">
        <v>9.4346101172425178E-6</v>
      </c>
      <c r="AN94" s="71">
        <v>6.285423120851199E-5</v>
      </c>
      <c r="AO94" s="71">
        <v>2.4497879235368976E-5</v>
      </c>
      <c r="AP94" s="71">
        <v>8.5974722086640793E-5</v>
      </c>
      <c r="AQ94" s="71">
        <v>7.4352687922455168E-6</v>
      </c>
      <c r="AR94" s="71">
        <v>6.8881500594759499E-5</v>
      </c>
      <c r="AS94" s="71">
        <v>6.1381016251254947E-6</v>
      </c>
    </row>
    <row r="95" spans="1:45" ht="16.5" customHeight="1">
      <c r="A95" s="68" t="s">
        <v>374</v>
      </c>
      <c r="B95" s="62" t="s">
        <v>375</v>
      </c>
      <c r="C95" s="62" t="s">
        <v>376</v>
      </c>
      <c r="D95" s="74">
        <v>442.01762500000001</v>
      </c>
      <c r="E95" s="74">
        <v>10.60138675</v>
      </c>
      <c r="F95" s="47" t="s">
        <v>181</v>
      </c>
      <c r="G95" s="47" t="s">
        <v>181</v>
      </c>
      <c r="H95" s="71">
        <v>1.4927095200734995E-5</v>
      </c>
      <c r="I95" s="47" t="s">
        <v>181</v>
      </c>
      <c r="J95" s="47" t="s">
        <v>181</v>
      </c>
      <c r="K95" s="47" t="s">
        <v>181</v>
      </c>
      <c r="L95" s="47" t="s">
        <v>181</v>
      </c>
      <c r="M95" s="47" t="s">
        <v>181</v>
      </c>
      <c r="N95" s="47" t="s">
        <v>181</v>
      </c>
      <c r="O95" s="47" t="s">
        <v>181</v>
      </c>
      <c r="P95" s="47" t="s">
        <v>181</v>
      </c>
      <c r="Q95" s="71">
        <v>2.1698090030131104E-5</v>
      </c>
      <c r="R95" s="71">
        <v>1.4927095200734995E-5</v>
      </c>
      <c r="S95" s="71" t="s">
        <v>182</v>
      </c>
      <c r="T95" s="71" t="s">
        <v>182</v>
      </c>
      <c r="U95" s="71" t="s">
        <v>182</v>
      </c>
      <c r="V95" s="71" t="s">
        <v>182</v>
      </c>
      <c r="W95" s="71" t="s">
        <v>182</v>
      </c>
      <c r="X95" s="71">
        <v>2.1698090030131104E-5</v>
      </c>
      <c r="Y95" s="71" t="s">
        <v>182</v>
      </c>
      <c r="Z95" s="71" t="s">
        <v>181</v>
      </c>
      <c r="AA95" s="71" t="s">
        <v>181</v>
      </c>
      <c r="AB95" s="71" t="s">
        <v>181</v>
      </c>
      <c r="AC95" s="71" t="s">
        <v>181</v>
      </c>
      <c r="AD95" s="71" t="s">
        <v>181</v>
      </c>
      <c r="AE95" s="71" t="s">
        <v>181</v>
      </c>
      <c r="AF95" s="71" t="s">
        <v>181</v>
      </c>
      <c r="AG95" s="71" t="s">
        <v>181</v>
      </c>
      <c r="AH95" s="71" t="s">
        <v>181</v>
      </c>
      <c r="AI95" s="71" t="s">
        <v>181</v>
      </c>
      <c r="AJ95" s="71" t="s">
        <v>181</v>
      </c>
      <c r="AK95" s="71" t="s">
        <v>181</v>
      </c>
      <c r="AL95" s="71" t="s">
        <v>182</v>
      </c>
      <c r="AM95" s="71" t="s">
        <v>182</v>
      </c>
      <c r="AN95" s="71" t="s">
        <v>182</v>
      </c>
      <c r="AO95" s="71" t="s">
        <v>182</v>
      </c>
      <c r="AP95" s="71" t="s">
        <v>182</v>
      </c>
      <c r="AQ95" s="71" t="s">
        <v>182</v>
      </c>
      <c r="AR95" s="71" t="s">
        <v>182</v>
      </c>
      <c r="AS95" s="71" t="s">
        <v>182</v>
      </c>
    </row>
    <row r="96" spans="1:45" ht="16.5" customHeight="1">
      <c r="A96" s="68" t="s">
        <v>377</v>
      </c>
      <c r="B96" s="62" t="s">
        <v>378</v>
      </c>
      <c r="C96" s="62" t="s">
        <v>379</v>
      </c>
      <c r="D96" s="74">
        <v>147.07696833333333</v>
      </c>
      <c r="E96" s="74">
        <v>11.186222999999998</v>
      </c>
      <c r="F96" s="71">
        <v>2.06526719339623E-3</v>
      </c>
      <c r="G96" s="71">
        <v>1.8187268965517197E-3</v>
      </c>
      <c r="H96" s="71">
        <v>2.7421572637517664E-3</v>
      </c>
      <c r="I96" s="71">
        <v>2.7814296205357176E-3</v>
      </c>
      <c r="J96" s="71">
        <v>2.5289381617647029E-3</v>
      </c>
      <c r="K96" s="71">
        <v>4.7294259911894228E-3</v>
      </c>
      <c r="L96" s="71">
        <v>2.2632412796208552E-3</v>
      </c>
      <c r="M96" s="71">
        <v>1.7743132688588024E-3</v>
      </c>
      <c r="N96" s="71">
        <v>2.2232933449477291E-3</v>
      </c>
      <c r="O96" s="71">
        <v>4.9688880626780644E-3</v>
      </c>
      <c r="P96" s="71">
        <v>1.3243190328467153E-2</v>
      </c>
      <c r="Q96" s="71">
        <v>7.1369122169421526E-2</v>
      </c>
      <c r="R96" s="71">
        <v>2.2087171178999053E-3</v>
      </c>
      <c r="S96" s="71">
        <v>4.7813630002007361E-4</v>
      </c>
      <c r="T96" s="71">
        <v>3.3465979244966144E-3</v>
      </c>
      <c r="U96" s="71">
        <v>1.204200182989982E-3</v>
      </c>
      <c r="V96" s="71">
        <v>2.0869492978091292E-3</v>
      </c>
      <c r="W96" s="71">
        <v>2.7148650854054261E-4</v>
      </c>
      <c r="X96" s="71">
        <v>2.9860400186855582E-2</v>
      </c>
      <c r="Y96" s="71">
        <v>3.6184893532603846E-2</v>
      </c>
      <c r="Z96" s="71">
        <v>5.2051201141226702E-3</v>
      </c>
      <c r="AA96" s="71">
        <v>7.5487239143730688E-3</v>
      </c>
      <c r="AB96" s="71">
        <v>8.1856063209393148E-3</v>
      </c>
      <c r="AC96" s="71">
        <v>8.7868687656033565E-3</v>
      </c>
      <c r="AD96" s="71">
        <v>7.2367399717912636E-3</v>
      </c>
      <c r="AE96" s="71">
        <v>1.0983365871964695E-2</v>
      </c>
      <c r="AF96" s="71">
        <v>1.6357502652106085E-3</v>
      </c>
      <c r="AG96" s="71">
        <v>1.7350415409309783E-3</v>
      </c>
      <c r="AH96" s="71">
        <v>1.7210854843517118E-3</v>
      </c>
      <c r="AI96" s="71">
        <v>3.1218791570881204E-3</v>
      </c>
      <c r="AJ96" s="71">
        <v>2.4320343909774427E-3</v>
      </c>
      <c r="AK96" s="71">
        <v>3.4905831603053473E-3</v>
      </c>
      <c r="AL96" s="71">
        <v>6.9798167831450183E-3</v>
      </c>
      <c r="AM96" s="71">
        <v>1.5695751018118455E-3</v>
      </c>
      <c r="AN96" s="71">
        <v>9.0023248697864381E-3</v>
      </c>
      <c r="AO96" s="71">
        <v>1.8825826432284207E-3</v>
      </c>
      <c r="AP96" s="71">
        <v>1.6972924301644329E-3</v>
      </c>
      <c r="AQ96" s="71">
        <v>5.3751943492433047E-5</v>
      </c>
      <c r="AR96" s="71">
        <v>3.0148322361236365E-3</v>
      </c>
      <c r="AS96" s="71">
        <v>5.3733197999689879E-4</v>
      </c>
    </row>
    <row r="97" spans="1:45" ht="16.5" customHeight="1">
      <c r="A97" s="68" t="s">
        <v>380</v>
      </c>
      <c r="B97" s="62" t="s">
        <v>381</v>
      </c>
      <c r="C97" s="62" t="s">
        <v>382</v>
      </c>
      <c r="D97" s="74">
        <v>148.06091583333333</v>
      </c>
      <c r="E97" s="74">
        <v>11.376399291666665</v>
      </c>
      <c r="F97" s="71">
        <v>0.15864343832547195</v>
      </c>
      <c r="G97" s="71">
        <v>0.12949837760119909</v>
      </c>
      <c r="H97" s="71">
        <v>0.13813533598025401</v>
      </c>
      <c r="I97" s="71">
        <v>0.14136308558035732</v>
      </c>
      <c r="J97" s="71">
        <v>0.1356747603186273</v>
      </c>
      <c r="K97" s="71">
        <v>0.15947855286343593</v>
      </c>
      <c r="L97" s="71">
        <v>7.4816796919431355E-2</v>
      </c>
      <c r="M97" s="71">
        <v>5.9836645880077421E-2</v>
      </c>
      <c r="N97" s="71">
        <v>7.4892014076654856E-2</v>
      </c>
      <c r="O97" s="71">
        <v>8.2536660512820548E-2</v>
      </c>
      <c r="P97" s="71">
        <v>0.14216040167883209</v>
      </c>
      <c r="Q97" s="71">
        <v>0.12683246181818189</v>
      </c>
      <c r="R97" s="71">
        <v>0.14209238396897503</v>
      </c>
      <c r="S97" s="71">
        <v>1.4970047185769619E-2</v>
      </c>
      <c r="T97" s="71">
        <v>0.14550546625414018</v>
      </c>
      <c r="U97" s="71">
        <v>1.243079334209885E-2</v>
      </c>
      <c r="V97" s="71">
        <v>6.9848485625387882E-2</v>
      </c>
      <c r="W97" s="71">
        <v>8.6705891218255057E-3</v>
      </c>
      <c r="X97" s="71">
        <v>0.11717650800327817</v>
      </c>
      <c r="Y97" s="71">
        <v>3.096248876809728E-2</v>
      </c>
      <c r="Z97" s="71">
        <v>6.1123583166904291E-3</v>
      </c>
      <c r="AA97" s="71">
        <v>6.4786188073394325E-3</v>
      </c>
      <c r="AB97" s="71">
        <v>7.5642703913894145E-3</v>
      </c>
      <c r="AC97" s="71">
        <v>6.6067785852982168E-3</v>
      </c>
      <c r="AD97" s="71">
        <v>6.6942097743300502E-3</v>
      </c>
      <c r="AE97" s="71">
        <v>1.0423898013245047E-2</v>
      </c>
      <c r="AF97" s="71">
        <v>2.983168424336974E-3</v>
      </c>
      <c r="AG97" s="71">
        <v>2.5968471268057775E-3</v>
      </c>
      <c r="AH97" s="71">
        <v>2.8523797019374035E-3</v>
      </c>
      <c r="AI97" s="71">
        <v>3.4114100638569576E-3</v>
      </c>
      <c r="AJ97" s="71">
        <v>3.7944014887218032E-3</v>
      </c>
      <c r="AK97" s="71">
        <v>3.4558130381679426E-3</v>
      </c>
      <c r="AL97" s="71">
        <v>6.7184158384730923E-3</v>
      </c>
      <c r="AM97" s="71">
        <v>7.5507557917705562E-4</v>
      </c>
      <c r="AN97" s="71">
        <v>7.9082954576244393E-3</v>
      </c>
      <c r="AO97" s="71">
        <v>2.1790142763615807E-3</v>
      </c>
      <c r="AP97" s="71">
        <v>2.8107984176933853E-3</v>
      </c>
      <c r="AQ97" s="71">
        <v>1.9648864758831035E-4</v>
      </c>
      <c r="AR97" s="71">
        <v>3.5538748635822342E-3</v>
      </c>
      <c r="AS97" s="71">
        <v>2.0948197794246756E-4</v>
      </c>
    </row>
    <row r="98" spans="1:45" ht="16.5" customHeight="1">
      <c r="A98" s="68" t="s">
        <v>385</v>
      </c>
      <c r="B98" s="62" t="s">
        <v>386</v>
      </c>
      <c r="C98" s="62" t="s">
        <v>387</v>
      </c>
      <c r="D98" s="74">
        <v>209.02973333333338</v>
      </c>
      <c r="E98" s="74">
        <v>14.581760375</v>
      </c>
      <c r="F98" s="71">
        <v>1.1867884298185642E-4</v>
      </c>
      <c r="G98" s="71">
        <v>1.0314624891008158E-4</v>
      </c>
      <c r="H98" s="71">
        <v>9.1384032225928229E-5</v>
      </c>
      <c r="I98" s="71">
        <v>6.2347239408774277E-5</v>
      </c>
      <c r="J98" s="71">
        <v>6.3996334087222746E-5</v>
      </c>
      <c r="K98" s="71">
        <v>6.814987340670216E-5</v>
      </c>
      <c r="L98" s="71">
        <v>6.8561485155279946E-5</v>
      </c>
      <c r="M98" s="71">
        <v>7.7167345322688184E-5</v>
      </c>
      <c r="N98" s="71">
        <v>5.2144246664544131E-5</v>
      </c>
      <c r="O98" s="71">
        <v>1.1468753023987617E-4</v>
      </c>
      <c r="P98" s="71">
        <v>2.716400539899698E-4</v>
      </c>
      <c r="Q98" s="71">
        <v>1.1611597699830541E-4</v>
      </c>
      <c r="R98" s="71">
        <v>1.0440304137262207E-4</v>
      </c>
      <c r="S98" s="71">
        <v>1.3690738439576852E-5</v>
      </c>
      <c r="T98" s="71">
        <v>6.4831148967566381E-5</v>
      </c>
      <c r="U98" s="71">
        <v>2.9900380000611227E-6</v>
      </c>
      <c r="V98" s="71">
        <v>6.5957692380837416E-5</v>
      </c>
      <c r="W98" s="71">
        <v>1.2713129796512817E-5</v>
      </c>
      <c r="X98" s="71">
        <v>1.6748118707605046E-4</v>
      </c>
      <c r="Y98" s="71">
        <v>9.0207052288771117E-5</v>
      </c>
      <c r="Z98" s="71">
        <v>9.4323666191155285E-5</v>
      </c>
      <c r="AA98" s="71">
        <v>9.6379373088684763E-5</v>
      </c>
      <c r="AB98" s="71">
        <v>1.0811477495107606E-4</v>
      </c>
      <c r="AC98" s="71">
        <v>4.9421303744799048E-5</v>
      </c>
      <c r="AD98" s="71">
        <v>5.0055796897038139E-5</v>
      </c>
      <c r="AE98" s="71">
        <v>5.9006688741721936E-5</v>
      </c>
      <c r="AF98" s="71">
        <v>6.2931482059282382E-5</v>
      </c>
      <c r="AG98" s="71">
        <v>1.0004969502407699E-4</v>
      </c>
      <c r="AH98" s="71">
        <v>7.8487794336810638E-5</v>
      </c>
      <c r="AI98" s="71">
        <v>9.5552694763729169E-5</v>
      </c>
      <c r="AJ98" s="71">
        <v>1.4590199999999995E-4</v>
      </c>
      <c r="AK98" s="71">
        <v>8.1474335877862686E-5</v>
      </c>
      <c r="AL98" s="71">
        <v>9.9605938076972024E-5</v>
      </c>
      <c r="AM98" s="71">
        <v>7.4402090981854698E-6</v>
      </c>
      <c r="AN98" s="71">
        <v>5.2827929794519705E-5</v>
      </c>
      <c r="AO98" s="71">
        <v>5.3603583822150612E-6</v>
      </c>
      <c r="AP98" s="71">
        <v>8.0489657140056666E-5</v>
      </c>
      <c r="AQ98" s="71">
        <v>1.8639904088734648E-5</v>
      </c>
      <c r="AR98" s="71">
        <v>1.0764301021386393E-4</v>
      </c>
      <c r="AS98" s="71">
        <v>3.3872743789388523E-5</v>
      </c>
    </row>
    <row r="99" spans="1:45" ht="16.5" customHeight="1">
      <c r="A99" s="68" t="s">
        <v>388</v>
      </c>
      <c r="B99" s="62" t="s">
        <v>389</v>
      </c>
      <c r="C99" s="62" t="s">
        <v>390</v>
      </c>
      <c r="D99" s="74">
        <v>195.05081833333335</v>
      </c>
      <c r="E99" s="74">
        <v>8.0836292916666661</v>
      </c>
      <c r="F99" s="71">
        <v>2.1530898675910111E-3</v>
      </c>
      <c r="G99" s="71">
        <v>1.8963683448425428E-3</v>
      </c>
      <c r="H99" s="71">
        <v>2.0985896520604752E-3</v>
      </c>
      <c r="I99" s="71">
        <v>2.9889227153869192E-3</v>
      </c>
      <c r="J99" s="71">
        <v>3.5449850508365295E-3</v>
      </c>
      <c r="K99" s="71">
        <v>4.1251239902343525E-3</v>
      </c>
      <c r="L99" s="71">
        <v>3.9252366848792895E-4</v>
      </c>
      <c r="M99" s="71">
        <v>3.6078086601323882E-4</v>
      </c>
      <c r="N99" s="71">
        <v>4.6305724191254567E-4</v>
      </c>
      <c r="O99" s="71">
        <v>3.553012607354188E-4</v>
      </c>
      <c r="P99" s="71">
        <v>5.1284636119032262E-4</v>
      </c>
      <c r="Q99" s="71">
        <v>5.4099646835508981E-4</v>
      </c>
      <c r="R99" s="71">
        <v>2.0493492881646764E-3</v>
      </c>
      <c r="S99" s="71">
        <v>1.3525880798682244E-4</v>
      </c>
      <c r="T99" s="71">
        <v>3.5530105854859341E-3</v>
      </c>
      <c r="U99" s="71">
        <v>5.6814315198375816E-4</v>
      </c>
      <c r="V99" s="71">
        <v>4.0545392547123774E-4</v>
      </c>
      <c r="W99" s="71">
        <v>5.2349860802249362E-5</v>
      </c>
      <c r="X99" s="71">
        <v>4.6971469676027706E-4</v>
      </c>
      <c r="Y99" s="71">
        <v>1.0007963274616731E-4</v>
      </c>
      <c r="Z99" s="71">
        <v>6.2876592011412138E-4</v>
      </c>
      <c r="AA99" s="71">
        <v>6.6148357798164966E-4</v>
      </c>
      <c r="AB99" s="71">
        <v>8.9851913894324631E-4</v>
      </c>
      <c r="AC99" s="71">
        <v>1.0410923717059672E-3</v>
      </c>
      <c r="AD99" s="71">
        <v>1.0800647390691127E-3</v>
      </c>
      <c r="AE99" s="71">
        <v>1.3539410816777058E-3</v>
      </c>
      <c r="AF99" s="71">
        <v>5.2476592823712958E-4</v>
      </c>
      <c r="AG99" s="71">
        <v>6.0241227929373959E-4</v>
      </c>
      <c r="AH99" s="71">
        <v>6.1698023845007386E-4</v>
      </c>
      <c r="AI99" s="71">
        <v>6.3253872286079139E-4</v>
      </c>
      <c r="AJ99" s="71">
        <v>6.7414643609022527E-4</v>
      </c>
      <c r="AK99" s="71">
        <v>7.4090873282442828E-4</v>
      </c>
      <c r="AL99" s="71">
        <v>7.2958954567967245E-4</v>
      </c>
      <c r="AM99" s="71">
        <v>1.4720909243056806E-4</v>
      </c>
      <c r="AN99" s="71">
        <v>1.1583660641509286E-3</v>
      </c>
      <c r="AO99" s="71">
        <v>1.7049018143260161E-4</v>
      </c>
      <c r="AP99" s="71">
        <v>5.8138614866031434E-4</v>
      </c>
      <c r="AQ99" s="71">
        <v>4.9572607144194843E-5</v>
      </c>
      <c r="AR99" s="71">
        <v>6.825312972584815E-4</v>
      </c>
      <c r="AS99" s="71">
        <v>5.4669408150151861E-5</v>
      </c>
    </row>
    <row r="100" spans="1:45" ht="16.5" customHeight="1">
      <c r="A100" s="68" t="s">
        <v>391</v>
      </c>
      <c r="B100" s="62" t="s">
        <v>392</v>
      </c>
      <c r="C100" s="62" t="s">
        <v>393</v>
      </c>
      <c r="D100" s="74">
        <v>179.05606888888892</v>
      </c>
      <c r="E100" s="74">
        <v>24.270518666666664</v>
      </c>
      <c r="F100" s="71">
        <v>1.7455576415094369E-3</v>
      </c>
      <c r="G100" s="71">
        <v>1.4890385157421255E-3</v>
      </c>
      <c r="H100" s="71">
        <v>1.5354228913963346E-3</v>
      </c>
      <c r="I100" s="71">
        <v>1.9108777455357168E-3</v>
      </c>
      <c r="J100" s="71">
        <v>2.2893822303921541E-3</v>
      </c>
      <c r="K100" s="71">
        <v>2.6350351541850189E-3</v>
      </c>
      <c r="L100" s="47" t="s">
        <v>181</v>
      </c>
      <c r="M100" s="71">
        <v>3.698773694390719E-4</v>
      </c>
      <c r="N100" s="71">
        <v>5.2779374564459786E-4</v>
      </c>
      <c r="O100" s="47" t="s">
        <v>181</v>
      </c>
      <c r="P100" s="47" t="s">
        <v>181</v>
      </c>
      <c r="Q100" s="71">
        <v>5.9298960743801681E-4</v>
      </c>
      <c r="R100" s="71">
        <v>1.5900063495492989E-3</v>
      </c>
      <c r="S100" s="71">
        <v>1.3669319990057571E-4</v>
      </c>
      <c r="T100" s="71">
        <v>2.2784317100376299E-3</v>
      </c>
      <c r="U100" s="71">
        <v>3.6220287622745935E-4</v>
      </c>
      <c r="V100" s="71">
        <v>4.4883555754183488E-4</v>
      </c>
      <c r="W100" s="71">
        <v>1.1166374047533337E-4</v>
      </c>
      <c r="X100" s="71">
        <v>5.9298960743801681E-4</v>
      </c>
      <c r="Y100" s="71" t="s">
        <v>182</v>
      </c>
      <c r="Z100" s="71">
        <v>3.902171611982873E-4</v>
      </c>
      <c r="AA100" s="71">
        <v>3.6939383792048829E-4</v>
      </c>
      <c r="AB100" s="71">
        <v>5.14293894324852E-4</v>
      </c>
      <c r="AC100" s="71">
        <v>5.2029439667129144E-4</v>
      </c>
      <c r="AD100" s="71">
        <v>5.0114747531734892E-4</v>
      </c>
      <c r="AE100" s="71">
        <v>7.5739894039735195E-4</v>
      </c>
      <c r="AF100" s="71">
        <v>3.6413811232449304E-4</v>
      </c>
      <c r="AG100" s="71">
        <v>3.9242422150882804E-4</v>
      </c>
      <c r="AH100" s="71">
        <v>3.425946944858416E-4</v>
      </c>
      <c r="AI100" s="71">
        <v>3.3289719029374178E-4</v>
      </c>
      <c r="AJ100" s="71">
        <v>3.481876691729322E-4</v>
      </c>
      <c r="AK100" s="71">
        <v>3.939798931297714E-4</v>
      </c>
      <c r="AL100" s="71">
        <v>4.2463496448120916E-4</v>
      </c>
      <c r="AM100" s="71">
        <v>7.8341850077805661E-5</v>
      </c>
      <c r="AN100" s="71">
        <v>5.9294693746199736E-4</v>
      </c>
      <c r="AO100" s="71">
        <v>1.4274101408292189E-4</v>
      </c>
      <c r="AP100" s="71">
        <v>3.6638567610638756E-4</v>
      </c>
      <c r="AQ100" s="71">
        <v>2.4990680223813375E-5</v>
      </c>
      <c r="AR100" s="71">
        <v>3.5835491753214848E-4</v>
      </c>
      <c r="AS100" s="71">
        <v>3.178527726538129E-5</v>
      </c>
    </row>
    <row r="101" spans="1:45" ht="16.5" customHeight="1">
      <c r="A101" s="68" t="s">
        <v>394</v>
      </c>
      <c r="B101" s="62" t="s">
        <v>395</v>
      </c>
      <c r="C101" s="70" t="s">
        <v>201</v>
      </c>
      <c r="D101" s="74">
        <v>196.08234083333332</v>
      </c>
      <c r="E101" s="74">
        <v>12.438694083333331</v>
      </c>
      <c r="F101" s="71">
        <v>1.9307168632075504E-3</v>
      </c>
      <c r="G101" s="71">
        <v>2.1114809895052423E-3</v>
      </c>
      <c r="H101" s="71">
        <v>1.8788569534555733E-3</v>
      </c>
      <c r="I101" s="71">
        <v>2.5282064062500031E-3</v>
      </c>
      <c r="J101" s="71">
        <v>2.4606221568627424E-3</v>
      </c>
      <c r="K101" s="71">
        <v>2.6925660792951511E-3</v>
      </c>
      <c r="L101" s="71">
        <v>1.0337341943127971E-3</v>
      </c>
      <c r="M101" s="71">
        <v>8.5870255319149026E-4</v>
      </c>
      <c r="N101" s="71">
        <v>9.2573228222996267E-4</v>
      </c>
      <c r="O101" s="71">
        <v>9.2502666666666709E-4</v>
      </c>
      <c r="P101" s="71">
        <v>1.3073053649635036E-3</v>
      </c>
      <c r="Q101" s="71">
        <v>1.2971957438016536E-3</v>
      </c>
      <c r="R101" s="71">
        <v>1.9736849353894554E-3</v>
      </c>
      <c r="S101" s="71">
        <v>1.2211951914940325E-4</v>
      </c>
      <c r="T101" s="71">
        <v>2.5604648808026324E-3</v>
      </c>
      <c r="U101" s="71">
        <v>1.1928936530001229E-4</v>
      </c>
      <c r="V101" s="71">
        <v>9.3938967657808327E-4</v>
      </c>
      <c r="W101" s="71">
        <v>8.8311449788176094E-5</v>
      </c>
      <c r="X101" s="71">
        <v>1.1765092584772748E-3</v>
      </c>
      <c r="Y101" s="71">
        <v>2.1784896510620511E-4</v>
      </c>
      <c r="Z101" s="71">
        <v>1.2184467902995693E-3</v>
      </c>
      <c r="AA101" s="71">
        <v>1.211844740061159E-3</v>
      </c>
      <c r="AB101" s="71">
        <v>1.4619434442270025E-3</v>
      </c>
      <c r="AC101" s="71">
        <v>1.7013848543689372E-3</v>
      </c>
      <c r="AD101" s="71">
        <v>1.4118353314527519E-3</v>
      </c>
      <c r="AE101" s="71">
        <v>2.3509524724061844E-3</v>
      </c>
      <c r="AF101" s="71">
        <v>9.0958968798751964E-4</v>
      </c>
      <c r="AG101" s="71">
        <v>7.6654348314606695E-4</v>
      </c>
      <c r="AH101" s="71">
        <v>8.1448798807749528E-4</v>
      </c>
      <c r="AI101" s="71">
        <v>1.3673987867177512E-3</v>
      </c>
      <c r="AJ101" s="71">
        <v>1.3277215639097739E-3</v>
      </c>
      <c r="AK101" s="71">
        <v>1.4043761526717571E-3</v>
      </c>
      <c r="AL101" s="71">
        <v>1.2974116581959102E-3</v>
      </c>
      <c r="AM101" s="71">
        <v>1.4252693860380733E-4</v>
      </c>
      <c r="AN101" s="71">
        <v>1.8213908860759576E-3</v>
      </c>
      <c r="AO101" s="71">
        <v>4.8092238130771907E-4</v>
      </c>
      <c r="AP101" s="71">
        <v>8.3020705307036062E-4</v>
      </c>
      <c r="AQ101" s="71">
        <v>7.2807080239995579E-5</v>
      </c>
      <c r="AR101" s="71">
        <v>1.3664988344330939E-3</v>
      </c>
      <c r="AS101" s="71">
        <v>3.8335217883210001E-5</v>
      </c>
    </row>
    <row r="102" spans="1:45" ht="33" customHeight="1">
      <c r="A102" s="68" t="s">
        <v>396</v>
      </c>
      <c r="B102" s="68" t="s">
        <v>250</v>
      </c>
      <c r="C102" s="68" t="s">
        <v>250</v>
      </c>
      <c r="D102" s="74">
        <v>193.03350999999998</v>
      </c>
      <c r="E102" s="74">
        <v>8.1816065555555557</v>
      </c>
      <c r="F102" s="71">
        <v>3.2573416717819527E-5</v>
      </c>
      <c r="G102" s="71">
        <v>4.5580818565978903E-5</v>
      </c>
      <c r="H102" s="71">
        <v>5.7931345659995342E-5</v>
      </c>
      <c r="I102" s="71">
        <v>3.6922179713099209E-5</v>
      </c>
      <c r="J102" s="47" t="s">
        <v>181</v>
      </c>
      <c r="K102" s="71">
        <v>4.0525336243903139E-5</v>
      </c>
      <c r="L102" s="71">
        <v>3.7103862554622088E-5</v>
      </c>
      <c r="M102" s="71">
        <v>4.4171247208337515E-5</v>
      </c>
      <c r="N102" s="71">
        <v>7.757477412063054E-5</v>
      </c>
      <c r="O102" s="47" t="s">
        <v>181</v>
      </c>
      <c r="P102" s="47" t="s">
        <v>181</v>
      </c>
      <c r="Q102" s="71">
        <v>6.3777133634890137E-5</v>
      </c>
      <c r="R102" s="71">
        <v>4.5361860314597917E-5</v>
      </c>
      <c r="S102" s="71">
        <v>1.2680382371837031E-5</v>
      </c>
      <c r="T102" s="71">
        <v>3.8723757978501174E-5</v>
      </c>
      <c r="U102" s="71">
        <v>2.5478164166080539E-6</v>
      </c>
      <c r="V102" s="71">
        <v>5.2949961294530052E-5</v>
      </c>
      <c r="W102" s="71">
        <v>2.1616499173114401E-5</v>
      </c>
      <c r="X102" s="71">
        <v>6.3777133634890137E-5</v>
      </c>
      <c r="Y102" s="71" t="s">
        <v>182</v>
      </c>
      <c r="Z102" s="71">
        <v>4.3871469329529146E-5</v>
      </c>
      <c r="AA102" s="71">
        <v>5.5819510703363763E-5</v>
      </c>
      <c r="AB102" s="71">
        <v>5.959951076320925E-5</v>
      </c>
      <c r="AC102" s="71">
        <v>4.4422163661581272E-5</v>
      </c>
      <c r="AD102" s="71">
        <v>4.4099788434414719E-5</v>
      </c>
      <c r="AE102" s="71">
        <v>8.1232538631346689E-5</v>
      </c>
      <c r="AF102" s="71">
        <v>7.5931201248049938E-5</v>
      </c>
      <c r="AG102" s="71">
        <v>6.7945296950240724E-5</v>
      </c>
      <c r="AH102" s="71">
        <v>7.2577570789865778E-5</v>
      </c>
      <c r="AI102" s="47" t="s">
        <v>181</v>
      </c>
      <c r="AJ102" s="71">
        <v>5.5268075187969905E-5</v>
      </c>
      <c r="AK102" s="71">
        <v>8.2983969465648942E-5</v>
      </c>
      <c r="AL102" s="71">
        <v>5.3096830265367391E-5</v>
      </c>
      <c r="AM102" s="71">
        <v>8.2099064191058618E-6</v>
      </c>
      <c r="AN102" s="71">
        <v>5.6584830242447565E-5</v>
      </c>
      <c r="AO102" s="71">
        <v>2.134615019306594E-5</v>
      </c>
      <c r="AP102" s="71">
        <v>7.215135632938548E-5</v>
      </c>
      <c r="AQ102" s="71">
        <v>4.0099764261381642E-6</v>
      </c>
      <c r="AR102" s="71">
        <v>6.912602232680943E-5</v>
      </c>
      <c r="AS102" s="71">
        <v>1.9598096790396276E-5</v>
      </c>
    </row>
    <row r="103" spans="1:45" ht="33" customHeight="1">
      <c r="A103" s="68" t="s">
        <v>397</v>
      </c>
      <c r="B103" s="68" t="s">
        <v>250</v>
      </c>
      <c r="C103" s="68" t="s">
        <v>250</v>
      </c>
      <c r="D103" s="74">
        <v>193.03445499999998</v>
      </c>
      <c r="E103" s="74">
        <v>7.9501592900000002</v>
      </c>
      <c r="F103" s="71">
        <v>1.9375343091515763E-4</v>
      </c>
      <c r="G103" s="71">
        <v>1.6876691012144776E-4</v>
      </c>
      <c r="H103" s="71">
        <v>1.6544197180814619E-4</v>
      </c>
      <c r="I103" s="71">
        <v>8.9349046992553242E-5</v>
      </c>
      <c r="J103" s="71">
        <v>7.3421536756009269E-5</v>
      </c>
      <c r="K103" s="71">
        <v>8.4135646181113778E-5</v>
      </c>
      <c r="L103" s="71">
        <v>2.265828760746685E-5</v>
      </c>
      <c r="M103" s="71">
        <v>2.6408641806316306E-5</v>
      </c>
      <c r="N103" s="71">
        <v>4.3453538887120107E-5</v>
      </c>
      <c r="O103" s="71">
        <v>4.3627278092792407E-5</v>
      </c>
      <c r="P103" s="47" t="s">
        <v>181</v>
      </c>
      <c r="Q103" s="47" t="s">
        <v>181</v>
      </c>
      <c r="R103" s="71">
        <v>1.7598743761491721E-4</v>
      </c>
      <c r="S103" s="71">
        <v>1.5475357577612095E-5</v>
      </c>
      <c r="T103" s="71">
        <v>8.230207664322543E-5</v>
      </c>
      <c r="U103" s="71">
        <v>8.1205220596650887E-6</v>
      </c>
      <c r="V103" s="71">
        <v>3.0840156100301084E-5</v>
      </c>
      <c r="W103" s="71">
        <v>1.1083291846257758E-5</v>
      </c>
      <c r="X103" s="71">
        <v>4.3627278092792407E-5</v>
      </c>
      <c r="Y103" s="71" t="s">
        <v>182</v>
      </c>
      <c r="Z103" s="71">
        <v>4.3182689015691775E-4</v>
      </c>
      <c r="AA103" s="71">
        <v>5.5093807339449388E-4</v>
      </c>
      <c r="AB103" s="71">
        <v>5.6895185909980296E-4</v>
      </c>
      <c r="AC103" s="71">
        <v>3.0481585298197043E-4</v>
      </c>
      <c r="AD103" s="71">
        <v>2.7803145275035292E-4</v>
      </c>
      <c r="AE103" s="71">
        <v>5.5381048565121484E-4</v>
      </c>
      <c r="AF103" s="71">
        <v>2.2283258970358816E-4</v>
      </c>
      <c r="AG103" s="71">
        <v>2.983300160513642E-4</v>
      </c>
      <c r="AH103" s="71">
        <v>2.9002657228017846E-4</v>
      </c>
      <c r="AI103" s="71">
        <v>2.6851312899105981E-4</v>
      </c>
      <c r="AJ103" s="71">
        <v>2.0871096240601496E-4</v>
      </c>
      <c r="AK103" s="71">
        <v>3.4890781679389356E-4</v>
      </c>
      <c r="AL103" s="71">
        <v>5.1723894088373816E-4</v>
      </c>
      <c r="AM103" s="71">
        <v>7.4515353625141648E-5</v>
      </c>
      <c r="AN103" s="71">
        <v>3.7888593046117943E-4</v>
      </c>
      <c r="AO103" s="71">
        <v>1.5207991659080329E-4</v>
      </c>
      <c r="AP103" s="71">
        <v>2.7039639267837696E-4</v>
      </c>
      <c r="AQ103" s="71">
        <v>4.1400160744660221E-5</v>
      </c>
      <c r="AR103" s="71">
        <v>2.7537730273032279E-4</v>
      </c>
      <c r="AS103" s="71">
        <v>7.0350033091009278E-5</v>
      </c>
    </row>
    <row r="104" spans="1:45" ht="33" customHeight="1">
      <c r="A104" s="68" t="s">
        <v>398</v>
      </c>
      <c r="B104" s="68" t="s">
        <v>250</v>
      </c>
      <c r="C104" s="68" t="s">
        <v>250</v>
      </c>
      <c r="D104" s="74">
        <v>193.03556666666668</v>
      </c>
      <c r="E104" s="74">
        <v>8.0381869583333323</v>
      </c>
      <c r="F104" s="71">
        <v>2.8492006535447322E-4</v>
      </c>
      <c r="G104" s="71">
        <v>2.6670672932463954E-4</v>
      </c>
      <c r="H104" s="71">
        <v>3.4052435926676714E-4</v>
      </c>
      <c r="I104" s="71">
        <v>2.3151914823658646E-4</v>
      </c>
      <c r="J104" s="71">
        <v>2.5844064124580176E-4</v>
      </c>
      <c r="K104" s="71">
        <v>2.2950334597181591E-4</v>
      </c>
      <c r="L104" s="71">
        <v>8.4400288143023756E-5</v>
      </c>
      <c r="M104" s="71">
        <v>8.7460245803991872E-5</v>
      </c>
      <c r="N104" s="71">
        <v>1.1927850607269882E-4</v>
      </c>
      <c r="O104" s="71">
        <v>1.2495277214406262E-4</v>
      </c>
      <c r="P104" s="71">
        <v>1.6952351517522191E-4</v>
      </c>
      <c r="Q104" s="71">
        <v>1.9791708318218625E-4</v>
      </c>
      <c r="R104" s="71">
        <v>2.9738371798195999E-4</v>
      </c>
      <c r="S104" s="71">
        <v>3.8454747433603259E-5</v>
      </c>
      <c r="T104" s="71">
        <v>2.3982104515140137E-4</v>
      </c>
      <c r="U104" s="71">
        <v>1.6156512115293361E-5</v>
      </c>
      <c r="V104" s="71">
        <v>9.7046346673238163E-5</v>
      </c>
      <c r="W104" s="71">
        <v>1.931430865689994E-5</v>
      </c>
      <c r="X104" s="71">
        <v>1.6413112350049028E-4</v>
      </c>
      <c r="Y104" s="71">
        <v>3.6779832616493771E-5</v>
      </c>
      <c r="Z104" s="71" t="s">
        <v>181</v>
      </c>
      <c r="AA104" s="71" t="s">
        <v>181</v>
      </c>
      <c r="AB104" s="71" t="s">
        <v>181</v>
      </c>
      <c r="AC104" s="71" t="s">
        <v>181</v>
      </c>
      <c r="AD104" s="71" t="s">
        <v>181</v>
      </c>
      <c r="AE104" s="71" t="s">
        <v>181</v>
      </c>
      <c r="AF104" s="71" t="s">
        <v>181</v>
      </c>
      <c r="AG104" s="71" t="s">
        <v>181</v>
      </c>
      <c r="AH104" s="71" t="s">
        <v>181</v>
      </c>
      <c r="AI104" s="71" t="s">
        <v>181</v>
      </c>
      <c r="AJ104" s="71" t="s">
        <v>181</v>
      </c>
      <c r="AK104" s="71" t="s">
        <v>181</v>
      </c>
      <c r="AL104" s="71" t="s">
        <v>182</v>
      </c>
      <c r="AM104" s="71" t="s">
        <v>182</v>
      </c>
      <c r="AN104" s="71" t="s">
        <v>182</v>
      </c>
      <c r="AO104" s="71" t="s">
        <v>182</v>
      </c>
      <c r="AP104" s="71" t="s">
        <v>182</v>
      </c>
      <c r="AQ104" s="71" t="s">
        <v>182</v>
      </c>
      <c r="AR104" s="71" t="s">
        <v>182</v>
      </c>
      <c r="AS104" s="71" t="s">
        <v>182</v>
      </c>
    </row>
    <row r="105" spans="1:45" ht="16.5" customHeight="1">
      <c r="A105" s="68" t="s">
        <v>383</v>
      </c>
      <c r="B105" s="62" t="s">
        <v>384</v>
      </c>
      <c r="C105" s="70" t="s">
        <v>201</v>
      </c>
      <c r="D105" s="74">
        <v>277.10454099999998</v>
      </c>
      <c r="E105" s="74">
        <v>11.336018299999999</v>
      </c>
      <c r="F105" s="71">
        <v>5.8123160377358589E-5</v>
      </c>
      <c r="G105" s="71">
        <v>4.724034482758609E-5</v>
      </c>
      <c r="H105" s="71">
        <v>4.7322919605077633E-5</v>
      </c>
      <c r="I105" s="71">
        <v>6.7691049107142953E-5</v>
      </c>
      <c r="J105" s="71">
        <v>6.3332475490196014E-5</v>
      </c>
      <c r="K105" s="71">
        <v>5.8033979441996994E-5</v>
      </c>
      <c r="L105" s="71">
        <v>3.03785545023697E-5</v>
      </c>
      <c r="M105" s="71">
        <v>2.2937736943907178E-5</v>
      </c>
      <c r="N105" s="47" t="s">
        <v>181</v>
      </c>
      <c r="O105" s="71">
        <v>7.536159544159547E-5</v>
      </c>
      <c r="P105" s="47" t="s">
        <v>181</v>
      </c>
      <c r="Q105" s="71">
        <v>6.626721074380169E-5</v>
      </c>
      <c r="R105" s="71">
        <v>5.0895474936674102E-5</v>
      </c>
      <c r="S105" s="71">
        <v>6.2594953686843883E-6</v>
      </c>
      <c r="T105" s="71">
        <v>6.3019168013111982E-5</v>
      </c>
      <c r="U105" s="71">
        <v>4.836152376711071E-6</v>
      </c>
      <c r="V105" s="71">
        <v>2.6658145723138439E-5</v>
      </c>
      <c r="W105" s="71">
        <v>5.2614525531607792E-6</v>
      </c>
      <c r="X105" s="71">
        <v>7.0814403092698587E-5</v>
      </c>
      <c r="Y105" s="71">
        <v>6.430701090529153E-6</v>
      </c>
      <c r="Z105" s="71" t="s">
        <v>181</v>
      </c>
      <c r="AA105" s="71" t="s">
        <v>181</v>
      </c>
      <c r="AB105" s="71" t="s">
        <v>181</v>
      </c>
      <c r="AC105" s="71" t="s">
        <v>181</v>
      </c>
      <c r="AD105" s="71" t="s">
        <v>181</v>
      </c>
      <c r="AE105" s="71" t="s">
        <v>181</v>
      </c>
      <c r="AF105" s="71" t="s">
        <v>181</v>
      </c>
      <c r="AG105" s="71" t="s">
        <v>181</v>
      </c>
      <c r="AH105" s="71" t="s">
        <v>181</v>
      </c>
      <c r="AI105" s="71" t="s">
        <v>181</v>
      </c>
      <c r="AJ105" s="71" t="s">
        <v>181</v>
      </c>
      <c r="AK105" s="71" t="s">
        <v>181</v>
      </c>
      <c r="AL105" s="71" t="s">
        <v>182</v>
      </c>
      <c r="AM105" s="71" t="s">
        <v>182</v>
      </c>
      <c r="AN105" s="71" t="s">
        <v>182</v>
      </c>
      <c r="AO105" s="71" t="s">
        <v>182</v>
      </c>
      <c r="AP105" s="71" t="s">
        <v>182</v>
      </c>
      <c r="AQ105" s="71" t="s">
        <v>182</v>
      </c>
      <c r="AR105" s="71" t="s">
        <v>182</v>
      </c>
      <c r="AS105" s="71" t="s">
        <v>182</v>
      </c>
    </row>
    <row r="106" spans="1:45" ht="16.5" customHeight="1">
      <c r="A106" s="68" t="s">
        <v>399</v>
      </c>
      <c r="B106" s="62" t="s">
        <v>400</v>
      </c>
      <c r="C106" s="62" t="s">
        <v>401</v>
      </c>
      <c r="D106" s="74">
        <v>131.03500583333334</v>
      </c>
      <c r="E106" s="74">
        <v>17.12729925</v>
      </c>
      <c r="F106" s="71">
        <v>1.2380493844143359E-4</v>
      </c>
      <c r="G106" s="71">
        <v>1.1851995172382232E-4</v>
      </c>
      <c r="H106" s="71">
        <v>1.147964702342239E-4</v>
      </c>
      <c r="I106" s="71">
        <v>1.0978107170923269E-4</v>
      </c>
      <c r="J106" s="71">
        <v>9.0925484569469946E-5</v>
      </c>
      <c r="K106" s="71">
        <v>1.2438053027107987E-4</v>
      </c>
      <c r="L106" s="71">
        <v>8.7553383182250544E-5</v>
      </c>
      <c r="M106" s="71">
        <v>8.2696103295502735E-5</v>
      </c>
      <c r="N106" s="71">
        <v>1.2376967720599847E-4</v>
      </c>
      <c r="O106" s="71">
        <v>8.9997853591013952E-5</v>
      </c>
      <c r="P106" s="71">
        <v>1.1456670795595486E-4</v>
      </c>
      <c r="Q106" s="71">
        <v>1.038458110707233E-4</v>
      </c>
      <c r="R106" s="71">
        <v>1.1904045346649326E-4</v>
      </c>
      <c r="S106" s="71">
        <v>4.5267335251999944E-6</v>
      </c>
      <c r="T106" s="71">
        <v>1.0836236218326083E-4</v>
      </c>
      <c r="U106" s="71">
        <v>1.6772583976940303E-5</v>
      </c>
      <c r="V106" s="71">
        <v>9.8006387894583908E-5</v>
      </c>
      <c r="W106" s="71">
        <v>2.2443453368015511E-5</v>
      </c>
      <c r="X106" s="71">
        <v>1.0280345753923072E-4</v>
      </c>
      <c r="Y106" s="71">
        <v>1.2317549547896297E-5</v>
      </c>
      <c r="Z106" s="71">
        <v>9.9149529243937014E-5</v>
      </c>
      <c r="AA106" s="71">
        <v>1.1243431192660522E-4</v>
      </c>
      <c r="AB106" s="71">
        <v>1.4537172211350261E-4</v>
      </c>
      <c r="AC106" s="71">
        <v>8.7791872399445477E-5</v>
      </c>
      <c r="AD106" s="71">
        <v>9.3353004231311819E-5</v>
      </c>
      <c r="AE106" s="71">
        <v>1.4751671081677723E-4</v>
      </c>
      <c r="AF106" s="71">
        <v>9.1549235569422788E-5</v>
      </c>
      <c r="AG106" s="71">
        <v>1.1312744783306575E-4</v>
      </c>
      <c r="AH106" s="71">
        <v>1.2014305514157958E-4</v>
      </c>
      <c r="AI106" s="71">
        <v>1.0046108556832686E-4</v>
      </c>
      <c r="AJ106" s="71">
        <v>1.0853160902255634E-4</v>
      </c>
      <c r="AK106" s="71">
        <v>1.177512366412215E-4</v>
      </c>
      <c r="AL106" s="71">
        <v>1.1898518776134829E-4</v>
      </c>
      <c r="AM106" s="71">
        <v>2.3797232172450129E-5</v>
      </c>
      <c r="AN106" s="71">
        <v>1.095538624825115E-4</v>
      </c>
      <c r="AO106" s="71">
        <v>3.299416519705712E-5</v>
      </c>
      <c r="AP106" s="71">
        <v>1.0827324618135603E-4</v>
      </c>
      <c r="AQ106" s="71">
        <v>1.490215033771503E-5</v>
      </c>
      <c r="AR106" s="71">
        <v>1.0891464374403491E-4</v>
      </c>
      <c r="AS106" s="71">
        <v>8.6514373215826698E-6</v>
      </c>
    </row>
    <row r="107" spans="1:45" ht="16.5" customHeight="1">
      <c r="A107" s="68" t="s">
        <v>402</v>
      </c>
      <c r="B107" s="62" t="s">
        <v>403</v>
      </c>
      <c r="C107" s="62" t="s">
        <v>404</v>
      </c>
      <c r="D107" s="74">
        <v>308.09640099999996</v>
      </c>
      <c r="E107" s="74">
        <v>13.849539699999999</v>
      </c>
      <c r="F107" s="71">
        <v>7.1417641509434086E-5</v>
      </c>
      <c r="G107" s="71">
        <v>9.7148740629684926E-5</v>
      </c>
      <c r="H107" s="71">
        <v>8.4272510578279372E-5</v>
      </c>
      <c r="I107" s="71">
        <v>5.584368303571436E-5</v>
      </c>
      <c r="J107" s="71">
        <v>8.6727401960784209E-5</v>
      </c>
      <c r="K107" s="71">
        <v>1.385681204111599E-4</v>
      </c>
      <c r="L107" s="47" t="s">
        <v>181</v>
      </c>
      <c r="M107" s="47" t="s">
        <v>181</v>
      </c>
      <c r="N107" s="71">
        <v>5.8164825783971972E-5</v>
      </c>
      <c r="O107" s="71">
        <v>9.6282421652421689E-5</v>
      </c>
      <c r="P107" s="71">
        <v>1.5258372262773722E-4</v>
      </c>
      <c r="Q107" s="71">
        <v>6.4614669421487645E-5</v>
      </c>
      <c r="R107" s="71">
        <v>8.427963090579947E-5</v>
      </c>
      <c r="S107" s="71">
        <v>1.2865551037881797E-5</v>
      </c>
      <c r="T107" s="71">
        <v>9.3713068469219486E-5</v>
      </c>
      <c r="U107" s="71">
        <v>4.1802306003333225E-5</v>
      </c>
      <c r="V107" s="71">
        <v>5.8164825783971972E-5</v>
      </c>
      <c r="W107" s="71" t="s">
        <v>182</v>
      </c>
      <c r="X107" s="71">
        <v>1.0449360456721552E-4</v>
      </c>
      <c r="Y107" s="71">
        <v>4.455565311098181E-5</v>
      </c>
      <c r="Z107" s="71" t="s">
        <v>181</v>
      </c>
      <c r="AA107" s="71" t="s">
        <v>181</v>
      </c>
      <c r="AB107" s="71" t="s">
        <v>181</v>
      </c>
      <c r="AC107" s="71" t="s">
        <v>181</v>
      </c>
      <c r="AD107" s="71" t="s">
        <v>181</v>
      </c>
      <c r="AE107" s="71" t="s">
        <v>181</v>
      </c>
      <c r="AF107" s="71" t="s">
        <v>181</v>
      </c>
      <c r="AG107" s="71" t="s">
        <v>181</v>
      </c>
      <c r="AH107" s="71" t="s">
        <v>181</v>
      </c>
      <c r="AI107" s="71" t="s">
        <v>181</v>
      </c>
      <c r="AJ107" s="71" t="s">
        <v>181</v>
      </c>
      <c r="AK107" s="71" t="s">
        <v>181</v>
      </c>
      <c r="AL107" s="71" t="s">
        <v>182</v>
      </c>
      <c r="AM107" s="71" t="s">
        <v>182</v>
      </c>
      <c r="AN107" s="71" t="s">
        <v>182</v>
      </c>
      <c r="AO107" s="71" t="s">
        <v>182</v>
      </c>
      <c r="AP107" s="71" t="s">
        <v>182</v>
      </c>
      <c r="AQ107" s="71" t="s">
        <v>182</v>
      </c>
      <c r="AR107" s="71" t="s">
        <v>182</v>
      </c>
      <c r="AS107" s="71" t="s">
        <v>182</v>
      </c>
    </row>
    <row r="108" spans="1:45" ht="16.5" customHeight="1">
      <c r="A108" s="68" t="s">
        <v>405</v>
      </c>
      <c r="B108" s="62" t="s">
        <v>406</v>
      </c>
      <c r="C108" s="62" t="s">
        <v>407</v>
      </c>
      <c r="D108" s="74">
        <v>307.08416583333337</v>
      </c>
      <c r="E108" s="74">
        <v>12.692873749999999</v>
      </c>
      <c r="F108" s="71">
        <v>7.8676295047169949E-3</v>
      </c>
      <c r="G108" s="71">
        <v>6.8982927586206727E-3</v>
      </c>
      <c r="H108" s="71">
        <v>6.8744251904090349E-3</v>
      </c>
      <c r="I108" s="71">
        <v>7.7790081696428662E-3</v>
      </c>
      <c r="J108" s="71">
        <v>7.0895680882352855E-3</v>
      </c>
      <c r="K108" s="71">
        <v>9.4645684875183447E-3</v>
      </c>
      <c r="L108" s="71">
        <v>4.6498021800947913E-3</v>
      </c>
      <c r="M108" s="71">
        <v>2.9905776402321112E-3</v>
      </c>
      <c r="N108" s="71">
        <v>3.5207057665505134E-3</v>
      </c>
      <c r="O108" s="71">
        <v>6.1465199715099745E-3</v>
      </c>
      <c r="P108" s="71">
        <v>8.1423547810218974E-3</v>
      </c>
      <c r="Q108" s="71">
        <v>8.3850878512396736E-3</v>
      </c>
      <c r="R108" s="71">
        <v>7.2134491512489017E-3</v>
      </c>
      <c r="S108" s="71">
        <v>5.6666248009799858E-4</v>
      </c>
      <c r="T108" s="71">
        <v>8.1110482484654991E-3</v>
      </c>
      <c r="U108" s="71">
        <v>1.2218202341617518E-3</v>
      </c>
      <c r="V108" s="71">
        <v>3.720361862292472E-3</v>
      </c>
      <c r="W108" s="71">
        <v>8.4743934051106115E-4</v>
      </c>
      <c r="X108" s="71">
        <v>7.5579875345905155E-3</v>
      </c>
      <c r="Y108" s="71">
        <v>1.2283771192372996E-3</v>
      </c>
      <c r="Z108" s="71">
        <v>1.2413767389443626E-2</v>
      </c>
      <c r="AA108" s="71">
        <v>1.0638431574923521E-2</v>
      </c>
      <c r="AB108" s="71">
        <v>1.2457743953033238E-2</v>
      </c>
      <c r="AC108" s="71">
        <v>1.1770128030513213E-2</v>
      </c>
      <c r="AD108" s="71">
        <v>9.9516561636107306E-3</v>
      </c>
      <c r="AE108" s="71">
        <v>1.4608445562913927E-2</v>
      </c>
      <c r="AF108" s="71">
        <v>5.7167732605304215E-3</v>
      </c>
      <c r="AG108" s="71">
        <v>4.9146734028892433E-3</v>
      </c>
      <c r="AH108" s="71">
        <v>5.5084546348733165E-3</v>
      </c>
      <c r="AI108" s="71">
        <v>6.293718697318003E-3</v>
      </c>
      <c r="AJ108" s="71">
        <v>8.7740653834586426E-3</v>
      </c>
      <c r="AK108" s="71">
        <v>8.008635480916038E-3</v>
      </c>
      <c r="AL108" s="71">
        <v>1.183664763913346E-2</v>
      </c>
      <c r="AM108" s="71">
        <v>1.0379184876156502E-3</v>
      </c>
      <c r="AN108" s="71">
        <v>1.2110076585679289E-2</v>
      </c>
      <c r="AO108" s="71">
        <v>2.3469332420171826E-3</v>
      </c>
      <c r="AP108" s="71">
        <v>5.3799670994309941E-3</v>
      </c>
      <c r="AQ108" s="71">
        <v>4.1620046910116669E-4</v>
      </c>
      <c r="AR108" s="71">
        <v>7.6921398538975618E-3</v>
      </c>
      <c r="AS108" s="71">
        <v>1.2701011897890565E-3</v>
      </c>
    </row>
    <row r="109" spans="1:45" ht="16.5" customHeight="1">
      <c r="A109" s="68" t="s">
        <v>408</v>
      </c>
      <c r="B109" s="62" t="s">
        <v>409</v>
      </c>
      <c r="C109" s="62" t="s">
        <v>410</v>
      </c>
      <c r="D109" s="74">
        <v>76.039593000000011</v>
      </c>
      <c r="E109" s="74">
        <v>8.6215926249999999</v>
      </c>
      <c r="F109" s="71">
        <v>4.8957050707547252E-3</v>
      </c>
      <c r="G109" s="71">
        <v>4.5505054572713534E-3</v>
      </c>
      <c r="H109" s="71">
        <v>4.804261918194646E-3</v>
      </c>
      <c r="I109" s="71">
        <v>6.005410401785722E-3</v>
      </c>
      <c r="J109" s="71">
        <v>4.5121788480392104E-3</v>
      </c>
      <c r="K109" s="71">
        <v>9.2793993979441887E-3</v>
      </c>
      <c r="L109" s="71">
        <v>1.1882958767772524E-3</v>
      </c>
      <c r="M109" s="71">
        <v>1.1757769632495176E-3</v>
      </c>
      <c r="N109" s="71">
        <v>1.4746813763066163E-3</v>
      </c>
      <c r="O109" s="71">
        <v>2.9170149287749297E-3</v>
      </c>
      <c r="P109" s="71">
        <v>3.6863328832116788E-3</v>
      </c>
      <c r="Q109" s="71">
        <v>7.1109727066115741E-3</v>
      </c>
      <c r="R109" s="71">
        <v>4.7501574820735743E-3</v>
      </c>
      <c r="S109" s="71">
        <v>1.7884675225804804E-4</v>
      </c>
      <c r="T109" s="71">
        <v>6.5989962159230401E-3</v>
      </c>
      <c r="U109" s="71">
        <v>2.4384126049374578E-3</v>
      </c>
      <c r="V109" s="71">
        <v>1.2795847387777955E-3</v>
      </c>
      <c r="W109" s="71">
        <v>1.6907455243255214E-4</v>
      </c>
      <c r="X109" s="71">
        <v>4.5714401728660613E-3</v>
      </c>
      <c r="Y109" s="71">
        <v>2.2326848515226271E-3</v>
      </c>
      <c r="Z109" s="71">
        <v>2.2100326961483545E-3</v>
      </c>
      <c r="AA109" s="71">
        <v>2.260124541284398E-3</v>
      </c>
      <c r="AB109" s="71">
        <v>2.6734238160469603E-3</v>
      </c>
      <c r="AC109" s="71">
        <v>3.2574418585298295E-3</v>
      </c>
      <c r="AD109" s="71">
        <v>2.5072474894217238E-3</v>
      </c>
      <c r="AE109" s="71">
        <v>3.3787471081677752E-3</v>
      </c>
      <c r="AF109" s="71">
        <v>1.4959803588143528E-3</v>
      </c>
      <c r="AG109" s="71">
        <v>1.0907128892455853E-3</v>
      </c>
      <c r="AH109" s="71">
        <v>1.248972935916541E-3</v>
      </c>
      <c r="AI109" s="71">
        <v>1.8076791443167291E-3</v>
      </c>
      <c r="AJ109" s="71">
        <v>1.6112375639097739E-3</v>
      </c>
      <c r="AK109" s="71">
        <v>1.6537655572519102E-3</v>
      </c>
      <c r="AL109" s="71">
        <v>2.3811936844932379E-3</v>
      </c>
      <c r="AM109" s="71">
        <v>2.5431503215148907E-4</v>
      </c>
      <c r="AN109" s="71">
        <v>3.0478121520397757E-3</v>
      </c>
      <c r="AO109" s="71">
        <v>4.7205545940170801E-4</v>
      </c>
      <c r="AP109" s="71">
        <v>1.2785553946588265E-3</v>
      </c>
      <c r="AQ109" s="71">
        <v>2.0424684054250934E-4</v>
      </c>
      <c r="AR109" s="71">
        <v>1.6908940884928043E-3</v>
      </c>
      <c r="AS109" s="71">
        <v>1.033499854972177E-4</v>
      </c>
    </row>
    <row r="110" spans="1:45" ht="16.5" customHeight="1">
      <c r="A110" s="68" t="s">
        <v>411</v>
      </c>
      <c r="B110" s="70" t="s">
        <v>201</v>
      </c>
      <c r="C110" s="70" t="s">
        <v>201</v>
      </c>
      <c r="D110" s="74">
        <v>191.06696500000001</v>
      </c>
      <c r="E110" s="74">
        <v>10.408544708333334</v>
      </c>
      <c r="F110" s="71">
        <v>1.0060767688679262E-3</v>
      </c>
      <c r="G110" s="71">
        <v>8.782099400299828E-4</v>
      </c>
      <c r="H110" s="71">
        <v>7.8430018335684157E-4</v>
      </c>
      <c r="I110" s="71">
        <v>8.5128551339285819E-4</v>
      </c>
      <c r="J110" s="71">
        <v>7.2012132352941094E-4</v>
      </c>
      <c r="K110" s="71">
        <v>8.1608848751835454E-4</v>
      </c>
      <c r="L110" s="71">
        <v>7.4101684834123292E-4</v>
      </c>
      <c r="M110" s="71">
        <v>5.9427717601547448E-4</v>
      </c>
      <c r="N110" s="71">
        <v>6.3748445993031184E-4</v>
      </c>
      <c r="O110" s="71">
        <v>7.0703022792022814E-4</v>
      </c>
      <c r="P110" s="71">
        <v>7.4850036496350368E-4</v>
      </c>
      <c r="Q110" s="71">
        <v>6.7528652892562019E-4</v>
      </c>
      <c r="R110" s="71">
        <v>8.8952896408491693E-4</v>
      </c>
      <c r="S110" s="71">
        <v>1.113207244829371E-4</v>
      </c>
      <c r="T110" s="71">
        <v>7.9583177481354123E-4</v>
      </c>
      <c r="U110" s="71">
        <v>6.788786329556719E-5</v>
      </c>
      <c r="V110" s="71">
        <v>6.5759282809567312E-4</v>
      </c>
      <c r="W110" s="71">
        <v>7.5408174034868555E-5</v>
      </c>
      <c r="X110" s="71">
        <v>7.1027237393645056E-4</v>
      </c>
      <c r="Y110" s="71">
        <v>3.6714439665319723E-5</v>
      </c>
      <c r="Z110" s="71">
        <v>3.054587731811691E-5</v>
      </c>
      <c r="AA110" s="71">
        <v>3.4942660550458622E-5</v>
      </c>
      <c r="AB110" s="71">
        <v>4.8749178082191663E-5</v>
      </c>
      <c r="AC110" s="71">
        <v>5.4713398058252595E-5</v>
      </c>
      <c r="AD110" s="71">
        <v>5.2051142454160854E-5</v>
      </c>
      <c r="AE110" s="71">
        <v>7.6357196467991264E-5</v>
      </c>
      <c r="AF110" s="47" t="s">
        <v>181</v>
      </c>
      <c r="AG110" s="47" t="s">
        <v>181</v>
      </c>
      <c r="AH110" s="47" t="s">
        <v>181</v>
      </c>
      <c r="AI110" s="47" t="s">
        <v>181</v>
      </c>
      <c r="AJ110" s="47" t="s">
        <v>181</v>
      </c>
      <c r="AK110" s="47" t="s">
        <v>181</v>
      </c>
      <c r="AL110" s="71">
        <v>3.8079238650255732E-5</v>
      </c>
      <c r="AM110" s="71">
        <v>9.4983488727744816E-6</v>
      </c>
      <c r="AN110" s="71">
        <v>6.104057899346824E-5</v>
      </c>
      <c r="AO110" s="71">
        <v>1.3331203222928813E-5</v>
      </c>
      <c r="AP110" s="71" t="s">
        <v>182</v>
      </c>
      <c r="AQ110" s="71" t="s">
        <v>182</v>
      </c>
      <c r="AR110" s="71" t="s">
        <v>182</v>
      </c>
      <c r="AS110" s="71" t="s">
        <v>182</v>
      </c>
    </row>
    <row r="111" spans="1:45" ht="16.5" customHeight="1">
      <c r="A111" s="68" t="s">
        <v>412</v>
      </c>
      <c r="B111" s="62" t="s">
        <v>413</v>
      </c>
      <c r="C111" s="62" t="s">
        <v>414</v>
      </c>
      <c r="D111" s="74">
        <v>105.01925749999999</v>
      </c>
      <c r="E111" s="74">
        <v>10.320349916666666</v>
      </c>
      <c r="F111" s="71">
        <v>1.8960064472005713E-4</v>
      </c>
      <c r="G111" s="71">
        <v>1.6655663335908891E-4</v>
      </c>
      <c r="H111" s="71">
        <v>1.8920981684503079E-4</v>
      </c>
      <c r="I111" s="71">
        <v>1.5741199749570408E-4</v>
      </c>
      <c r="J111" s="71">
        <v>1.5555544572686323E-4</v>
      </c>
      <c r="K111" s="71">
        <v>2.1351757319740429E-4</v>
      </c>
      <c r="L111" s="71">
        <v>1.4995533384229678E-4</v>
      </c>
      <c r="M111" s="71">
        <v>1.1933882900894384E-4</v>
      </c>
      <c r="N111" s="71">
        <v>1.8577116960466787E-4</v>
      </c>
      <c r="O111" s="71">
        <v>1.2061659237419077E-4</v>
      </c>
      <c r="P111" s="71">
        <v>1.4839595542044648E-4</v>
      </c>
      <c r="Q111" s="71">
        <v>1.7705086880816242E-4</v>
      </c>
      <c r="R111" s="71">
        <v>1.817890316413923E-4</v>
      </c>
      <c r="S111" s="71">
        <v>1.3193091172277001E-5</v>
      </c>
      <c r="T111" s="71">
        <v>1.7549500547332387E-4</v>
      </c>
      <c r="U111" s="71">
        <v>3.2941591315035296E-5</v>
      </c>
      <c r="V111" s="71">
        <v>1.5168844415196949E-4</v>
      </c>
      <c r="W111" s="71">
        <v>3.3250063500175321E-5</v>
      </c>
      <c r="X111" s="71">
        <v>1.4868780553426656E-4</v>
      </c>
      <c r="Y111" s="71">
        <v>2.8218270172411078E-5</v>
      </c>
      <c r="Z111" s="71">
        <v>1.3200925820256747E-4</v>
      </c>
      <c r="AA111" s="71">
        <v>1.7874172782874571E-4</v>
      </c>
      <c r="AB111" s="71">
        <v>1.6887493150684893E-4</v>
      </c>
      <c r="AC111" s="71">
        <v>1.2493459084604754E-4</v>
      </c>
      <c r="AD111" s="71">
        <v>1.3745280677009887E-4</v>
      </c>
      <c r="AE111" s="71">
        <v>2.0849026490066253E-4</v>
      </c>
      <c r="AF111" s="71">
        <v>2.8838240249609988E-4</v>
      </c>
      <c r="AG111" s="71">
        <v>2.6986378812199026E-4</v>
      </c>
      <c r="AH111" s="71">
        <v>2.7172852459016362E-4</v>
      </c>
      <c r="AI111" s="71">
        <v>2.6573707535121311E-4</v>
      </c>
      <c r="AJ111" s="71">
        <v>2.484199849624059E-4</v>
      </c>
      <c r="AK111" s="71">
        <v>3.5261326717557289E-4</v>
      </c>
      <c r="AL111" s="71">
        <v>1.5987530584605405E-4</v>
      </c>
      <c r="AM111" s="71">
        <v>2.4631806183596167E-5</v>
      </c>
      <c r="AN111" s="71">
        <v>1.569592208389363E-4</v>
      </c>
      <c r="AO111" s="71">
        <v>4.5063985720849961E-5</v>
      </c>
      <c r="AP111" s="71">
        <v>2.7665823840275125E-4</v>
      </c>
      <c r="AQ111" s="71">
        <v>1.019614281430766E-5</v>
      </c>
      <c r="AR111" s="71">
        <v>2.8892344249639728E-4</v>
      </c>
      <c r="AS111" s="71">
        <v>5.5832479173252038E-5</v>
      </c>
    </row>
    <row r="112" spans="1:45" ht="16.5" customHeight="1">
      <c r="A112" s="68" t="s">
        <v>415</v>
      </c>
      <c r="B112" s="62" t="s">
        <v>416</v>
      </c>
      <c r="C112" s="62" t="s">
        <v>417</v>
      </c>
      <c r="D112" s="74">
        <v>93.055109249999987</v>
      </c>
      <c r="E112" s="74">
        <v>23.449053083333336</v>
      </c>
      <c r="F112" s="71">
        <v>0.11974972431603793</v>
      </c>
      <c r="G112" s="71">
        <v>9.6459384182908309E-2</v>
      </c>
      <c r="H112" s="71">
        <v>8.0688744583921113E-2</v>
      </c>
      <c r="I112" s="71">
        <v>9.7142708080357271E-2</v>
      </c>
      <c r="J112" s="71">
        <v>0.15451523541666651</v>
      </c>
      <c r="K112" s="71">
        <v>8.3365462393538828E-2</v>
      </c>
      <c r="L112" s="71">
        <v>0.1525135903554504</v>
      </c>
      <c r="M112" s="71">
        <v>0.12274997568665388</v>
      </c>
      <c r="N112" s="71">
        <v>0.10697006203832723</v>
      </c>
      <c r="O112" s="71">
        <v>0.17909633356125365</v>
      </c>
      <c r="P112" s="71">
        <v>0.25658341160583942</v>
      </c>
      <c r="Q112" s="71">
        <v>0.1208193874793389</v>
      </c>
      <c r="R112" s="71">
        <v>9.8965951027622456E-2</v>
      </c>
      <c r="S112" s="71">
        <v>1.9650755517752375E-2</v>
      </c>
      <c r="T112" s="71">
        <v>0.11167446863018753</v>
      </c>
      <c r="U112" s="71">
        <v>3.7735283208409201E-2</v>
      </c>
      <c r="V112" s="71">
        <v>0.12741120936014383</v>
      </c>
      <c r="W112" s="71">
        <v>2.3126793279923341E-2</v>
      </c>
      <c r="X112" s="71">
        <v>0.18549971088214398</v>
      </c>
      <c r="Y112" s="71">
        <v>6.8108149237741902E-2</v>
      </c>
      <c r="Z112" s="71">
        <v>8.9208951269614645E-2</v>
      </c>
      <c r="AA112" s="71">
        <v>7.6171837889908056E-2</v>
      </c>
      <c r="AB112" s="71">
        <v>0.10682169696673165</v>
      </c>
      <c r="AC112" s="71">
        <v>7.9218183814147261E-2</v>
      </c>
      <c r="AD112" s="71">
        <v>7.0614759788434497E-2</v>
      </c>
      <c r="AE112" s="71">
        <v>0.15657928490066245</v>
      </c>
      <c r="AF112" s="71">
        <v>0.10311930794071764</v>
      </c>
      <c r="AG112" s="71">
        <v>8.0290321797752764E-2</v>
      </c>
      <c r="AH112" s="71">
        <v>0.11235998873323386</v>
      </c>
      <c r="AI112" s="71">
        <v>7.2161860613026763E-2</v>
      </c>
      <c r="AJ112" s="71">
        <v>9.5536505157894691E-2</v>
      </c>
      <c r="AK112" s="71">
        <v>8.0800974290076419E-2</v>
      </c>
      <c r="AL112" s="71">
        <v>9.0734162042084787E-2</v>
      </c>
      <c r="AM112" s="71">
        <v>1.538174782924979E-2</v>
      </c>
      <c r="AN112" s="71">
        <v>0.10213740950108141</v>
      </c>
      <c r="AO112" s="71">
        <v>4.734388106196178E-2</v>
      </c>
      <c r="AP112" s="71">
        <v>9.8589872823901414E-2</v>
      </c>
      <c r="AQ112" s="71">
        <v>1.6507656441671494E-2</v>
      </c>
      <c r="AR112" s="71">
        <v>8.2833113353665958E-2</v>
      </c>
      <c r="AS112" s="71">
        <v>1.1819081765520363E-2</v>
      </c>
    </row>
    <row r="113" spans="1:45" ht="16.5" customHeight="1">
      <c r="A113" s="68" t="s">
        <v>780</v>
      </c>
      <c r="B113" s="62" t="s">
        <v>781</v>
      </c>
      <c r="C113" s="62" t="s">
        <v>782</v>
      </c>
      <c r="D113" s="74">
        <v>171.00711833333332</v>
      </c>
      <c r="E113" s="74">
        <v>12.002011666666666</v>
      </c>
      <c r="F113" s="71" t="s">
        <v>181</v>
      </c>
      <c r="G113" s="71" t="s">
        <v>181</v>
      </c>
      <c r="H113" s="71" t="s">
        <v>181</v>
      </c>
      <c r="I113" s="71" t="s">
        <v>181</v>
      </c>
      <c r="J113" s="71" t="s">
        <v>181</v>
      </c>
      <c r="K113" s="71" t="s">
        <v>181</v>
      </c>
      <c r="L113" s="71" t="s">
        <v>181</v>
      </c>
      <c r="M113" s="71" t="s">
        <v>181</v>
      </c>
      <c r="N113" s="71" t="s">
        <v>181</v>
      </c>
      <c r="O113" s="71" t="s">
        <v>181</v>
      </c>
      <c r="P113" s="71" t="s">
        <v>181</v>
      </c>
      <c r="Q113" s="71" t="s">
        <v>181</v>
      </c>
      <c r="R113" s="71" t="s">
        <v>182</v>
      </c>
      <c r="S113" s="71" t="s">
        <v>182</v>
      </c>
      <c r="T113" s="71" t="s">
        <v>182</v>
      </c>
      <c r="U113" s="71" t="s">
        <v>182</v>
      </c>
      <c r="V113" s="71" t="s">
        <v>182</v>
      </c>
      <c r="W113" s="71" t="s">
        <v>182</v>
      </c>
      <c r="X113" s="71" t="s">
        <v>182</v>
      </c>
      <c r="Y113" s="71" t="s">
        <v>182</v>
      </c>
      <c r="Z113" s="47" t="s">
        <v>181</v>
      </c>
      <c r="AA113" s="47" t="s">
        <v>181</v>
      </c>
      <c r="AB113" s="47" t="s">
        <v>181</v>
      </c>
      <c r="AC113" s="47" t="s">
        <v>181</v>
      </c>
      <c r="AD113" s="47" t="s">
        <v>181</v>
      </c>
      <c r="AE113" s="47" t="s">
        <v>181</v>
      </c>
      <c r="AF113" s="71">
        <v>2.1819313572542903E-5</v>
      </c>
      <c r="AG113" s="71">
        <v>2.217317817014445E-5</v>
      </c>
      <c r="AH113" s="71">
        <v>2.0756706408345728E-5</v>
      </c>
      <c r="AI113" s="71">
        <v>2.1846360153256689E-5</v>
      </c>
      <c r="AJ113" s="71">
        <v>2.3147684210526307E-5</v>
      </c>
      <c r="AK113" s="71">
        <v>2.1089083969465672E-5</v>
      </c>
      <c r="AL113" s="71" t="s">
        <v>182</v>
      </c>
      <c r="AM113" s="71" t="s">
        <v>182</v>
      </c>
      <c r="AN113" s="71" t="s">
        <v>182</v>
      </c>
      <c r="AO113" s="71" t="s">
        <v>182</v>
      </c>
      <c r="AP113" s="71">
        <v>2.1583066050344362E-5</v>
      </c>
      <c r="AQ113" s="71">
        <v>7.3719585715195603E-7</v>
      </c>
      <c r="AR113" s="71">
        <v>2.2027709444416219E-5</v>
      </c>
      <c r="AS113" s="71">
        <v>1.0412129523669856E-6</v>
      </c>
    </row>
    <row r="114" spans="1:45" ht="16.5" customHeight="1">
      <c r="A114" s="68" t="s">
        <v>418</v>
      </c>
      <c r="B114" s="62" t="s">
        <v>419</v>
      </c>
      <c r="C114" s="62" t="s">
        <v>420</v>
      </c>
      <c r="D114" s="74">
        <v>258.11126916666666</v>
      </c>
      <c r="E114" s="74">
        <v>22.989094833333329</v>
      </c>
      <c r="F114" s="71">
        <v>4.1701609080188752E-2</v>
      </c>
      <c r="G114" s="71">
        <v>4.3794148590704539E-2</v>
      </c>
      <c r="H114" s="71">
        <v>4.8331486121297652E-2</v>
      </c>
      <c r="I114" s="71">
        <v>3.72693627008929E-2</v>
      </c>
      <c r="J114" s="71">
        <v>3.1693297867647019E-2</v>
      </c>
      <c r="K114" s="71">
        <v>6.1511303318648979E-2</v>
      </c>
      <c r="L114" s="71">
        <v>7.1843074360189649E-2</v>
      </c>
      <c r="M114" s="71">
        <v>6.9613200793036817E-2</v>
      </c>
      <c r="N114" s="71">
        <v>8.4452893850174002E-2</v>
      </c>
      <c r="O114" s="71">
        <v>4.0653110512820528E-2</v>
      </c>
      <c r="P114" s="71">
        <v>5.5665732627737219E-2</v>
      </c>
      <c r="Q114" s="71">
        <v>6.3808325661157059E-2</v>
      </c>
      <c r="R114" s="71">
        <v>4.4609081264063648E-2</v>
      </c>
      <c r="S114" s="71">
        <v>3.389233518310135E-3</v>
      </c>
      <c r="T114" s="71">
        <v>4.3491321295729635E-2</v>
      </c>
      <c r="U114" s="71">
        <v>1.5852852703406181E-2</v>
      </c>
      <c r="V114" s="71">
        <v>7.5303056334466822E-2</v>
      </c>
      <c r="W114" s="71">
        <v>8.0020452981880586E-3</v>
      </c>
      <c r="X114" s="71">
        <v>5.3375722933904933E-2</v>
      </c>
      <c r="Y114" s="71">
        <v>1.1746237927090645E-2</v>
      </c>
      <c r="Z114" s="71">
        <v>5.4798071141226701E-2</v>
      </c>
      <c r="AA114" s="71">
        <v>4.7360948929663485E-2</v>
      </c>
      <c r="AB114" s="71">
        <v>5.5414286927592829E-2</v>
      </c>
      <c r="AC114" s="71">
        <v>4.4692107212205408E-2</v>
      </c>
      <c r="AD114" s="71">
        <v>4.959735339915379E-2</v>
      </c>
      <c r="AE114" s="71">
        <v>6.2412731567329002E-2</v>
      </c>
      <c r="AF114" s="71">
        <v>6.3163853307332304E-2</v>
      </c>
      <c r="AG114" s="71">
        <v>5.2246680738362729E-2</v>
      </c>
      <c r="AH114" s="71">
        <v>5.3648613919523039E-2</v>
      </c>
      <c r="AI114" s="71">
        <v>5.7670906475095741E-2</v>
      </c>
      <c r="AJ114" s="71">
        <v>6.2397496631578925E-2</v>
      </c>
      <c r="AK114" s="71">
        <v>6.015289920610694E-2</v>
      </c>
      <c r="AL114" s="71">
        <v>5.2524435666161003E-2</v>
      </c>
      <c r="AM114" s="71">
        <v>4.4823126767697787E-3</v>
      </c>
      <c r="AN114" s="71">
        <v>5.2234064059562733E-2</v>
      </c>
      <c r="AO114" s="71">
        <v>9.1498259116709699E-3</v>
      </c>
      <c r="AP114" s="71">
        <v>5.6353049321739367E-2</v>
      </c>
      <c r="AQ114" s="71">
        <v>5.9398352130960791E-3</v>
      </c>
      <c r="AR114" s="71">
        <v>6.0073767437593871E-2</v>
      </c>
      <c r="AS114" s="71">
        <v>2.3642884774138571E-3</v>
      </c>
    </row>
    <row r="115" spans="1:45" ht="16.5" customHeight="1">
      <c r="A115" s="68" t="s">
        <v>421</v>
      </c>
      <c r="B115" s="62" t="s">
        <v>422</v>
      </c>
      <c r="C115" s="62" t="s">
        <v>423</v>
      </c>
      <c r="D115" s="74">
        <v>75.008819500000001</v>
      </c>
      <c r="E115" s="74">
        <v>12.632633500000001</v>
      </c>
      <c r="F115" s="47" t="s">
        <v>181</v>
      </c>
      <c r="G115" s="47" t="s">
        <v>181</v>
      </c>
      <c r="H115" s="71">
        <v>3.0920411487236779E-4</v>
      </c>
      <c r="I115" s="47" t="s">
        <v>181</v>
      </c>
      <c r="J115" s="47" t="s">
        <v>181</v>
      </c>
      <c r="K115" s="71">
        <v>4.0104658012997564E-4</v>
      </c>
      <c r="L115" s="47" t="s">
        <v>181</v>
      </c>
      <c r="M115" s="47" t="s">
        <v>181</v>
      </c>
      <c r="N115" s="47" t="s">
        <v>181</v>
      </c>
      <c r="O115" s="47" t="s">
        <v>181</v>
      </c>
      <c r="P115" s="47" t="s">
        <v>181</v>
      </c>
      <c r="Q115" s="47" t="s">
        <v>181</v>
      </c>
      <c r="R115" s="71">
        <v>3.0920411487236779E-4</v>
      </c>
      <c r="S115" s="71" t="s">
        <v>182</v>
      </c>
      <c r="T115" s="71">
        <v>4.0104658012997564E-4</v>
      </c>
      <c r="U115" s="71" t="s">
        <v>182</v>
      </c>
      <c r="V115" s="71" t="s">
        <v>182</v>
      </c>
      <c r="W115" s="71" t="s">
        <v>182</v>
      </c>
      <c r="X115" s="71" t="s">
        <v>182</v>
      </c>
      <c r="Y115" s="71" t="s">
        <v>182</v>
      </c>
      <c r="Z115" s="47" t="s">
        <v>181</v>
      </c>
      <c r="AA115" s="47" t="s">
        <v>181</v>
      </c>
      <c r="AB115" s="47" t="s">
        <v>181</v>
      </c>
      <c r="AC115" s="71">
        <v>2.0255278779473016E-4</v>
      </c>
      <c r="AD115" s="47" t="s">
        <v>181</v>
      </c>
      <c r="AE115" s="71">
        <v>3.2853609271523223E-4</v>
      </c>
      <c r="AF115" s="47" t="s">
        <v>181</v>
      </c>
      <c r="AG115" s="47" t="s">
        <v>181</v>
      </c>
      <c r="AH115" s="47" t="s">
        <v>181</v>
      </c>
      <c r="AI115" s="47" t="s">
        <v>181</v>
      </c>
      <c r="AJ115" s="47" t="s">
        <v>181</v>
      </c>
      <c r="AK115" s="47" t="s">
        <v>181</v>
      </c>
      <c r="AL115" s="71" t="s">
        <v>182</v>
      </c>
      <c r="AM115" s="71" t="s">
        <v>182</v>
      </c>
      <c r="AN115" s="71">
        <v>2.6554444025498117E-4</v>
      </c>
      <c r="AO115" s="71">
        <v>8.9083649225579547E-5</v>
      </c>
      <c r="AP115" s="71" t="s">
        <v>182</v>
      </c>
      <c r="AQ115" s="71" t="s">
        <v>182</v>
      </c>
      <c r="AR115" s="71" t="s">
        <v>182</v>
      </c>
      <c r="AS115" s="71" t="s">
        <v>182</v>
      </c>
    </row>
    <row r="116" spans="1:45">
      <c r="A116" s="68" t="s">
        <v>424</v>
      </c>
      <c r="B116" s="62" t="s">
        <v>425</v>
      </c>
      <c r="C116" s="62" t="s">
        <v>426</v>
      </c>
      <c r="D116" s="74">
        <v>362.0471</v>
      </c>
      <c r="E116" s="74">
        <v>9.1276279999999996</v>
      </c>
      <c r="F116" s="47" t="s">
        <v>181</v>
      </c>
      <c r="G116" s="47" t="s">
        <v>181</v>
      </c>
      <c r="H116" s="47" t="s">
        <v>181</v>
      </c>
      <c r="I116" s="47" t="s">
        <v>181</v>
      </c>
      <c r="J116" s="47" t="s">
        <v>181</v>
      </c>
      <c r="K116" s="47" t="s">
        <v>181</v>
      </c>
      <c r="L116" s="47" t="s">
        <v>181</v>
      </c>
      <c r="M116" s="47" t="s">
        <v>181</v>
      </c>
      <c r="N116" s="47" t="s">
        <v>181</v>
      </c>
      <c r="O116" s="47" t="s">
        <v>181</v>
      </c>
      <c r="P116" s="71">
        <v>3.8230822413403165E-5</v>
      </c>
      <c r="Q116" s="71">
        <v>2.3084549456976541E-5</v>
      </c>
      <c r="R116" s="71" t="s">
        <v>182</v>
      </c>
      <c r="S116" s="71" t="s">
        <v>182</v>
      </c>
      <c r="T116" s="71" t="s">
        <v>182</v>
      </c>
      <c r="U116" s="71" t="s">
        <v>182</v>
      </c>
      <c r="V116" s="71" t="s">
        <v>182</v>
      </c>
      <c r="W116" s="71" t="s">
        <v>182</v>
      </c>
      <c r="X116" s="71">
        <v>3.0657685935189855E-5</v>
      </c>
      <c r="Y116" s="71">
        <v>1.0710032317191682E-5</v>
      </c>
      <c r="Z116" s="47" t="s">
        <v>181</v>
      </c>
      <c r="AA116" s="47" t="s">
        <v>181</v>
      </c>
      <c r="AB116" s="47" t="s">
        <v>181</v>
      </c>
      <c r="AC116" s="47" t="s">
        <v>181</v>
      </c>
      <c r="AD116" s="47" t="s">
        <v>181</v>
      </c>
      <c r="AE116" s="47" t="s">
        <v>181</v>
      </c>
      <c r="AF116" s="47" t="s">
        <v>181</v>
      </c>
      <c r="AG116" s="47" t="s">
        <v>181</v>
      </c>
      <c r="AH116" s="47" t="s">
        <v>181</v>
      </c>
      <c r="AI116" s="71">
        <v>1.6455185185185174E-5</v>
      </c>
      <c r="AJ116" s="47" t="s">
        <v>181</v>
      </c>
      <c r="AK116" s="47" t="s">
        <v>181</v>
      </c>
      <c r="AL116" s="71" t="s">
        <v>182</v>
      </c>
      <c r="AM116" s="71" t="s">
        <v>182</v>
      </c>
      <c r="AN116" s="71" t="s">
        <v>182</v>
      </c>
      <c r="AO116" s="71" t="s">
        <v>182</v>
      </c>
      <c r="AP116" s="71" t="s">
        <v>182</v>
      </c>
      <c r="AQ116" s="71" t="s">
        <v>182</v>
      </c>
      <c r="AR116" s="71">
        <v>1.6455185185185174E-5</v>
      </c>
      <c r="AS116" s="71" t="s">
        <v>182</v>
      </c>
    </row>
    <row r="117" spans="1:45" ht="16.5" customHeight="1">
      <c r="A117" s="68" t="s">
        <v>783</v>
      </c>
      <c r="B117" s="62" t="s">
        <v>425</v>
      </c>
      <c r="C117" s="62" t="s">
        <v>426</v>
      </c>
      <c r="D117" s="74">
        <v>362.05266999999998</v>
      </c>
      <c r="E117" s="74">
        <v>9.192634</v>
      </c>
      <c r="F117" s="47" t="s">
        <v>181</v>
      </c>
      <c r="G117" s="47" t="s">
        <v>181</v>
      </c>
      <c r="H117" s="47" t="s">
        <v>181</v>
      </c>
      <c r="I117" s="47" t="s">
        <v>181</v>
      </c>
      <c r="J117" s="47" t="s">
        <v>181</v>
      </c>
      <c r="K117" s="47" t="s">
        <v>181</v>
      </c>
      <c r="L117" s="47" t="s">
        <v>181</v>
      </c>
      <c r="M117" s="47" t="s">
        <v>181</v>
      </c>
      <c r="N117" s="47" t="s">
        <v>181</v>
      </c>
      <c r="O117" s="47" t="s">
        <v>181</v>
      </c>
      <c r="P117" s="71" t="s">
        <v>181</v>
      </c>
      <c r="Q117" s="71" t="s">
        <v>181</v>
      </c>
      <c r="R117" s="71" t="s">
        <v>182</v>
      </c>
      <c r="S117" s="71" t="s">
        <v>182</v>
      </c>
      <c r="T117" s="71" t="s">
        <v>182</v>
      </c>
      <c r="U117" s="71" t="s">
        <v>182</v>
      </c>
      <c r="V117" s="71" t="s">
        <v>182</v>
      </c>
      <c r="W117" s="71" t="s">
        <v>182</v>
      </c>
      <c r="X117" s="71" t="s">
        <v>182</v>
      </c>
      <c r="Y117" s="71" t="s">
        <v>182</v>
      </c>
      <c r="Z117" s="71">
        <v>1.4117841654778858E-4</v>
      </c>
      <c r="AA117" s="71">
        <v>1.3974290519877639E-4</v>
      </c>
      <c r="AB117" s="71">
        <v>1.5552518590998006E-4</v>
      </c>
      <c r="AC117" s="71">
        <v>1.4813493758668561E-4</v>
      </c>
      <c r="AD117" s="71">
        <v>1.5281648801128368E-4</v>
      </c>
      <c r="AE117" s="71">
        <v>2.1499545253863165E-4</v>
      </c>
      <c r="AF117" s="71">
        <v>1.4314943837753511E-4</v>
      </c>
      <c r="AG117" s="71">
        <v>1.5129542536115561E-4</v>
      </c>
      <c r="AH117" s="71">
        <v>1.4609809239940372E-4</v>
      </c>
      <c r="AI117" s="71">
        <v>1.581179565772668E-4</v>
      </c>
      <c r="AJ117" s="71">
        <v>1.3176303759398491E-4</v>
      </c>
      <c r="AK117" s="71">
        <v>1.5373766412213758E-4</v>
      </c>
      <c r="AL117" s="71">
        <v>1.4548216921884835E-4</v>
      </c>
      <c r="AM117" s="71">
        <v>8.7270734729374454E-6</v>
      </c>
      <c r="AN117" s="71">
        <v>1.7198229271220031E-4</v>
      </c>
      <c r="AO117" s="71">
        <v>3.7323962373857209E-5</v>
      </c>
      <c r="AP117" s="71">
        <v>1.4684765204603148E-4</v>
      </c>
      <c r="AQ117" s="71">
        <v>4.1243976205281396E-6</v>
      </c>
      <c r="AR117" s="71">
        <v>1.4787288609779641E-4</v>
      </c>
      <c r="AS117" s="71">
        <v>1.4122399038758753E-5</v>
      </c>
    </row>
    <row r="118" spans="1:45">
      <c r="A118" s="68" t="s">
        <v>427</v>
      </c>
      <c r="B118" s="62" t="s">
        <v>428</v>
      </c>
      <c r="C118" s="62" t="s">
        <v>429</v>
      </c>
      <c r="D118" s="74">
        <v>152.05778000000001</v>
      </c>
      <c r="E118" s="74">
        <v>8.6200427000000008</v>
      </c>
      <c r="F118" s="47" t="s">
        <v>181</v>
      </c>
      <c r="G118" s="71">
        <v>6.1888500749625035E-5</v>
      </c>
      <c r="H118" s="71">
        <v>5.3152552891396391E-5</v>
      </c>
      <c r="I118" s="47" t="s">
        <v>181</v>
      </c>
      <c r="J118" s="47" t="s">
        <v>181</v>
      </c>
      <c r="K118" s="71">
        <v>1.1048863436123336E-4</v>
      </c>
      <c r="L118" s="47" t="s">
        <v>181</v>
      </c>
      <c r="M118" s="47" t="s">
        <v>181</v>
      </c>
      <c r="N118" s="71">
        <v>5.6678501742160123E-5</v>
      </c>
      <c r="O118" s="47" t="s">
        <v>181</v>
      </c>
      <c r="P118" s="47" t="s">
        <v>181</v>
      </c>
      <c r="Q118" s="71">
        <v>8.940289256198352E-5</v>
      </c>
      <c r="R118" s="71">
        <v>5.752052682051071E-5</v>
      </c>
      <c r="S118" s="71">
        <v>6.1772479706455696E-6</v>
      </c>
      <c r="T118" s="71">
        <v>1.1048863436123336E-4</v>
      </c>
      <c r="U118" s="71" t="s">
        <v>182</v>
      </c>
      <c r="V118" s="71">
        <v>5.6678501742160123E-5</v>
      </c>
      <c r="W118" s="71" t="s">
        <v>182</v>
      </c>
      <c r="X118" s="71">
        <v>8.940289256198352E-5</v>
      </c>
      <c r="Y118" s="71" t="s">
        <v>182</v>
      </c>
      <c r="Z118" s="71">
        <v>8.0754051355206674E-5</v>
      </c>
      <c r="AA118" s="71">
        <v>6.4782584097859155E-5</v>
      </c>
      <c r="AB118" s="71">
        <v>6.6240371819960701E-5</v>
      </c>
      <c r="AC118" s="71">
        <v>1.836912621359229E-4</v>
      </c>
      <c r="AD118" s="71">
        <v>5.6727700987306132E-5</v>
      </c>
      <c r="AE118" s="71">
        <v>1.0537450331125842E-4</v>
      </c>
      <c r="AF118" s="71">
        <v>8.5010436817472711E-5</v>
      </c>
      <c r="AG118" s="71">
        <v>1.1064807383627603E-4</v>
      </c>
      <c r="AH118" s="71">
        <v>1.086897466467957E-4</v>
      </c>
      <c r="AI118" s="71">
        <v>9.1472809706257915E-5</v>
      </c>
      <c r="AJ118" s="71">
        <v>3.8522541353383441E-5</v>
      </c>
      <c r="AK118" s="71">
        <v>6.498021374045809E-5</v>
      </c>
      <c r="AL118" s="71">
        <v>7.0592335757675519E-5</v>
      </c>
      <c r="AM118" s="71">
        <v>8.8304379378663098E-6</v>
      </c>
      <c r="AN118" s="71">
        <v>1.1526448881149581E-4</v>
      </c>
      <c r="AO118" s="71">
        <v>6.4056969369310758E-5</v>
      </c>
      <c r="AP118" s="71">
        <v>1.0144941910018148E-4</v>
      </c>
      <c r="AQ118" s="71">
        <v>1.4270209010861548E-5</v>
      </c>
      <c r="AR118" s="71">
        <v>6.499185493336648E-5</v>
      </c>
      <c r="AS118" s="71">
        <v>2.6475136095936963E-5</v>
      </c>
    </row>
    <row r="119" spans="1:45">
      <c r="A119" s="68" t="s">
        <v>430</v>
      </c>
      <c r="B119" s="62" t="s">
        <v>431</v>
      </c>
      <c r="C119" s="62" t="s">
        <v>432</v>
      </c>
      <c r="D119" s="74">
        <v>284.10041166666662</v>
      </c>
      <c r="E119" s="74">
        <v>13.07685145833333</v>
      </c>
      <c r="F119" s="71">
        <v>7.13084599056605E-4</v>
      </c>
      <c r="G119" s="71">
        <v>6.9861293853073299E-4</v>
      </c>
      <c r="H119" s="71">
        <v>8.1537727785613637E-4</v>
      </c>
      <c r="I119" s="71">
        <v>6.3320183035714362E-4</v>
      </c>
      <c r="J119" s="71">
        <v>6.8170654411764625E-4</v>
      </c>
      <c r="K119" s="71">
        <v>1.1050235976505127E-3</v>
      </c>
      <c r="L119" s="71">
        <v>1.6892672985782006E-4</v>
      </c>
      <c r="M119" s="71">
        <v>1.7785723404255334E-4</v>
      </c>
      <c r="N119" s="71">
        <v>2.1898510452961616E-4</v>
      </c>
      <c r="O119" s="71">
        <v>1.9093159544159553E-4</v>
      </c>
      <c r="P119" s="71">
        <v>3.5594514598540143E-4</v>
      </c>
      <c r="Q119" s="71">
        <v>3.6223869834710765E-4</v>
      </c>
      <c r="R119" s="71">
        <v>7.4235827181449142E-4</v>
      </c>
      <c r="S119" s="71">
        <v>6.3648948711477973E-5</v>
      </c>
      <c r="T119" s="71">
        <v>8.0664399070843414E-4</v>
      </c>
      <c r="U119" s="71">
        <v>2.5953991830435068E-4</v>
      </c>
      <c r="V119" s="71">
        <v>1.885896894766632E-4</v>
      </c>
      <c r="W119" s="71">
        <v>2.6699240034677857E-5</v>
      </c>
      <c r="X119" s="71">
        <v>3.0303847992470154E-4</v>
      </c>
      <c r="Y119" s="71">
        <v>9.7138392830609151E-5</v>
      </c>
      <c r="Z119" s="71">
        <v>5.6227514978601876E-4</v>
      </c>
      <c r="AA119" s="71">
        <v>5.8237767584097707E-4</v>
      </c>
      <c r="AB119" s="71">
        <v>7.0307228962817833E-4</v>
      </c>
      <c r="AC119" s="71">
        <v>7.4562398058252658E-4</v>
      </c>
      <c r="AD119" s="71">
        <v>5.5422160789844917E-4</v>
      </c>
      <c r="AE119" s="71">
        <v>8.0694068432671196E-4</v>
      </c>
      <c r="AF119" s="71">
        <v>2.1365260530421221E-4</v>
      </c>
      <c r="AG119" s="71">
        <v>1.8558651685393249E-4</v>
      </c>
      <c r="AH119" s="71">
        <v>2.0825350223546921E-4</v>
      </c>
      <c r="AI119" s="71">
        <v>3.3796597701149403E-4</v>
      </c>
      <c r="AJ119" s="71">
        <v>2.4361863157894726E-4</v>
      </c>
      <c r="AK119" s="71">
        <v>3.2039535877862629E-4</v>
      </c>
      <c r="AL119" s="71">
        <v>6.1590837175172475E-4</v>
      </c>
      <c r="AM119" s="71">
        <v>7.6152408518230283E-5</v>
      </c>
      <c r="AN119" s="71">
        <v>7.022620909358959E-4</v>
      </c>
      <c r="AO119" s="71">
        <v>1.3182155742891017E-4</v>
      </c>
      <c r="AP119" s="71">
        <v>2.0249754146453797E-4</v>
      </c>
      <c r="AQ119" s="71">
        <v>1.4892100037338779E-5</v>
      </c>
      <c r="AR119" s="71">
        <v>3.0065998912302252E-4</v>
      </c>
      <c r="AS119" s="71">
        <v>5.0174385986522751E-5</v>
      </c>
    </row>
    <row r="120" spans="1:45" ht="16.5" customHeight="1">
      <c r="A120" s="68" t="s">
        <v>433</v>
      </c>
      <c r="B120" s="62" t="s">
        <v>434</v>
      </c>
      <c r="C120" s="62" t="s">
        <v>435</v>
      </c>
      <c r="D120" s="74">
        <v>195.05079833333332</v>
      </c>
      <c r="E120" s="74">
        <v>8.0168646666666667</v>
      </c>
      <c r="F120" s="71">
        <v>4.9852900526495508E-4</v>
      </c>
      <c r="G120" s="71">
        <v>6.6450742928785412E-4</v>
      </c>
      <c r="H120" s="71">
        <v>6.2556079619508777E-4</v>
      </c>
      <c r="I120" s="71">
        <v>3.8039042800506122E-4</v>
      </c>
      <c r="J120" s="71">
        <v>3.2520909376502056E-4</v>
      </c>
      <c r="K120" s="71">
        <v>7.0739381628054225E-4</v>
      </c>
      <c r="L120" s="71">
        <v>2.2570294257534938E-4</v>
      </c>
      <c r="M120" s="71">
        <v>2.5738132860677097E-4</v>
      </c>
      <c r="N120" s="71">
        <v>3.4675340762943497E-4</v>
      </c>
      <c r="O120" s="71">
        <v>1.0521872951791111E-4</v>
      </c>
      <c r="P120" s="71">
        <v>1.1909404218912102E-4</v>
      </c>
      <c r="Q120" s="71">
        <v>1.4641011547487825E-4</v>
      </c>
      <c r="R120" s="71">
        <v>5.9619907691596562E-4</v>
      </c>
      <c r="S120" s="71">
        <v>8.6797420638811586E-5</v>
      </c>
      <c r="T120" s="71">
        <v>4.7099777935020798E-4</v>
      </c>
      <c r="U120" s="71">
        <v>2.0657579630586865E-4</v>
      </c>
      <c r="V120" s="71">
        <v>2.7661255960385178E-4</v>
      </c>
      <c r="W120" s="71">
        <v>6.2774867237612783E-5</v>
      </c>
      <c r="X120" s="71">
        <v>1.2357429572730345E-4</v>
      </c>
      <c r="Y120" s="71">
        <v>2.0957983516759302E-5</v>
      </c>
      <c r="Z120" s="71" t="s">
        <v>181</v>
      </c>
      <c r="AA120" s="71" t="s">
        <v>181</v>
      </c>
      <c r="AB120" s="71" t="s">
        <v>181</v>
      </c>
      <c r="AC120" s="71" t="s">
        <v>181</v>
      </c>
      <c r="AD120" s="71" t="s">
        <v>181</v>
      </c>
      <c r="AE120" s="71" t="s">
        <v>181</v>
      </c>
      <c r="AF120" s="71" t="s">
        <v>181</v>
      </c>
      <c r="AG120" s="71" t="s">
        <v>181</v>
      </c>
      <c r="AH120" s="71" t="s">
        <v>181</v>
      </c>
      <c r="AI120" s="71" t="s">
        <v>181</v>
      </c>
      <c r="AJ120" s="71" t="s">
        <v>181</v>
      </c>
      <c r="AK120" s="71" t="s">
        <v>181</v>
      </c>
      <c r="AL120" s="71" t="s">
        <v>182</v>
      </c>
      <c r="AM120" s="71" t="s">
        <v>182</v>
      </c>
      <c r="AN120" s="71" t="s">
        <v>182</v>
      </c>
      <c r="AO120" s="71" t="s">
        <v>182</v>
      </c>
      <c r="AP120" s="71" t="s">
        <v>182</v>
      </c>
      <c r="AQ120" s="71" t="s">
        <v>182</v>
      </c>
      <c r="AR120" s="71" t="s">
        <v>182</v>
      </c>
      <c r="AS120" s="71" t="s">
        <v>182</v>
      </c>
    </row>
    <row r="121" spans="1:45" ht="16.5" customHeight="1">
      <c r="A121" s="68" t="s">
        <v>436</v>
      </c>
      <c r="B121" s="70" t="s">
        <v>201</v>
      </c>
      <c r="C121" s="62" t="s">
        <v>437</v>
      </c>
      <c r="D121" s="74">
        <v>129.09140454545457</v>
      </c>
      <c r="E121" s="74">
        <v>8.5476109090909098</v>
      </c>
      <c r="F121" s="71">
        <v>5.366178411481425E-5</v>
      </c>
      <c r="G121" s="71">
        <v>5.1966062546126817E-5</v>
      </c>
      <c r="H121" s="71">
        <v>5.1445167388247394E-5</v>
      </c>
      <c r="I121" s="47" t="s">
        <v>181</v>
      </c>
      <c r="J121" s="71">
        <v>6.1065808887684074E-5</v>
      </c>
      <c r="K121" s="71">
        <v>6.6700870611360763E-5</v>
      </c>
      <c r="L121" s="71">
        <v>8.2567093352775648E-5</v>
      </c>
      <c r="M121" s="71">
        <v>7.3226634852703346E-5</v>
      </c>
      <c r="N121" s="71">
        <v>6.4567875903412023E-5</v>
      </c>
      <c r="O121" s="71">
        <v>5.929062134314587E-5</v>
      </c>
      <c r="P121" s="71">
        <v>8.7402702556957883E-5</v>
      </c>
      <c r="Q121" s="71">
        <v>5.1645613649992553E-5</v>
      </c>
      <c r="R121" s="71">
        <v>5.2357671349729491E-5</v>
      </c>
      <c r="S121" s="71">
        <v>1.1590364616431734E-6</v>
      </c>
      <c r="T121" s="71">
        <v>6.3883339749522418E-5</v>
      </c>
      <c r="U121" s="71">
        <v>3.9845903572165419E-6</v>
      </c>
      <c r="V121" s="71">
        <v>7.3453868036297006E-5</v>
      </c>
      <c r="W121" s="71">
        <v>9.0017600160837205E-6</v>
      </c>
      <c r="X121" s="71">
        <v>6.6112979183365433E-5</v>
      </c>
      <c r="Y121" s="71">
        <v>1.8829518757795159E-5</v>
      </c>
      <c r="Z121" s="71">
        <v>4.5231483594864384E-5</v>
      </c>
      <c r="AA121" s="71">
        <v>5.8006559633027372E-5</v>
      </c>
      <c r="AB121" s="71">
        <v>6.6795557729941142E-5</v>
      </c>
      <c r="AC121" s="71">
        <v>4.1220957004161012E-5</v>
      </c>
      <c r="AD121" s="71">
        <v>4.8197193229901324E-5</v>
      </c>
      <c r="AE121" s="71">
        <v>6.9890132450331217E-5</v>
      </c>
      <c r="AF121" s="71">
        <v>6.8168127925117021E-5</v>
      </c>
      <c r="AG121" s="71">
        <v>5.589999999999997E-5</v>
      </c>
      <c r="AH121" s="71">
        <v>5.948050670640827E-5</v>
      </c>
      <c r="AI121" s="71">
        <v>4.2566206896551695E-5</v>
      </c>
      <c r="AJ121" s="71">
        <v>6.4002150375939824E-5</v>
      </c>
      <c r="AK121" s="71">
        <v>4.9497603053435168E-5</v>
      </c>
      <c r="AL121" s="71">
        <v>5.6677866985944306E-5</v>
      </c>
      <c r="AM121" s="71">
        <v>1.0843264796111044E-5</v>
      </c>
      <c r="AN121" s="71">
        <v>5.3102760894797853E-5</v>
      </c>
      <c r="AO121" s="71">
        <v>1.4950881270914465E-5</v>
      </c>
      <c r="AP121" s="71">
        <v>6.1182878210508423E-5</v>
      </c>
      <c r="AQ121" s="71">
        <v>6.3087472805810153E-6</v>
      </c>
      <c r="AR121" s="71">
        <v>5.2021986775308894E-5</v>
      </c>
      <c r="AS121" s="71">
        <v>1.0938660936985222E-5</v>
      </c>
    </row>
    <row r="122" spans="1:45" ht="16.5" customHeight="1">
      <c r="A122" s="68" t="s">
        <v>438</v>
      </c>
      <c r="B122" s="62" t="s">
        <v>439</v>
      </c>
      <c r="C122" s="62" t="s">
        <v>440</v>
      </c>
      <c r="D122" s="74">
        <v>115.07625866666667</v>
      </c>
      <c r="E122" s="74">
        <v>8.8726272500000007</v>
      </c>
      <c r="F122" s="71">
        <v>3.8873972023198568E-4</v>
      </c>
      <c r="G122" s="71">
        <v>5.2648792479388791E-4</v>
      </c>
      <c r="H122" s="71">
        <v>5.3635363201926672E-4</v>
      </c>
      <c r="I122" s="71">
        <v>3.3512462405074566E-4</v>
      </c>
      <c r="J122" s="71">
        <v>3.9261117335440989E-4</v>
      </c>
      <c r="K122" s="71">
        <v>7.6273637465745249E-4</v>
      </c>
      <c r="L122" s="71">
        <v>4.3153405362440913E-4</v>
      </c>
      <c r="M122" s="71">
        <v>4.392421759678623E-4</v>
      </c>
      <c r="N122" s="71">
        <v>5.0481930076244901E-4</v>
      </c>
      <c r="O122" s="71">
        <v>3.5963744050529072E-4</v>
      </c>
      <c r="P122" s="71">
        <v>4.4053477274391868E-4</v>
      </c>
      <c r="Q122" s="71">
        <v>6.1468678689192491E-4</v>
      </c>
      <c r="R122" s="71">
        <v>4.8386042568171342E-4</v>
      </c>
      <c r="S122" s="71">
        <v>8.2524508472965919E-5</v>
      </c>
      <c r="T122" s="71">
        <v>4.9682405735420275E-4</v>
      </c>
      <c r="U122" s="71">
        <v>2.3207368702181385E-4</v>
      </c>
      <c r="V122" s="71">
        <v>4.5853184345157348E-4</v>
      </c>
      <c r="W122" s="71">
        <v>4.0270961197182814E-5</v>
      </c>
      <c r="X122" s="71">
        <v>4.7161966671371136E-4</v>
      </c>
      <c r="Y122" s="71">
        <v>1.3033512668462509E-4</v>
      </c>
      <c r="Z122" s="71">
        <v>3.8106760342367964E-4</v>
      </c>
      <c r="AA122" s="71">
        <v>5.0615322629969282E-4</v>
      </c>
      <c r="AB122" s="71">
        <v>4.2288373776907926E-4</v>
      </c>
      <c r="AC122" s="71">
        <v>3.5046586685159609E-4</v>
      </c>
      <c r="AD122" s="71">
        <v>4.1193599435825155E-4</v>
      </c>
      <c r="AE122" s="71">
        <v>4.6071105960264963E-4</v>
      </c>
      <c r="AF122" s="71">
        <v>4.2200845553822159E-4</v>
      </c>
      <c r="AG122" s="71">
        <v>3.5039520064205438E-4</v>
      </c>
      <c r="AH122" s="71">
        <v>3.4525172876303986E-4</v>
      </c>
      <c r="AI122" s="71">
        <v>4.2208139208173664E-4</v>
      </c>
      <c r="AJ122" s="71">
        <v>3.7198565413533815E-4</v>
      </c>
      <c r="AK122" s="71">
        <v>4.267681832061073E-4</v>
      </c>
      <c r="AL122" s="71">
        <v>4.3670152249748392E-4</v>
      </c>
      <c r="AM122" s="71">
        <v>6.367732440728369E-5</v>
      </c>
      <c r="AN122" s="71">
        <v>4.0770430693749907E-4</v>
      </c>
      <c r="AO122" s="71">
        <v>5.5244284908028744E-5</v>
      </c>
      <c r="AP122" s="71">
        <v>3.725517949811053E-4</v>
      </c>
      <c r="AQ122" s="71">
        <v>4.2907863857793269E-5</v>
      </c>
      <c r="AR122" s="71">
        <v>4.0694507647439401E-4</v>
      </c>
      <c r="AS122" s="71">
        <v>3.0366303865818596E-5</v>
      </c>
    </row>
    <row r="123" spans="1:45" ht="16.5" customHeight="1">
      <c r="A123" s="68" t="s">
        <v>441</v>
      </c>
      <c r="B123" s="62" t="s">
        <v>442</v>
      </c>
      <c r="C123" s="70" t="s">
        <v>201</v>
      </c>
      <c r="D123" s="74">
        <v>102.12855500000001</v>
      </c>
      <c r="E123" s="74">
        <v>7.8545930000000004</v>
      </c>
      <c r="F123" s="47" t="s">
        <v>181</v>
      </c>
      <c r="G123" s="47" t="s">
        <v>181</v>
      </c>
      <c r="H123" s="47" t="s">
        <v>181</v>
      </c>
      <c r="I123" s="47" t="s">
        <v>181</v>
      </c>
      <c r="J123" s="47" t="s">
        <v>181</v>
      </c>
      <c r="K123" s="71">
        <v>5.8537033773861907E-5</v>
      </c>
      <c r="L123" s="47" t="s">
        <v>181</v>
      </c>
      <c r="M123" s="47" t="s">
        <v>181</v>
      </c>
      <c r="N123" s="47" t="s">
        <v>181</v>
      </c>
      <c r="O123" s="47" t="s">
        <v>181</v>
      </c>
      <c r="P123" s="47" t="s">
        <v>181</v>
      </c>
      <c r="Q123" s="47" t="s">
        <v>181</v>
      </c>
      <c r="R123" s="71" t="s">
        <v>182</v>
      </c>
      <c r="S123" s="71" t="s">
        <v>182</v>
      </c>
      <c r="T123" s="71">
        <v>5.8537033773861907E-5</v>
      </c>
      <c r="U123" s="71" t="s">
        <v>182</v>
      </c>
      <c r="V123" s="71" t="s">
        <v>182</v>
      </c>
      <c r="W123" s="71" t="s">
        <v>182</v>
      </c>
      <c r="X123" s="71" t="s">
        <v>182</v>
      </c>
      <c r="Y123" s="71" t="s">
        <v>182</v>
      </c>
      <c r="Z123" s="71" t="s">
        <v>181</v>
      </c>
      <c r="AA123" s="71" t="s">
        <v>181</v>
      </c>
      <c r="AB123" s="71" t="s">
        <v>181</v>
      </c>
      <c r="AC123" s="71" t="s">
        <v>181</v>
      </c>
      <c r="AD123" s="71" t="s">
        <v>181</v>
      </c>
      <c r="AE123" s="71" t="s">
        <v>181</v>
      </c>
      <c r="AF123" s="71" t="s">
        <v>181</v>
      </c>
      <c r="AG123" s="71" t="s">
        <v>181</v>
      </c>
      <c r="AH123" s="71" t="s">
        <v>181</v>
      </c>
      <c r="AI123" s="71" t="s">
        <v>181</v>
      </c>
      <c r="AJ123" s="71" t="s">
        <v>181</v>
      </c>
      <c r="AK123" s="71" t="s">
        <v>181</v>
      </c>
      <c r="AL123" s="71" t="s">
        <v>182</v>
      </c>
      <c r="AM123" s="71" t="s">
        <v>182</v>
      </c>
      <c r="AN123" s="71" t="s">
        <v>182</v>
      </c>
      <c r="AO123" s="71" t="s">
        <v>182</v>
      </c>
      <c r="AP123" s="71" t="s">
        <v>182</v>
      </c>
      <c r="AQ123" s="71" t="s">
        <v>182</v>
      </c>
      <c r="AR123" s="71" t="s">
        <v>182</v>
      </c>
      <c r="AS123" s="71" t="s">
        <v>182</v>
      </c>
    </row>
    <row r="124" spans="1:45" ht="16.5" customHeight="1">
      <c r="A124" s="68" t="s">
        <v>443</v>
      </c>
      <c r="B124" s="62" t="s">
        <v>444</v>
      </c>
      <c r="C124" s="62" t="s">
        <v>445</v>
      </c>
      <c r="D124" s="74">
        <v>156.07727083333333</v>
      </c>
      <c r="E124" s="74">
        <v>7.5536527083333311</v>
      </c>
      <c r="F124" s="71">
        <v>4.2774158254717054E-3</v>
      </c>
      <c r="G124" s="71">
        <v>3.8030827286356728E-3</v>
      </c>
      <c r="H124" s="71">
        <v>3.7890481946403431E-3</v>
      </c>
      <c r="I124" s="71">
        <v>5.0127040625000067E-3</v>
      </c>
      <c r="J124" s="71">
        <v>3.8950506617647014E-3</v>
      </c>
      <c r="K124" s="71">
        <v>8.3301391776798728E-3</v>
      </c>
      <c r="L124" s="71">
        <v>2.9962513744075854E-3</v>
      </c>
      <c r="M124" s="71">
        <v>2.2142867311412016E-3</v>
      </c>
      <c r="N124" s="71">
        <v>2.3105901219512134E-3</v>
      </c>
      <c r="O124" s="71">
        <v>1.9294591452991459E-3</v>
      </c>
      <c r="P124" s="71">
        <v>4.0742491240875903E-3</v>
      </c>
      <c r="Q124" s="71">
        <v>1.0740906384297528E-2</v>
      </c>
      <c r="R124" s="71">
        <v>3.9565155829159072E-3</v>
      </c>
      <c r="S124" s="71">
        <v>2.7799634222484685E-4</v>
      </c>
      <c r="T124" s="71">
        <v>5.7459646339815262E-3</v>
      </c>
      <c r="U124" s="71">
        <v>2.3066763611889105E-3</v>
      </c>
      <c r="V124" s="71">
        <v>2.5070427425000004E-3</v>
      </c>
      <c r="W124" s="71">
        <v>4.2639465278078345E-4</v>
      </c>
      <c r="X124" s="71">
        <v>5.5815382178947548E-3</v>
      </c>
      <c r="Y124" s="71">
        <v>4.5950343764378492E-3</v>
      </c>
      <c r="Z124" s="71">
        <v>6.2956849215406426E-3</v>
      </c>
      <c r="AA124" s="71">
        <v>5.2343550458715457E-3</v>
      </c>
      <c r="AB124" s="71">
        <v>5.9200994520547806E-3</v>
      </c>
      <c r="AC124" s="71">
        <v>5.2014173647711671E-3</v>
      </c>
      <c r="AD124" s="71">
        <v>4.5740454301833617E-3</v>
      </c>
      <c r="AE124" s="71">
        <v>6.3579754304635841E-3</v>
      </c>
      <c r="AF124" s="71">
        <v>1.8201685179407179E-3</v>
      </c>
      <c r="AG124" s="71">
        <v>1.4339510914927762E-3</v>
      </c>
      <c r="AH124" s="71">
        <v>1.6277153353204154E-3</v>
      </c>
      <c r="AI124" s="71">
        <v>2.5342285568326927E-3</v>
      </c>
      <c r="AJ124" s="71">
        <v>3.0863401503759386E-3</v>
      </c>
      <c r="AK124" s="71">
        <v>2.5009783969465677E-3</v>
      </c>
      <c r="AL124" s="71">
        <v>5.8167131398223224E-3</v>
      </c>
      <c r="AM124" s="71">
        <v>5.3816523802147933E-4</v>
      </c>
      <c r="AN124" s="71">
        <v>5.3778127418060368E-3</v>
      </c>
      <c r="AO124" s="71">
        <v>9.0495196461160541E-4</v>
      </c>
      <c r="AP124" s="71">
        <v>1.6272783149179698E-3</v>
      </c>
      <c r="AQ124" s="71">
        <v>1.931090841031098E-4</v>
      </c>
      <c r="AR124" s="71">
        <v>2.7071823680517326E-3</v>
      </c>
      <c r="AS124" s="71">
        <v>3.2878087110698893E-4</v>
      </c>
    </row>
    <row r="125" spans="1:45" ht="16.5" customHeight="1">
      <c r="A125" s="68" t="s">
        <v>784</v>
      </c>
      <c r="B125" s="62" t="s">
        <v>785</v>
      </c>
      <c r="C125" s="62" t="s">
        <v>786</v>
      </c>
      <c r="D125" s="74">
        <v>190.11953666666668</v>
      </c>
      <c r="E125" s="74">
        <v>12.896737666666667</v>
      </c>
      <c r="F125" s="71" t="s">
        <v>181</v>
      </c>
      <c r="G125" s="71" t="s">
        <v>181</v>
      </c>
      <c r="H125" s="71" t="s">
        <v>181</v>
      </c>
      <c r="I125" s="71" t="s">
        <v>181</v>
      </c>
      <c r="J125" s="71" t="s">
        <v>181</v>
      </c>
      <c r="K125" s="71" t="s">
        <v>181</v>
      </c>
      <c r="L125" s="71" t="s">
        <v>181</v>
      </c>
      <c r="M125" s="71" t="s">
        <v>181</v>
      </c>
      <c r="N125" s="71" t="s">
        <v>181</v>
      </c>
      <c r="O125" s="71" t="s">
        <v>181</v>
      </c>
      <c r="P125" s="71" t="s">
        <v>181</v>
      </c>
      <c r="Q125" s="71" t="s">
        <v>181</v>
      </c>
      <c r="R125" s="71" t="s">
        <v>182</v>
      </c>
      <c r="S125" s="71" t="s">
        <v>182</v>
      </c>
      <c r="T125" s="71" t="s">
        <v>182</v>
      </c>
      <c r="U125" s="71" t="s">
        <v>182</v>
      </c>
      <c r="V125" s="71" t="s">
        <v>182</v>
      </c>
      <c r="W125" s="71" t="s">
        <v>182</v>
      </c>
      <c r="X125" s="71" t="s">
        <v>182</v>
      </c>
      <c r="Y125" s="71" t="s">
        <v>182</v>
      </c>
      <c r="Z125" s="71">
        <v>9.5128587731811503E-5</v>
      </c>
      <c r="AA125" s="71">
        <v>1.3164509174311894E-4</v>
      </c>
      <c r="AB125" s="71">
        <v>1.2583007827788621E-4</v>
      </c>
      <c r="AC125" s="71">
        <v>1.5924012482663018E-4</v>
      </c>
      <c r="AD125" s="71">
        <v>1.7028053596614969E-4</v>
      </c>
      <c r="AE125" s="71">
        <v>2.3021185430463606E-4</v>
      </c>
      <c r="AF125" s="71">
        <v>7.9542730109204382E-5</v>
      </c>
      <c r="AG125" s="71">
        <v>8.1349245585874766E-5</v>
      </c>
      <c r="AH125" s="71">
        <v>9.5809225037257712E-5</v>
      </c>
      <c r="AI125" s="71">
        <v>7.9317113665389465E-5</v>
      </c>
      <c r="AJ125" s="71">
        <v>6.1839533834586442E-5</v>
      </c>
      <c r="AK125" s="71">
        <v>9.9397480916030642E-5</v>
      </c>
      <c r="AL125" s="71">
        <v>1.1753458591760555E-4</v>
      </c>
      <c r="AM125" s="71">
        <v>1.9620783914679967E-5</v>
      </c>
      <c r="AN125" s="71">
        <v>1.8657750503247198E-4</v>
      </c>
      <c r="AO125" s="71">
        <v>3.8189527318838487E-5</v>
      </c>
      <c r="AP125" s="71">
        <v>8.5567066910778949E-5</v>
      </c>
      <c r="AQ125" s="71">
        <v>8.9158413432333211E-6</v>
      </c>
      <c r="AR125" s="71">
        <v>8.0184709472002187E-5</v>
      </c>
      <c r="AS125" s="71">
        <v>1.8793998752417742E-5</v>
      </c>
    </row>
    <row r="126" spans="1:45" ht="16.5" customHeight="1">
      <c r="A126" s="68" t="s">
        <v>787</v>
      </c>
      <c r="B126" s="62" t="s">
        <v>788</v>
      </c>
      <c r="C126" s="62" t="s">
        <v>789</v>
      </c>
      <c r="D126" s="74">
        <v>182.01252333333332</v>
      </c>
      <c r="E126" s="74">
        <v>9.590515916666666</v>
      </c>
      <c r="F126" s="71" t="s">
        <v>181</v>
      </c>
      <c r="G126" s="71" t="s">
        <v>181</v>
      </c>
      <c r="H126" s="71" t="s">
        <v>181</v>
      </c>
      <c r="I126" s="71" t="s">
        <v>181</v>
      </c>
      <c r="J126" s="71" t="s">
        <v>181</v>
      </c>
      <c r="K126" s="71" t="s">
        <v>181</v>
      </c>
      <c r="L126" s="71" t="s">
        <v>181</v>
      </c>
      <c r="M126" s="71" t="s">
        <v>181</v>
      </c>
      <c r="N126" s="71" t="s">
        <v>181</v>
      </c>
      <c r="O126" s="71" t="s">
        <v>181</v>
      </c>
      <c r="P126" s="71" t="s">
        <v>181</v>
      </c>
      <c r="Q126" s="71" t="s">
        <v>181</v>
      </c>
      <c r="R126" s="71" t="s">
        <v>182</v>
      </c>
      <c r="S126" s="71" t="s">
        <v>182</v>
      </c>
      <c r="T126" s="71" t="s">
        <v>182</v>
      </c>
      <c r="U126" s="71" t="s">
        <v>182</v>
      </c>
      <c r="V126" s="71" t="s">
        <v>182</v>
      </c>
      <c r="W126" s="71" t="s">
        <v>182</v>
      </c>
      <c r="X126" s="71" t="s">
        <v>182</v>
      </c>
      <c r="Y126" s="71" t="s">
        <v>182</v>
      </c>
      <c r="Z126" s="71">
        <v>2.5313837375178261E-5</v>
      </c>
      <c r="AA126" s="71">
        <v>3.2209296636085544E-5</v>
      </c>
      <c r="AB126" s="71">
        <v>3.8649726027397174E-5</v>
      </c>
      <c r="AC126" s="71">
        <v>5.1043828016643707E-5</v>
      </c>
      <c r="AD126" s="71">
        <v>4.236789844851909E-5</v>
      </c>
      <c r="AE126" s="71">
        <v>6.7923245033112676E-5</v>
      </c>
      <c r="AF126" s="71">
        <v>3.8723541341653675E-5</v>
      </c>
      <c r="AG126" s="71">
        <v>5.6932455858747963E-5</v>
      </c>
      <c r="AH126" s="71">
        <v>5.7825648286140024E-5</v>
      </c>
      <c r="AI126" s="71">
        <v>5.4636028097062542E-5</v>
      </c>
      <c r="AJ126" s="71">
        <v>4.5579458646616527E-5</v>
      </c>
      <c r="AK126" s="71">
        <v>3.6093908396946607E-5</v>
      </c>
      <c r="AL126" s="71">
        <v>3.2057620012886994E-5</v>
      </c>
      <c r="AM126" s="71">
        <v>6.6692380287866453E-6</v>
      </c>
      <c r="AN126" s="71">
        <v>5.3778323832758493E-5</v>
      </c>
      <c r="AO126" s="71">
        <v>1.2995269727517651E-5</v>
      </c>
      <c r="AP126" s="71">
        <v>5.1160548495513892E-5</v>
      </c>
      <c r="AQ126" s="71">
        <v>1.0780018941864861E-5</v>
      </c>
      <c r="AR126" s="71">
        <v>4.5436465046875219E-5</v>
      </c>
      <c r="AS126" s="71">
        <v>9.2718868694852023E-6</v>
      </c>
    </row>
    <row r="127" spans="1:45" ht="16.5" customHeight="1">
      <c r="A127" s="68" t="s">
        <v>446</v>
      </c>
      <c r="B127" s="62" t="s">
        <v>447</v>
      </c>
      <c r="C127" s="62" t="s">
        <v>448</v>
      </c>
      <c r="D127" s="74">
        <v>120.06586999999999</v>
      </c>
      <c r="E127" s="74">
        <v>10.473784187500002</v>
      </c>
      <c r="F127" s="71">
        <v>6.212435849056614E-4</v>
      </c>
      <c r="G127" s="71">
        <v>5.5359608695652038E-4</v>
      </c>
      <c r="H127" s="71">
        <v>6.452891114245424E-4</v>
      </c>
      <c r="I127" s="71">
        <v>8.4892754464285824E-4</v>
      </c>
      <c r="J127" s="71">
        <v>1.0963784803921556E-3</v>
      </c>
      <c r="K127" s="71">
        <v>1.7784738032305416E-3</v>
      </c>
      <c r="L127" s="47" t="s">
        <v>181</v>
      </c>
      <c r="M127" s="47" t="s">
        <v>181</v>
      </c>
      <c r="N127" s="71">
        <v>1.0731261324041783E-4</v>
      </c>
      <c r="O127" s="47" t="s">
        <v>181</v>
      </c>
      <c r="P127" s="47" t="s">
        <v>181</v>
      </c>
      <c r="Q127" s="71">
        <v>2.2254324380165303E-4</v>
      </c>
      <c r="R127" s="71">
        <v>6.067095944289081E-4</v>
      </c>
      <c r="S127" s="71">
        <v>4.7542931581961671E-5</v>
      </c>
      <c r="T127" s="71">
        <v>1.2412599427551851E-3</v>
      </c>
      <c r="U127" s="71">
        <v>4.8141150829194716E-4</v>
      </c>
      <c r="V127" s="71">
        <v>1.0731261324041783E-4</v>
      </c>
      <c r="W127" s="71" t="s">
        <v>182</v>
      </c>
      <c r="X127" s="71">
        <v>2.2254324380165303E-4</v>
      </c>
      <c r="Y127" s="71" t="s">
        <v>182</v>
      </c>
      <c r="Z127" s="71">
        <v>1.2806166904422226E-4</v>
      </c>
      <c r="AA127" s="71">
        <v>1.1899917431192629E-4</v>
      </c>
      <c r="AB127" s="71">
        <v>1.9675915851271971E-4</v>
      </c>
      <c r="AC127" s="71">
        <v>2.6755887656033369E-4</v>
      </c>
      <c r="AD127" s="71">
        <v>1.1343104372355443E-4</v>
      </c>
      <c r="AE127" s="71">
        <v>1.8550631346578392E-4</v>
      </c>
      <c r="AF127" s="47" t="s">
        <v>181</v>
      </c>
      <c r="AG127" s="47" t="s">
        <v>181</v>
      </c>
      <c r="AH127" s="71">
        <v>6.9691892697466384E-5</v>
      </c>
      <c r="AI127" s="71">
        <v>1.4098733077905481E-4</v>
      </c>
      <c r="AJ127" s="47" t="s">
        <v>181</v>
      </c>
      <c r="AK127" s="71">
        <v>9.1363160305343611E-5</v>
      </c>
      <c r="AL127" s="71">
        <v>1.4794000062295608E-4</v>
      </c>
      <c r="AM127" s="71">
        <v>4.2520757701297788E-5</v>
      </c>
      <c r="AN127" s="71">
        <v>1.8883207791655735E-4</v>
      </c>
      <c r="AO127" s="71">
        <v>7.7117720049461164E-5</v>
      </c>
      <c r="AP127" s="71">
        <v>6.9691892697466384E-5</v>
      </c>
      <c r="AQ127" s="71" t="s">
        <v>182</v>
      </c>
      <c r="AR127" s="71">
        <v>1.1617524554219921E-4</v>
      </c>
      <c r="AS127" s="71">
        <v>3.5089587452718431E-5</v>
      </c>
    </row>
    <row r="128" spans="1:45" ht="16.5" customHeight="1">
      <c r="A128" s="68" t="s">
        <v>790</v>
      </c>
      <c r="B128" s="62" t="s">
        <v>791</v>
      </c>
      <c r="C128" s="62" t="s">
        <v>792</v>
      </c>
      <c r="D128" s="74">
        <v>181.05094333333332</v>
      </c>
      <c r="E128" s="74">
        <v>8.2985846666666685</v>
      </c>
      <c r="F128" s="71" t="s">
        <v>181</v>
      </c>
      <c r="G128" s="71" t="s">
        <v>181</v>
      </c>
      <c r="H128" s="71" t="s">
        <v>181</v>
      </c>
      <c r="I128" s="71" t="s">
        <v>181</v>
      </c>
      <c r="J128" s="71" t="s">
        <v>181</v>
      </c>
      <c r="K128" s="71" t="s">
        <v>181</v>
      </c>
      <c r="L128" s="47" t="s">
        <v>181</v>
      </c>
      <c r="M128" s="47" t="s">
        <v>181</v>
      </c>
      <c r="N128" s="71" t="s">
        <v>181</v>
      </c>
      <c r="O128" s="47" t="s">
        <v>181</v>
      </c>
      <c r="P128" s="47" t="s">
        <v>181</v>
      </c>
      <c r="Q128" s="71" t="s">
        <v>181</v>
      </c>
      <c r="R128" s="71" t="s">
        <v>182</v>
      </c>
      <c r="S128" s="71" t="s">
        <v>182</v>
      </c>
      <c r="T128" s="71" t="s">
        <v>182</v>
      </c>
      <c r="U128" s="71" t="s">
        <v>182</v>
      </c>
      <c r="V128" s="71" t="s">
        <v>182</v>
      </c>
      <c r="W128" s="71" t="s">
        <v>182</v>
      </c>
      <c r="X128" s="71" t="s">
        <v>182</v>
      </c>
      <c r="Y128" s="71" t="s">
        <v>182</v>
      </c>
      <c r="Z128" s="47" t="s">
        <v>181</v>
      </c>
      <c r="AA128" s="47" t="s">
        <v>181</v>
      </c>
      <c r="AB128" s="47" t="s">
        <v>181</v>
      </c>
      <c r="AC128" s="47" t="s">
        <v>181</v>
      </c>
      <c r="AD128" s="47" t="s">
        <v>181</v>
      </c>
      <c r="AE128" s="47" t="s">
        <v>181</v>
      </c>
      <c r="AF128" s="47" t="s">
        <v>181</v>
      </c>
      <c r="AG128" s="47" t="s">
        <v>181</v>
      </c>
      <c r="AH128" s="47" t="s">
        <v>181</v>
      </c>
      <c r="AI128" s="71">
        <v>2.0317522349936128E-5</v>
      </c>
      <c r="AJ128" s="71">
        <v>2.3911323308270667E-5</v>
      </c>
      <c r="AK128" s="71">
        <v>3.3532106870229039E-5</v>
      </c>
      <c r="AL128" s="71" t="s">
        <v>182</v>
      </c>
      <c r="AM128" s="71" t="s">
        <v>182</v>
      </c>
      <c r="AN128" s="71" t="s">
        <v>182</v>
      </c>
      <c r="AO128" s="71" t="s">
        <v>182</v>
      </c>
      <c r="AP128" s="71" t="s">
        <v>182</v>
      </c>
      <c r="AQ128" s="71" t="s">
        <v>182</v>
      </c>
      <c r="AR128" s="71">
        <v>2.5920317509478611E-5</v>
      </c>
      <c r="AS128" s="71">
        <v>6.8325218101632592E-6</v>
      </c>
    </row>
    <row r="129" spans="1:45" ht="16.5" customHeight="1">
      <c r="A129" s="68" t="s">
        <v>449</v>
      </c>
      <c r="B129" s="62" t="s">
        <v>450</v>
      </c>
      <c r="C129" s="62" t="s">
        <v>451</v>
      </c>
      <c r="D129" s="74">
        <v>132.06669500000001</v>
      </c>
      <c r="E129" s="74">
        <v>12.535196333333332</v>
      </c>
      <c r="F129" s="71">
        <v>2.3570391509434004E-4</v>
      </c>
      <c r="G129" s="71">
        <v>3.4240091454272782E-4</v>
      </c>
      <c r="H129" s="71">
        <v>4.8943211565585386E-4</v>
      </c>
      <c r="I129" s="71">
        <v>3.1723354910714326E-4</v>
      </c>
      <c r="J129" s="71">
        <v>3.0441115196078395E-4</v>
      </c>
      <c r="K129" s="71">
        <v>5.7059882525697448E-4</v>
      </c>
      <c r="L129" s="71">
        <v>5.0489623222748866E-4</v>
      </c>
      <c r="M129" s="71">
        <v>4.2945390715667356E-4</v>
      </c>
      <c r="N129" s="71">
        <v>5.9457923344947582E-4</v>
      </c>
      <c r="O129" s="71">
        <v>2.1154133903133912E-4</v>
      </c>
      <c r="P129" s="71">
        <v>4.7831302919708026E-4</v>
      </c>
      <c r="Q129" s="71">
        <v>4.7780694214876059E-4</v>
      </c>
      <c r="R129" s="71">
        <v>3.5584564843097388E-4</v>
      </c>
      <c r="S129" s="71">
        <v>1.2739729428853762E-4</v>
      </c>
      <c r="T129" s="71">
        <v>3.9741450877496721E-4</v>
      </c>
      <c r="U129" s="71">
        <v>1.5011898305560754E-4</v>
      </c>
      <c r="V129" s="71">
        <v>5.0964312427787938E-4</v>
      </c>
      <c r="W129" s="71">
        <v>8.2664944710134834E-5</v>
      </c>
      <c r="X129" s="71">
        <v>3.8922043679239334E-4</v>
      </c>
      <c r="Y129" s="71">
        <v>1.5387482044477521E-4</v>
      </c>
      <c r="Z129" s="71">
        <v>4.6848134094151111E-4</v>
      </c>
      <c r="AA129" s="71">
        <v>4.3384363914372975E-4</v>
      </c>
      <c r="AB129" s="71">
        <v>4.7492211350293428E-4</v>
      </c>
      <c r="AC129" s="71">
        <v>6.4907527045769968E-4</v>
      </c>
      <c r="AD129" s="71">
        <v>4.4566197461213029E-4</v>
      </c>
      <c r="AE129" s="71">
        <v>5.8514306843267185E-4</v>
      </c>
      <c r="AF129" s="71">
        <v>2.2076886115444621E-4</v>
      </c>
      <c r="AG129" s="71">
        <v>4.3424460674157281E-4</v>
      </c>
      <c r="AH129" s="71">
        <v>4.0480491803278644E-4</v>
      </c>
      <c r="AI129" s="71">
        <v>2.7561522349936121E-4</v>
      </c>
      <c r="AJ129" s="71">
        <v>2.2789066165413525E-4</v>
      </c>
      <c r="AK129" s="71">
        <v>3.0144958778625984E-4</v>
      </c>
      <c r="AL129" s="71">
        <v>4.5908236452939173E-4</v>
      </c>
      <c r="AM129" s="71">
        <v>2.2093343615592428E-5</v>
      </c>
      <c r="AN129" s="71">
        <v>5.5996010450083396E-4</v>
      </c>
      <c r="AO129" s="71">
        <v>1.0401864489591985E-4</v>
      </c>
      <c r="AP129" s="71">
        <v>3.5327279530960183E-4</v>
      </c>
      <c r="AQ129" s="71">
        <v>1.1569201892422364E-4</v>
      </c>
      <c r="AR129" s="71">
        <v>2.6831849097991881E-4</v>
      </c>
      <c r="AS129" s="71">
        <v>3.7318368567276055E-5</v>
      </c>
    </row>
    <row r="130" spans="1:45" ht="16.5" customHeight="1">
      <c r="A130" s="68" t="s">
        <v>452</v>
      </c>
      <c r="B130" s="62" t="s">
        <v>453</v>
      </c>
      <c r="C130" s="62" t="s">
        <v>454</v>
      </c>
      <c r="D130" s="74">
        <v>110.02740249999998</v>
      </c>
      <c r="E130" s="74">
        <v>19.060043750000002</v>
      </c>
      <c r="F130" s="71">
        <v>1.6813974056603803E-4</v>
      </c>
      <c r="G130" s="71">
        <v>1.4140712143928002E-4</v>
      </c>
      <c r="H130" s="71">
        <v>1.8067581100141065E-4</v>
      </c>
      <c r="I130" s="71">
        <v>1.774805580357145E-4</v>
      </c>
      <c r="J130" s="71">
        <v>1.618957843137253E-4</v>
      </c>
      <c r="K130" s="71">
        <v>2.7571854625550626E-4</v>
      </c>
      <c r="L130" s="71">
        <v>4.9610450236966871E-5</v>
      </c>
      <c r="M130" s="71">
        <v>4.4797852998065809E-5</v>
      </c>
      <c r="N130" s="71">
        <v>8.2689163763065981E-5</v>
      </c>
      <c r="O130" s="71">
        <v>1.2941353276353282E-4</v>
      </c>
      <c r="P130" s="71">
        <v>2.8422952554744524E-4</v>
      </c>
      <c r="Q130" s="71">
        <v>7.8567679752066162E-4</v>
      </c>
      <c r="R130" s="71">
        <v>1.6340755766890958E-4</v>
      </c>
      <c r="S130" s="71">
        <v>2.0057483920239182E-5</v>
      </c>
      <c r="T130" s="71">
        <v>2.05031629534982E-4</v>
      </c>
      <c r="U130" s="71">
        <v>6.1710626634171748E-5</v>
      </c>
      <c r="V130" s="71">
        <v>5.903248899936622E-5</v>
      </c>
      <c r="W130" s="71">
        <v>2.0628111127841331E-5</v>
      </c>
      <c r="X130" s="71">
        <v>3.9977328527721322E-4</v>
      </c>
      <c r="Y130" s="71">
        <v>3.4304976093387543E-4</v>
      </c>
      <c r="Z130" s="71">
        <v>1.8237684736091257E-4</v>
      </c>
      <c r="AA130" s="71">
        <v>1.9409816513761417E-4</v>
      </c>
      <c r="AB130" s="71">
        <v>1.8568583170254361E-4</v>
      </c>
      <c r="AC130" s="71">
        <v>1.6377084604715723E-4</v>
      </c>
      <c r="AD130" s="71">
        <v>1.5318184767277874E-4</v>
      </c>
      <c r="AE130" s="71">
        <v>2.5368518763796942E-4</v>
      </c>
      <c r="AF130" s="47" t="s">
        <v>181</v>
      </c>
      <c r="AG130" s="47" t="s">
        <v>181</v>
      </c>
      <c r="AH130" s="71">
        <v>9.3945648286139976E-5</v>
      </c>
      <c r="AI130" s="71">
        <v>1.178727330779054E-4</v>
      </c>
      <c r="AJ130" s="71">
        <v>1.1545763909774431E-4</v>
      </c>
      <c r="AK130" s="71">
        <v>1.1210038167938943E-4</v>
      </c>
      <c r="AL130" s="71">
        <v>1.8738694806702346E-4</v>
      </c>
      <c r="AM130" s="71">
        <v>6.0429852117749727E-6</v>
      </c>
      <c r="AN130" s="71">
        <v>1.9021262711930182E-4</v>
      </c>
      <c r="AO130" s="71">
        <v>5.5223239453513505E-5</v>
      </c>
      <c r="AP130" s="71">
        <v>9.3945648286139976E-5</v>
      </c>
      <c r="AQ130" s="71" t="s">
        <v>182</v>
      </c>
      <c r="AR130" s="71">
        <v>1.1514358461834637E-4</v>
      </c>
      <c r="AS130" s="71">
        <v>2.8989623710924127E-6</v>
      </c>
    </row>
    <row r="131" spans="1:45" ht="16.5" customHeight="1">
      <c r="A131" s="68" t="s">
        <v>455</v>
      </c>
      <c r="B131" s="62" t="s">
        <v>456</v>
      </c>
      <c r="C131" s="62" t="s">
        <v>457</v>
      </c>
      <c r="D131" s="74">
        <v>137.046955</v>
      </c>
      <c r="E131" s="74">
        <v>11.5766095</v>
      </c>
      <c r="F131" s="47" t="s">
        <v>181</v>
      </c>
      <c r="G131" s="47" t="s">
        <v>181</v>
      </c>
      <c r="H131" s="47" t="s">
        <v>181</v>
      </c>
      <c r="I131" s="47" t="s">
        <v>181</v>
      </c>
      <c r="J131" s="47" t="s">
        <v>181</v>
      </c>
      <c r="K131" s="47" t="s">
        <v>181</v>
      </c>
      <c r="L131" s="47" t="s">
        <v>181</v>
      </c>
      <c r="M131" s="47" t="s">
        <v>181</v>
      </c>
      <c r="N131" s="71">
        <v>4.959369337979081E-5</v>
      </c>
      <c r="O131" s="47" t="s">
        <v>181</v>
      </c>
      <c r="P131" s="47" t="s">
        <v>181</v>
      </c>
      <c r="Q131" s="71">
        <v>9.4085103305785182E-5</v>
      </c>
      <c r="R131" s="71" t="s">
        <v>182</v>
      </c>
      <c r="S131" s="71" t="s">
        <v>182</v>
      </c>
      <c r="T131" s="71" t="s">
        <v>182</v>
      </c>
      <c r="U131" s="71" t="s">
        <v>182</v>
      </c>
      <c r="V131" s="71">
        <v>4.959369337979081E-5</v>
      </c>
      <c r="W131" s="71" t="s">
        <v>182</v>
      </c>
      <c r="X131" s="71">
        <v>9.4085103305785182E-5</v>
      </c>
      <c r="Y131" s="71" t="s">
        <v>182</v>
      </c>
      <c r="Z131" s="71">
        <v>7.1436276747503412E-5</v>
      </c>
      <c r="AA131" s="71">
        <v>1.1153918960244619E-4</v>
      </c>
      <c r="AB131" s="71">
        <v>6.7803268101761089E-5</v>
      </c>
      <c r="AC131" s="71">
        <v>1.2240338418862727E-4</v>
      </c>
      <c r="AD131" s="71">
        <v>2.8911889985895661E-5</v>
      </c>
      <c r="AE131" s="71">
        <v>1.0230763796909505E-4</v>
      </c>
      <c r="AF131" s="47" t="s">
        <v>181</v>
      </c>
      <c r="AG131" s="71">
        <v>5.4942118780096283E-5</v>
      </c>
      <c r="AH131" s="71">
        <v>5.0946602086438089E-5</v>
      </c>
      <c r="AI131" s="71">
        <v>3.1938045977011469E-5</v>
      </c>
      <c r="AJ131" s="47" t="s">
        <v>181</v>
      </c>
      <c r="AK131" s="71">
        <v>3.8407267175572566E-5</v>
      </c>
      <c r="AL131" s="71">
        <v>8.3592911483903554E-5</v>
      </c>
      <c r="AM131" s="71">
        <v>2.4270260267747654E-5</v>
      </c>
      <c r="AN131" s="71">
        <v>8.4540970714539336E-5</v>
      </c>
      <c r="AO131" s="71">
        <v>4.9212861337920871E-5</v>
      </c>
      <c r="AP131" s="71">
        <v>5.294436043326719E-5</v>
      </c>
      <c r="AQ131" s="71">
        <v>2.8252569484297625E-6</v>
      </c>
      <c r="AR131" s="71">
        <v>3.5172656576292014E-5</v>
      </c>
      <c r="AS131" s="71">
        <v>4.574430178498316E-6</v>
      </c>
    </row>
    <row r="132" spans="1:45" ht="16.5" customHeight="1">
      <c r="A132" s="68" t="s">
        <v>458</v>
      </c>
      <c r="B132" s="62" t="s">
        <v>459</v>
      </c>
      <c r="C132" s="62" t="s">
        <v>460</v>
      </c>
      <c r="D132" s="74">
        <v>132.1024658333333</v>
      </c>
      <c r="E132" s="74">
        <v>10.607145833333334</v>
      </c>
      <c r="F132" s="71">
        <v>5.6985755188679339E-3</v>
      </c>
      <c r="G132" s="71">
        <v>6.0086781859070319E-3</v>
      </c>
      <c r="H132" s="71">
        <v>7.732153046544437E-3</v>
      </c>
      <c r="I132" s="71">
        <v>8.4975570982142971E-3</v>
      </c>
      <c r="J132" s="71">
        <v>8.7767727450980288E-3</v>
      </c>
      <c r="K132" s="71">
        <v>1.6642122731277516E-2</v>
      </c>
      <c r="L132" s="71">
        <v>3.2238942417061639E-3</v>
      </c>
      <c r="M132" s="71">
        <v>5.5681734429400449E-3</v>
      </c>
      <c r="N132" s="71">
        <v>6.8261422473867416E-3</v>
      </c>
      <c r="O132" s="71">
        <v>4.3743169515669533E-3</v>
      </c>
      <c r="P132" s="71">
        <v>3.7710876642335764E-3</v>
      </c>
      <c r="Q132" s="71">
        <v>1.2009788471074387E-2</v>
      </c>
      <c r="R132" s="71">
        <v>6.4798022504398006E-3</v>
      </c>
      <c r="S132" s="71">
        <v>1.0955947258928034E-3</v>
      </c>
      <c r="T132" s="71">
        <v>1.1305484191529949E-2</v>
      </c>
      <c r="U132" s="71">
        <v>4.6237726503695524E-3</v>
      </c>
      <c r="V132" s="71">
        <v>5.2060699773443164E-3</v>
      </c>
      <c r="W132" s="71">
        <v>1.8282195884123855E-3</v>
      </c>
      <c r="X132" s="71">
        <v>6.7183976956249726E-3</v>
      </c>
      <c r="Y132" s="71">
        <v>4.5923941084316305E-3</v>
      </c>
      <c r="Z132" s="71">
        <v>4.41698514978601E-3</v>
      </c>
      <c r="AA132" s="71">
        <v>5.2697968807339313E-3</v>
      </c>
      <c r="AB132" s="71">
        <v>6.5273027788649556E-3</v>
      </c>
      <c r="AC132" s="71">
        <v>6.9915452843273438E-3</v>
      </c>
      <c r="AD132" s="71">
        <v>5.7256494358251123E-3</v>
      </c>
      <c r="AE132" s="71">
        <v>9.5186602207505654E-3</v>
      </c>
      <c r="AF132" s="71">
        <v>4.4383195943837762E-3</v>
      </c>
      <c r="AG132" s="71">
        <v>4.3634244622792915E-3</v>
      </c>
      <c r="AH132" s="71">
        <v>4.7124104769001437E-3</v>
      </c>
      <c r="AI132" s="71">
        <v>7.0764471519795596E-3</v>
      </c>
      <c r="AJ132" s="71">
        <v>5.8491844511278177E-3</v>
      </c>
      <c r="AK132" s="71">
        <v>6.3095411908397009E-3</v>
      </c>
      <c r="AL132" s="71">
        <v>5.404694936461632E-3</v>
      </c>
      <c r="AM132" s="71">
        <v>1.0616064421336566E-3</v>
      </c>
      <c r="AN132" s="71">
        <v>7.4119516469676738E-3</v>
      </c>
      <c r="AO132" s="71">
        <v>1.9311366694130052E-3</v>
      </c>
      <c r="AP132" s="71">
        <v>4.5047181778544035E-3</v>
      </c>
      <c r="AQ132" s="71">
        <v>1.8372367434660086E-4</v>
      </c>
      <c r="AR132" s="71">
        <v>6.4117242646490255E-3</v>
      </c>
      <c r="AS132" s="71">
        <v>6.1997941067048307E-4</v>
      </c>
    </row>
    <row r="133" spans="1:45" ht="16.5" customHeight="1">
      <c r="A133" s="68" t="s">
        <v>461</v>
      </c>
      <c r="B133" s="62" t="s">
        <v>462</v>
      </c>
      <c r="C133" s="62" t="s">
        <v>463</v>
      </c>
      <c r="D133" s="74">
        <v>127.05107445454546</v>
      </c>
      <c r="E133" s="74">
        <v>8.3119431363636362</v>
      </c>
      <c r="F133" s="71">
        <v>2.1117014150943432E-4</v>
      </c>
      <c r="G133" s="71">
        <v>2.4635077961019427E-4</v>
      </c>
      <c r="H133" s="71">
        <v>2.337855007052189E-4</v>
      </c>
      <c r="I133" s="71">
        <v>1.6983151785714308E-4</v>
      </c>
      <c r="J133" s="71">
        <v>1.7213973039215667E-4</v>
      </c>
      <c r="K133" s="71">
        <v>2.4869091042584407E-4</v>
      </c>
      <c r="L133" s="47" t="s">
        <v>181</v>
      </c>
      <c r="M133" s="71">
        <v>1.0560593810444885E-4</v>
      </c>
      <c r="N133" s="71">
        <v>1.0250682926829241E-4</v>
      </c>
      <c r="O133" s="71">
        <v>1.6052253561253568E-4</v>
      </c>
      <c r="P133" s="71">
        <v>1.9784481751824816E-4</v>
      </c>
      <c r="Q133" s="71">
        <v>2.2672969008264473E-4</v>
      </c>
      <c r="R133" s="71">
        <v>2.3043547394161582E-4</v>
      </c>
      <c r="S133" s="71">
        <v>1.7827964936632649E-5</v>
      </c>
      <c r="T133" s="71">
        <v>1.9688738622504793E-4</v>
      </c>
      <c r="U133" s="71">
        <v>4.4878010216514178E-5</v>
      </c>
      <c r="V133" s="71">
        <v>1.0405638368637062E-4</v>
      </c>
      <c r="W133" s="71">
        <v>2.1914008736813694E-6</v>
      </c>
      <c r="X133" s="71">
        <v>1.9503234773780953E-4</v>
      </c>
      <c r="Y133" s="71">
        <v>3.3193061254675362E-5</v>
      </c>
      <c r="Z133" s="71">
        <v>2.2806731811697524E-4</v>
      </c>
      <c r="AA133" s="71">
        <v>1.5313759938837882E-4</v>
      </c>
      <c r="AB133" s="71">
        <v>1.8468823874755337E-4</v>
      </c>
      <c r="AC133" s="71">
        <v>2.1043237170596457E-4</v>
      </c>
      <c r="AD133" s="71">
        <v>1.8964442877291983E-4</v>
      </c>
      <c r="AE133" s="71">
        <v>2.8010746136865382E-4</v>
      </c>
      <c r="AF133" s="71">
        <v>1.0979369734789393E-4</v>
      </c>
      <c r="AG133" s="71">
        <v>8.4786548956661267E-5</v>
      </c>
      <c r="AH133" s="71">
        <v>9.4411549925484247E-5</v>
      </c>
      <c r="AI133" s="71">
        <v>9.4593869731800692E-5</v>
      </c>
      <c r="AJ133" s="71">
        <v>1.0261678195488717E-4</v>
      </c>
      <c r="AK133" s="71">
        <v>1.2963471755725203E-4</v>
      </c>
      <c r="AL133" s="71">
        <v>1.8863105208430245E-4</v>
      </c>
      <c r="AM133" s="71">
        <v>3.7620141147302704E-5</v>
      </c>
      <c r="AN133" s="71">
        <v>2.2672808728251275E-4</v>
      </c>
      <c r="AO133" s="71">
        <v>4.73819884156208E-5</v>
      </c>
      <c r="AP133" s="71">
        <v>9.6330598743346469E-5</v>
      </c>
      <c r="AQ133" s="71">
        <v>1.2613541490766439E-5</v>
      </c>
      <c r="AR133" s="71">
        <v>1.0894845641464662E-4</v>
      </c>
      <c r="AS133" s="71">
        <v>1.8358453915836355E-5</v>
      </c>
    </row>
    <row r="134" spans="1:45" ht="16.5" customHeight="1">
      <c r="A134" s="68" t="s">
        <v>464</v>
      </c>
      <c r="B134" s="62" t="s">
        <v>465</v>
      </c>
      <c r="C134" s="62" t="s">
        <v>466</v>
      </c>
      <c r="D134" s="74">
        <v>174.05537333333334</v>
      </c>
      <c r="E134" s="74">
        <v>8.5082620833333333</v>
      </c>
      <c r="F134" s="71">
        <v>4.6310054803800401E-4</v>
      </c>
      <c r="G134" s="71">
        <v>5.0320634289704081E-4</v>
      </c>
      <c r="H134" s="71">
        <v>4.1440459533469056E-4</v>
      </c>
      <c r="I134" s="71">
        <v>3.4708162886886671E-4</v>
      </c>
      <c r="J134" s="71">
        <v>2.9796312974768806E-4</v>
      </c>
      <c r="K134" s="71">
        <v>4.6770070871568031E-4</v>
      </c>
      <c r="L134" s="71">
        <v>3.4896696027163346E-4</v>
      </c>
      <c r="M134" s="71">
        <v>3.5248772905401688E-4</v>
      </c>
      <c r="N134" s="71">
        <v>3.440703703290222E-4</v>
      </c>
      <c r="O134" s="71">
        <v>3.0406354467917788E-4</v>
      </c>
      <c r="P134" s="71">
        <v>2.3026524947020126E-4</v>
      </c>
      <c r="Q134" s="71">
        <v>3.7753290193001275E-4</v>
      </c>
      <c r="R134" s="71">
        <v>4.6023716208991181E-4</v>
      </c>
      <c r="S134" s="71">
        <v>4.4470066638668799E-5</v>
      </c>
      <c r="T134" s="71">
        <v>3.7091515577741168E-4</v>
      </c>
      <c r="U134" s="71">
        <v>8.7342653853395735E-5</v>
      </c>
      <c r="V134" s="71">
        <v>3.4850835321822418E-4</v>
      </c>
      <c r="W134" s="71">
        <v>4.2273777094540028E-6</v>
      </c>
      <c r="X134" s="71">
        <v>3.0395389869313064E-4</v>
      </c>
      <c r="Y134" s="71">
        <v>7.3633887456371931E-5</v>
      </c>
      <c r="Z134" s="71">
        <v>2.6037717546362286E-4</v>
      </c>
      <c r="AA134" s="71">
        <v>2.0906221712538171E-4</v>
      </c>
      <c r="AB134" s="71">
        <v>2.2354166340508754E-4</v>
      </c>
      <c r="AC134" s="71">
        <v>2.8859058252427272E-4</v>
      </c>
      <c r="AD134" s="71">
        <v>2.6029015514809618E-4</v>
      </c>
      <c r="AE134" s="71">
        <v>4.1639048565121465E-4</v>
      </c>
      <c r="AF134" s="71">
        <v>3.2223678627145088E-4</v>
      </c>
      <c r="AG134" s="71">
        <v>3.8795685393258405E-4</v>
      </c>
      <c r="AH134" s="71">
        <v>3.8884554396423202E-4</v>
      </c>
      <c r="AI134" s="71">
        <v>4.0590784163473792E-4</v>
      </c>
      <c r="AJ134" s="71">
        <v>3.0588350375939836E-4</v>
      </c>
      <c r="AK134" s="71">
        <v>3.3326253435114544E-4</v>
      </c>
      <c r="AL134" s="71">
        <v>2.3099368533136404E-4</v>
      </c>
      <c r="AM134" s="71">
        <v>2.6456676102755906E-5</v>
      </c>
      <c r="AN134" s="71">
        <v>3.2175707444119452E-4</v>
      </c>
      <c r="AO134" s="71">
        <v>8.3167544362883138E-5</v>
      </c>
      <c r="AP134" s="71">
        <v>3.6634639472275565E-4</v>
      </c>
      <c r="AQ134" s="71">
        <v>3.8202625705423059E-5</v>
      </c>
      <c r="AR134" s="71">
        <v>3.4835129324842722E-4</v>
      </c>
      <c r="AS134" s="71">
        <v>5.1691101996816121E-5</v>
      </c>
    </row>
    <row r="135" spans="1:45" ht="16.5" customHeight="1">
      <c r="A135" s="68" t="s">
        <v>467</v>
      </c>
      <c r="B135" s="62" t="s">
        <v>468</v>
      </c>
      <c r="C135" s="62" t="s">
        <v>469</v>
      </c>
      <c r="D135" s="74">
        <v>269.09110857142855</v>
      </c>
      <c r="E135" s="74">
        <v>20.664252714285716</v>
      </c>
      <c r="F135" s="47" t="s">
        <v>181</v>
      </c>
      <c r="G135" s="71">
        <v>1.4538305847076427E-4</v>
      </c>
      <c r="H135" s="71">
        <v>1.1719280677009887E-4</v>
      </c>
      <c r="I135" s="71">
        <v>2.3171390625000029E-4</v>
      </c>
      <c r="J135" s="47" t="s">
        <v>181</v>
      </c>
      <c r="K135" s="71">
        <v>1.5425421439060189E-4</v>
      </c>
      <c r="L135" s="47" t="s">
        <v>181</v>
      </c>
      <c r="M135" s="71">
        <v>1.0878746615087052E-4</v>
      </c>
      <c r="N135" s="71">
        <v>1.120193031358882E-4</v>
      </c>
      <c r="O135" s="47" t="s">
        <v>181</v>
      </c>
      <c r="P135" s="71">
        <v>2.360847810218978E-4</v>
      </c>
      <c r="Q135" s="47" t="s">
        <v>181</v>
      </c>
      <c r="R135" s="71">
        <v>1.3128793262043157E-4</v>
      </c>
      <c r="S135" s="71">
        <v>1.9933518140896105E-5</v>
      </c>
      <c r="T135" s="71">
        <v>1.929840603203011E-4</v>
      </c>
      <c r="U135" s="71">
        <v>5.4772273382401024E-5</v>
      </c>
      <c r="V135" s="71">
        <v>1.1040338464337937E-4</v>
      </c>
      <c r="W135" s="71">
        <v>2.2852538477954888E-6</v>
      </c>
      <c r="X135" s="71">
        <v>2.360847810218978E-4</v>
      </c>
      <c r="Y135" s="71" t="s">
        <v>182</v>
      </c>
      <c r="Z135" s="71">
        <v>2.7450219686162567E-4</v>
      </c>
      <c r="AA135" s="71">
        <v>2.0466415902140617E-4</v>
      </c>
      <c r="AB135" s="71">
        <v>2.1897228962817952E-4</v>
      </c>
      <c r="AC135" s="71">
        <v>4.4878778085991815E-4</v>
      </c>
      <c r="AD135" s="71">
        <v>2.2686208744710886E-4</v>
      </c>
      <c r="AE135" s="71">
        <v>4.3073796909492333E-4</v>
      </c>
      <c r="AF135" s="71">
        <v>5.4017613104524189E-5</v>
      </c>
      <c r="AG135" s="71">
        <v>4.675808988764043E-5</v>
      </c>
      <c r="AH135" s="47" t="s">
        <v>181</v>
      </c>
      <c r="AI135" s="71">
        <v>8.2226973180076572E-5</v>
      </c>
      <c r="AJ135" s="47" t="s">
        <v>181</v>
      </c>
      <c r="AK135" s="71">
        <v>7.7873114503816888E-5</v>
      </c>
      <c r="AL135" s="71">
        <v>2.3271288183707045E-4</v>
      </c>
      <c r="AM135" s="71">
        <v>3.6890930972682951E-5</v>
      </c>
      <c r="AN135" s="71">
        <v>3.6879594580065014E-4</v>
      </c>
      <c r="AO135" s="71">
        <v>1.2324919487173241E-4</v>
      </c>
      <c r="AP135" s="71">
        <v>5.0387851496082306E-5</v>
      </c>
      <c r="AQ135" s="71">
        <v>5.1332580948396861E-6</v>
      </c>
      <c r="AR135" s="71">
        <v>8.0050043841946723E-5</v>
      </c>
      <c r="AS135" s="71">
        <v>3.0786429943111084E-6</v>
      </c>
    </row>
    <row r="136" spans="1:45">
      <c r="A136" s="68" t="s">
        <v>470</v>
      </c>
      <c r="B136" s="62" t="s">
        <v>471</v>
      </c>
      <c r="C136" s="62" t="s">
        <v>472</v>
      </c>
      <c r="D136" s="74">
        <v>124.99154699999998</v>
      </c>
      <c r="E136" s="74">
        <v>11.584172833333334</v>
      </c>
      <c r="F136" s="71">
        <v>1.9764666797306434E-4</v>
      </c>
      <c r="G136" s="71">
        <v>1.7451362970358089E-4</v>
      </c>
      <c r="H136" s="71">
        <v>1.9685106795969275E-4</v>
      </c>
      <c r="I136" s="71">
        <v>1.6247073030337071E-4</v>
      </c>
      <c r="J136" s="71">
        <v>1.4541741260413484E-4</v>
      </c>
      <c r="K136" s="71">
        <v>1.5621184974293459E-4</v>
      </c>
      <c r="L136" s="71">
        <v>2.479945912247666E-4</v>
      </c>
      <c r="M136" s="71">
        <v>2.439711496939867E-4</v>
      </c>
      <c r="N136" s="71">
        <v>2.7973580201695039E-4</v>
      </c>
      <c r="O136" s="71">
        <v>1.7291623000672689E-4</v>
      </c>
      <c r="P136" s="71">
        <v>2.3491834298762206E-4</v>
      </c>
      <c r="Q136" s="71">
        <v>2.0547328705849391E-4</v>
      </c>
      <c r="R136" s="71">
        <v>1.8967045521211265E-4</v>
      </c>
      <c r="S136" s="71">
        <v>1.3132222373512364E-5</v>
      </c>
      <c r="T136" s="71">
        <v>1.5469999755014674E-4</v>
      </c>
      <c r="U136" s="71">
        <v>8.6265974710424486E-6</v>
      </c>
      <c r="V136" s="71">
        <v>2.5723384764523454E-4</v>
      </c>
      <c r="W136" s="71">
        <v>1.9590826510078304E-5</v>
      </c>
      <c r="X136" s="71">
        <v>2.0443595335094763E-4</v>
      </c>
      <c r="Y136" s="71">
        <v>3.1014070184990738E-5</v>
      </c>
      <c r="Z136" s="71">
        <v>1.0103599144079864E-4</v>
      </c>
      <c r="AA136" s="71">
        <v>1.0567434250764497E-4</v>
      </c>
      <c r="AB136" s="71">
        <v>1.1182886497064554E-4</v>
      </c>
      <c r="AC136" s="71">
        <v>1.1932152565880757E-4</v>
      </c>
      <c r="AD136" s="71">
        <v>1.2131667136812425E-4</v>
      </c>
      <c r="AE136" s="71">
        <v>1.7000481236203113E-4</v>
      </c>
      <c r="AF136" s="71">
        <v>2.444681591263651E-4</v>
      </c>
      <c r="AG136" s="71">
        <v>1.9621540930979121E-4</v>
      </c>
      <c r="AH136" s="71">
        <v>2.1437569299552879E-4</v>
      </c>
      <c r="AI136" s="71">
        <v>1.6921878671775212E-4</v>
      </c>
      <c r="AJ136" s="71">
        <v>1.7659057142857136E-4</v>
      </c>
      <c r="AK136" s="71">
        <v>1.8019508396946584E-4</v>
      </c>
      <c r="AL136" s="71">
        <v>1.0617973297302973E-4</v>
      </c>
      <c r="AM136" s="71">
        <v>5.4141568503040092E-6</v>
      </c>
      <c r="AN136" s="71">
        <v>1.3688100312965432E-4</v>
      </c>
      <c r="AO136" s="71">
        <v>2.8703400585079105E-5</v>
      </c>
      <c r="AP136" s="71">
        <v>2.1835308714389501E-4</v>
      </c>
      <c r="AQ136" s="71">
        <v>2.4371022021528177E-5</v>
      </c>
      <c r="AR136" s="71">
        <v>1.7533481403859646E-4</v>
      </c>
      <c r="AS136" s="71">
        <v>5.5948610622920756E-6</v>
      </c>
    </row>
    <row r="137" spans="1:45" ht="16.5" customHeight="1">
      <c r="A137" s="68" t="s">
        <v>473</v>
      </c>
      <c r="B137" s="62" t="s">
        <v>474</v>
      </c>
      <c r="C137" s="70" t="s">
        <v>201</v>
      </c>
      <c r="D137" s="74">
        <v>74.096635250000006</v>
      </c>
      <c r="E137" s="74">
        <v>7.2629577083333317</v>
      </c>
      <c r="F137" s="71">
        <v>7.8256266745283156E-3</v>
      </c>
      <c r="G137" s="71">
        <v>1.1663812383808068E-2</v>
      </c>
      <c r="H137" s="71">
        <v>1.1181753610719335E-2</v>
      </c>
      <c r="I137" s="71">
        <v>8.7749351562500123E-3</v>
      </c>
      <c r="J137" s="71">
        <v>4.9587592892156801E-3</v>
      </c>
      <c r="K137" s="71">
        <v>1.5677725198237867E-2</v>
      </c>
      <c r="L137" s="71">
        <v>3.6876577488151696E-3</v>
      </c>
      <c r="M137" s="71">
        <v>3.001456382978726E-3</v>
      </c>
      <c r="N137" s="71">
        <v>4.3634516202090473E-3</v>
      </c>
      <c r="O137" s="71">
        <v>2.8712846723646735E-3</v>
      </c>
      <c r="P137" s="71">
        <v>5.3779185766423352E-3</v>
      </c>
      <c r="Q137" s="71">
        <v>1.0573723533057857E-2</v>
      </c>
      <c r="R137" s="71">
        <v>1.0223730889685239E-2</v>
      </c>
      <c r="S137" s="71">
        <v>2.0907589615359796E-3</v>
      </c>
      <c r="T137" s="71">
        <v>9.8038065479011862E-3</v>
      </c>
      <c r="U137" s="71">
        <v>5.4330460880719234E-3</v>
      </c>
      <c r="V137" s="71">
        <v>3.684188584000981E-3</v>
      </c>
      <c r="W137" s="71">
        <v>6.8100424586628005E-4</v>
      </c>
      <c r="X137" s="71">
        <v>6.274308927354956E-3</v>
      </c>
      <c r="Y137" s="71">
        <v>3.9286801659485018E-3</v>
      </c>
      <c r="Z137" s="71">
        <v>6.0136874465049797E-4</v>
      </c>
      <c r="AA137" s="71">
        <v>4.0799715596330168E-4</v>
      </c>
      <c r="AB137" s="71">
        <v>4.4848583170254298E-4</v>
      </c>
      <c r="AC137" s="71">
        <v>5.6432120665742198E-4</v>
      </c>
      <c r="AD137" s="71">
        <v>6.2354193229901341E-4</v>
      </c>
      <c r="AE137" s="71">
        <v>5.6678116997792565E-4</v>
      </c>
      <c r="AF137" s="71">
        <v>4.0367592823712951E-4</v>
      </c>
      <c r="AG137" s="71">
        <v>2.7852980738362747E-4</v>
      </c>
      <c r="AH137" s="71">
        <v>2.9907494783904589E-4</v>
      </c>
      <c r="AI137" s="71">
        <v>5.0004978288633423E-4</v>
      </c>
      <c r="AJ137" s="71">
        <v>2.5434225563909763E-4</v>
      </c>
      <c r="AK137" s="71">
        <v>5.9502770992366481E-4</v>
      </c>
      <c r="AL137" s="71">
        <v>4.8595057743878084E-4</v>
      </c>
      <c r="AM137" s="71">
        <v>1.0198454886728318E-4</v>
      </c>
      <c r="AN137" s="71">
        <v>5.8488143631145364E-4</v>
      </c>
      <c r="AO137" s="71">
        <v>3.3503556787118101E-5</v>
      </c>
      <c r="AP137" s="71">
        <v>3.270935611532676E-4</v>
      </c>
      <c r="AQ137" s="71">
        <v>6.7113112803749068E-5</v>
      </c>
      <c r="AR137" s="71">
        <v>4.4980658281636556E-4</v>
      </c>
      <c r="AS137" s="71">
        <v>1.7581219825490966E-4</v>
      </c>
    </row>
    <row r="138" spans="1:45" ht="33" customHeight="1">
      <c r="A138" s="68" t="s">
        <v>475</v>
      </c>
      <c r="B138" s="63" t="s">
        <v>476</v>
      </c>
      <c r="C138" s="63" t="s">
        <v>477</v>
      </c>
      <c r="D138" s="74">
        <v>87.045131714285716</v>
      </c>
      <c r="E138" s="74">
        <v>9.8108582142857141</v>
      </c>
      <c r="F138" s="47" t="s">
        <v>181</v>
      </c>
      <c r="G138" s="71">
        <v>5.3390463126313655E-5</v>
      </c>
      <c r="H138" s="71">
        <v>6.5928003803246234E-5</v>
      </c>
      <c r="I138" s="71">
        <v>6.3201311181497217E-5</v>
      </c>
      <c r="J138" s="47" t="s">
        <v>181</v>
      </c>
      <c r="K138" s="71">
        <v>1.0661856052173362E-4</v>
      </c>
      <c r="L138" s="71">
        <v>1.2436393457043293E-4</v>
      </c>
      <c r="M138" s="71">
        <v>1.4515930507347135E-4</v>
      </c>
      <c r="N138" s="71">
        <v>5.2960823234234978E-4</v>
      </c>
      <c r="O138" s="47" t="s">
        <v>181</v>
      </c>
      <c r="P138" s="47" t="s">
        <v>181</v>
      </c>
      <c r="Q138" s="47" t="s">
        <v>181</v>
      </c>
      <c r="R138" s="71">
        <v>5.9659233464779944E-5</v>
      </c>
      <c r="S138" s="71">
        <v>8.8653800320612035E-6</v>
      </c>
      <c r="T138" s="71">
        <v>8.4909935851615423E-5</v>
      </c>
      <c r="U138" s="71">
        <v>3.0700631428948313E-5</v>
      </c>
      <c r="V138" s="71">
        <v>2.6637715732875136E-4</v>
      </c>
      <c r="W138" s="71">
        <v>2.2820179884961616E-4</v>
      </c>
      <c r="X138" s="71" t="s">
        <v>182</v>
      </c>
      <c r="Y138" s="71" t="s">
        <v>182</v>
      </c>
      <c r="Z138" s="71">
        <v>3.6852039942938584E-5</v>
      </c>
      <c r="AA138" s="71">
        <v>5.5272752293577837E-5</v>
      </c>
      <c r="AB138" s="71">
        <v>5.7336242661448005E-5</v>
      </c>
      <c r="AC138" s="71">
        <v>4.0036948682385701E-5</v>
      </c>
      <c r="AD138" s="71">
        <v>4.2114456981664366E-5</v>
      </c>
      <c r="AE138" s="71">
        <v>6.1694768211920613E-5</v>
      </c>
      <c r="AF138" s="71">
        <v>8.2913385335413436E-5</v>
      </c>
      <c r="AG138" s="71">
        <v>5.9489004815409281E-5</v>
      </c>
      <c r="AH138" s="71">
        <v>5.4232220566318863E-5</v>
      </c>
      <c r="AI138" s="71">
        <v>4.0152247765006358E-5</v>
      </c>
      <c r="AJ138" s="71">
        <v>5.1306721804511262E-5</v>
      </c>
      <c r="AK138" s="71">
        <v>5.1327465648855017E-5</v>
      </c>
      <c r="AL138" s="71">
        <v>4.9820344965988149E-5</v>
      </c>
      <c r="AM138" s="71">
        <v>1.1278173588959895E-5</v>
      </c>
      <c r="AN138" s="71">
        <v>4.794872462532356E-5</v>
      </c>
      <c r="AO138" s="71">
        <v>1.1949656727155906E-5</v>
      </c>
      <c r="AP138" s="71">
        <v>6.5544870239047187E-5</v>
      </c>
      <c r="AQ138" s="71">
        <v>1.5269493529580405E-5</v>
      </c>
      <c r="AR138" s="71">
        <v>4.7595478406124219E-5</v>
      </c>
      <c r="AS138" s="71">
        <v>6.4460351658539932E-6</v>
      </c>
    </row>
    <row r="139" spans="1:45" ht="16.5" customHeight="1">
      <c r="A139" s="68" t="s">
        <v>478</v>
      </c>
      <c r="B139" s="62" t="s">
        <v>479</v>
      </c>
      <c r="C139" s="62" t="s">
        <v>480</v>
      </c>
      <c r="D139" s="74">
        <v>191.01942249999999</v>
      </c>
      <c r="E139" s="74">
        <v>29.507474833333333</v>
      </c>
      <c r="F139" s="71">
        <v>1.536076681197095E-3</v>
      </c>
      <c r="G139" s="71">
        <v>1.5473410854353808E-3</v>
      </c>
      <c r="H139" s="71">
        <v>1.2876396645776879E-3</v>
      </c>
      <c r="I139" s="71">
        <v>1.1658736675954778E-3</v>
      </c>
      <c r="J139" s="71">
        <v>1.2423050744530802E-3</v>
      </c>
      <c r="K139" s="71">
        <v>1.6159653109852586E-3</v>
      </c>
      <c r="L139" s="71">
        <v>8.4700932088624457E-4</v>
      </c>
      <c r="M139" s="71">
        <v>7.713793703559874E-4</v>
      </c>
      <c r="N139" s="71">
        <v>7.5195036688960055E-4</v>
      </c>
      <c r="O139" s="71">
        <v>1.4135061115135357E-3</v>
      </c>
      <c r="P139" s="71">
        <v>2.0562900568472206E-3</v>
      </c>
      <c r="Q139" s="71">
        <v>1.7703700421389397E-3</v>
      </c>
      <c r="R139" s="71">
        <v>1.4570191437367215E-3</v>
      </c>
      <c r="S139" s="71">
        <v>1.4679501923038781E-4</v>
      </c>
      <c r="T139" s="71">
        <v>1.3413813510112721E-3</v>
      </c>
      <c r="U139" s="71">
        <v>2.4084788414018696E-4</v>
      </c>
      <c r="V139" s="71">
        <v>7.9011301937727751E-4</v>
      </c>
      <c r="W139" s="71">
        <v>5.0222140416092221E-5</v>
      </c>
      <c r="X139" s="71">
        <v>1.7467220701665655E-3</v>
      </c>
      <c r="Y139" s="71">
        <v>3.2204381693876543E-4</v>
      </c>
      <c r="Z139" s="71">
        <v>1.0609876462196839E-3</v>
      </c>
      <c r="AA139" s="71">
        <v>1.0854732721712508E-3</v>
      </c>
      <c r="AB139" s="71">
        <v>1.4159960469667286E-3</v>
      </c>
      <c r="AC139" s="71">
        <v>1.163878224687937E-3</v>
      </c>
      <c r="AD139" s="71">
        <v>1.1285576163610734E-3</v>
      </c>
      <c r="AE139" s="71">
        <v>1.1971800000000017E-3</v>
      </c>
      <c r="AF139" s="71">
        <v>6.0382073322932928E-4</v>
      </c>
      <c r="AG139" s="71">
        <v>4.641617817014444E-4</v>
      </c>
      <c r="AH139" s="71">
        <v>4.6813712369597564E-4</v>
      </c>
      <c r="AI139" s="71">
        <v>7.1139484035759846E-4</v>
      </c>
      <c r="AJ139" s="71">
        <v>1.0434116390977439E-3</v>
      </c>
      <c r="AK139" s="71">
        <v>1.1220220152671769E-3</v>
      </c>
      <c r="AL139" s="71">
        <v>1.1874856551192211E-3</v>
      </c>
      <c r="AM139" s="71">
        <v>1.9827414318636223E-4</v>
      </c>
      <c r="AN139" s="71">
        <v>1.1632052803496708E-3</v>
      </c>
      <c r="AO139" s="71">
        <v>3.4316140876180514E-5</v>
      </c>
      <c r="AP139" s="71">
        <v>5.1203987954224984E-4</v>
      </c>
      <c r="AQ139" s="71">
        <v>7.9509399844547894E-5</v>
      </c>
      <c r="AR139" s="71">
        <v>9.5894283157417319E-4</v>
      </c>
      <c r="AS139" s="71">
        <v>2.1795619692244569E-4</v>
      </c>
    </row>
    <row r="140" spans="1:45" ht="32.25" customHeight="1">
      <c r="A140" s="68" t="s">
        <v>481</v>
      </c>
      <c r="B140" s="63" t="s">
        <v>482</v>
      </c>
      <c r="C140" s="63" t="s">
        <v>483</v>
      </c>
      <c r="D140" s="74">
        <v>101.06108633333332</v>
      </c>
      <c r="E140" s="74">
        <v>9.2878711666666671</v>
      </c>
      <c r="F140" s="71">
        <v>1.493056411707226E-4</v>
      </c>
      <c r="G140" s="71">
        <v>1.6503399825613051E-4</v>
      </c>
      <c r="H140" s="71">
        <v>1.6131036510079989E-4</v>
      </c>
      <c r="I140" s="71">
        <v>1.5202477554468249E-4</v>
      </c>
      <c r="J140" s="71">
        <v>1.2933912569855786E-4</v>
      </c>
      <c r="K140" s="71">
        <v>2.6806551713815972E-4</v>
      </c>
      <c r="L140" s="71">
        <v>1.3792957601826907E-4</v>
      </c>
      <c r="M140" s="71">
        <v>1.2863184772920658E-4</v>
      </c>
      <c r="N140" s="71">
        <v>1.5211654955383792E-4</v>
      </c>
      <c r="O140" s="71">
        <v>1.1875822961567426E-4</v>
      </c>
      <c r="P140" s="71">
        <v>1.6222947668845421E-4</v>
      </c>
      <c r="Q140" s="71">
        <v>1.6900940413245886E-4</v>
      </c>
      <c r="R140" s="71">
        <v>1.5855000150921767E-4</v>
      </c>
      <c r="S140" s="71">
        <v>8.2194896143145546E-6</v>
      </c>
      <c r="T140" s="71">
        <v>1.831431394604667E-4</v>
      </c>
      <c r="U140" s="71">
        <v>7.441449690792645E-5</v>
      </c>
      <c r="V140" s="71">
        <v>1.395593244337712E-4</v>
      </c>
      <c r="W140" s="71">
        <v>1.182687045973424E-5</v>
      </c>
      <c r="X140" s="71">
        <v>1.4999903681219579E-4</v>
      </c>
      <c r="Y140" s="71">
        <v>2.726688247222562E-5</v>
      </c>
      <c r="Z140" s="71">
        <v>1.3560671897289557E-4</v>
      </c>
      <c r="AA140" s="71">
        <v>1.7103733944954082E-4</v>
      </c>
      <c r="AB140" s="71">
        <v>1.4455927592954955E-4</v>
      </c>
      <c r="AC140" s="71">
        <v>1.1234904299583945E-4</v>
      </c>
      <c r="AD140" s="71">
        <v>1.4750620592383654E-4</v>
      </c>
      <c r="AE140" s="71">
        <v>1.7820017660044173E-4</v>
      </c>
      <c r="AF140" s="71">
        <v>1.4235377535101406E-4</v>
      </c>
      <c r="AG140" s="71">
        <v>1.0737520064205452E-4</v>
      </c>
      <c r="AH140" s="71">
        <v>1.2959941877794319E-4</v>
      </c>
      <c r="AI140" s="71">
        <v>1.254456066411238E-4</v>
      </c>
      <c r="AJ140" s="71">
        <v>1.2752702255639092E-4</v>
      </c>
      <c r="AK140" s="71">
        <v>1.4510758778625972E-4</v>
      </c>
      <c r="AL140" s="71">
        <v>1.5040111145066197E-4</v>
      </c>
      <c r="AM140" s="71">
        <v>1.8423558248389928E-5</v>
      </c>
      <c r="AN140" s="71">
        <v>1.4601847517337258E-4</v>
      </c>
      <c r="AO140" s="71">
        <v>3.2950765641213889E-5</v>
      </c>
      <c r="AP140" s="71">
        <v>1.2644279825700392E-4</v>
      </c>
      <c r="AQ140" s="71">
        <v>1.7701648567364489E-5</v>
      </c>
      <c r="AR140" s="71">
        <v>1.3269340566125814E-4</v>
      </c>
      <c r="AS140" s="71">
        <v>1.0801250456665343E-5</v>
      </c>
    </row>
    <row r="141" spans="1:45" ht="32.25" customHeight="1">
      <c r="A141" s="68" t="s">
        <v>714</v>
      </c>
      <c r="B141" s="63" t="s">
        <v>484</v>
      </c>
      <c r="C141" s="63" t="s">
        <v>485</v>
      </c>
      <c r="D141" s="74">
        <v>172.09824700000001</v>
      </c>
      <c r="E141" s="74">
        <v>7.9783207600000008</v>
      </c>
      <c r="F141" s="71">
        <v>3.5428457226951125E-5</v>
      </c>
      <c r="G141" s="71">
        <v>2.9372122308680375E-5</v>
      </c>
      <c r="H141" s="71">
        <v>2.0169348872421687E-5</v>
      </c>
      <c r="I141" s="71">
        <v>2.4111103122255178E-5</v>
      </c>
      <c r="J141" s="71">
        <v>3.2314980578696626E-5</v>
      </c>
      <c r="K141" s="71">
        <v>2.6455986521394665E-5</v>
      </c>
      <c r="L141" s="71">
        <v>2.5591399271863852E-5</v>
      </c>
      <c r="M141" s="71">
        <v>1.6115741325012621E-5</v>
      </c>
      <c r="N141" s="47" t="s">
        <v>181</v>
      </c>
      <c r="O141" s="71">
        <v>1.9291575302695221E-5</v>
      </c>
      <c r="P141" s="47" t="s">
        <v>181</v>
      </c>
      <c r="Q141" s="71">
        <v>2.4886946711875606E-5</v>
      </c>
      <c r="R141" s="71">
        <v>2.8323309469351061E-5</v>
      </c>
      <c r="S141" s="71">
        <v>7.6834304332618269E-6</v>
      </c>
      <c r="T141" s="71">
        <v>2.7627356740782153E-5</v>
      </c>
      <c r="U141" s="71">
        <v>4.2255156458387392E-6</v>
      </c>
      <c r="V141" s="71">
        <v>2.0853570298438236E-5</v>
      </c>
      <c r="W141" s="71">
        <v>6.7003019904227032E-6</v>
      </c>
      <c r="X141" s="71">
        <v>2.2089261007285414E-5</v>
      </c>
      <c r="Y141" s="71">
        <v>3.9565250666887786E-6</v>
      </c>
      <c r="Z141" s="47" t="s">
        <v>181</v>
      </c>
      <c r="AA141" s="47" t="s">
        <v>181</v>
      </c>
      <c r="AB141" s="47" t="s">
        <v>181</v>
      </c>
      <c r="AC141" s="47" t="s">
        <v>181</v>
      </c>
      <c r="AD141" s="71">
        <v>1.6938716502115678E-5</v>
      </c>
      <c r="AE141" s="47" t="s">
        <v>181</v>
      </c>
      <c r="AF141" s="47" t="s">
        <v>181</v>
      </c>
      <c r="AG141" s="47" t="s">
        <v>181</v>
      </c>
      <c r="AH141" s="71">
        <v>1.2293263785394919E-5</v>
      </c>
      <c r="AI141" s="47" t="s">
        <v>181</v>
      </c>
      <c r="AJ141" s="47" t="s">
        <v>181</v>
      </c>
      <c r="AK141" s="47" t="s">
        <v>181</v>
      </c>
      <c r="AL141" s="71" t="s">
        <v>182</v>
      </c>
      <c r="AM141" s="71" t="s">
        <v>182</v>
      </c>
      <c r="AN141" s="71">
        <v>1.6938716502115678E-5</v>
      </c>
      <c r="AO141" s="71" t="s">
        <v>182</v>
      </c>
      <c r="AP141" s="71">
        <v>1.2293263785394919E-5</v>
      </c>
      <c r="AQ141" s="71" t="s">
        <v>182</v>
      </c>
      <c r="AR141" s="71" t="s">
        <v>182</v>
      </c>
      <c r="AS141" s="71" t="s">
        <v>182</v>
      </c>
    </row>
    <row r="142" spans="1:45" ht="16.5" customHeight="1">
      <c r="A142" s="68" t="s">
        <v>486</v>
      </c>
      <c r="B142" s="62" t="s">
        <v>487</v>
      </c>
      <c r="C142" s="62" t="s">
        <v>488</v>
      </c>
      <c r="D142" s="74">
        <v>89.024850000000001</v>
      </c>
      <c r="E142" s="74">
        <v>10.695640499999998</v>
      </c>
      <c r="F142" s="71">
        <v>3.2046531969316156E-3</v>
      </c>
      <c r="G142" s="71">
        <v>1.655153474177109E-3</v>
      </c>
      <c r="H142" s="71">
        <v>1.3859541338610999E-3</v>
      </c>
      <c r="I142" s="71">
        <v>1.5782589381633137E-3</v>
      </c>
      <c r="J142" s="71">
        <v>2.3783984112688266E-3</v>
      </c>
      <c r="K142" s="71">
        <v>1.4614829161916025E-3</v>
      </c>
      <c r="L142" s="71">
        <v>2.252043135924019E-3</v>
      </c>
      <c r="M142" s="71">
        <v>1.5421117583960071E-3</v>
      </c>
      <c r="N142" s="71">
        <v>1.5965821744391125E-3</v>
      </c>
      <c r="O142" s="71">
        <v>2.0898616621488546E-3</v>
      </c>
      <c r="P142" s="71">
        <v>3.3895899885146557E-3</v>
      </c>
      <c r="Q142" s="71">
        <v>1.9876282343256196E-3</v>
      </c>
      <c r="R142" s="71">
        <v>2.0819202683232747E-3</v>
      </c>
      <c r="S142" s="71">
        <v>9.8158748613801083E-4</v>
      </c>
      <c r="T142" s="71">
        <v>1.8060467552079142E-3</v>
      </c>
      <c r="U142" s="71">
        <v>4.9909816015853651E-4</v>
      </c>
      <c r="V142" s="71">
        <v>1.7969123562530463E-3</v>
      </c>
      <c r="W142" s="71">
        <v>3.950946424705199E-4</v>
      </c>
      <c r="X142" s="71">
        <v>2.48902662832971E-3</v>
      </c>
      <c r="Y142" s="71">
        <v>7.8158409190682893E-4</v>
      </c>
      <c r="Z142" s="71">
        <v>5.3277514978601885E-4</v>
      </c>
      <c r="AA142" s="71">
        <v>7.4971120795106838E-4</v>
      </c>
      <c r="AB142" s="71">
        <v>5.8769639921721979E-4</v>
      </c>
      <c r="AC142" s="71">
        <v>4.1343746185853108E-4</v>
      </c>
      <c r="AD142" s="71">
        <v>1.2081400000000014E-3</v>
      </c>
      <c r="AE142" s="71">
        <v>7.0421196467991261E-4</v>
      </c>
      <c r="AF142" s="71">
        <v>7.8035045241809688E-4</v>
      </c>
      <c r="AG142" s="71">
        <v>4.8623662921348288E-4</v>
      </c>
      <c r="AH142" s="71">
        <v>4.5362160953800245E-4</v>
      </c>
      <c r="AI142" s="71">
        <v>5.5171120051085529E-4</v>
      </c>
      <c r="AJ142" s="71">
        <v>4.2663327819548856E-4</v>
      </c>
      <c r="AK142" s="71">
        <v>6.9982845801526785E-4</v>
      </c>
      <c r="AL142" s="71">
        <v>6.2339425231810227E-4</v>
      </c>
      <c r="AM142" s="71">
        <v>1.127877026543966E-4</v>
      </c>
      <c r="AN142" s="71">
        <v>7.7526314217948172E-4</v>
      </c>
      <c r="AO142" s="71">
        <v>4.0208734548625156E-4</v>
      </c>
      <c r="AP142" s="71">
        <v>5.7340289705652746E-4</v>
      </c>
      <c r="AQ142" s="71">
        <v>1.7996222625791611E-4</v>
      </c>
      <c r="AR142" s="71">
        <v>5.5939097890720388E-4</v>
      </c>
      <c r="AS142" s="71">
        <v>1.3675940851127266E-4</v>
      </c>
    </row>
    <row r="143" spans="1:45" ht="16.5" customHeight="1">
      <c r="A143" s="68" t="s">
        <v>489</v>
      </c>
      <c r="B143" s="62" t="s">
        <v>490</v>
      </c>
      <c r="C143" s="62" t="s">
        <v>491</v>
      </c>
      <c r="D143" s="74">
        <v>199.17054083333338</v>
      </c>
      <c r="E143" s="74">
        <v>7.6070244000000002</v>
      </c>
      <c r="F143" s="71">
        <v>2.0627667678475756E-3</v>
      </c>
      <c r="G143" s="71">
        <v>2.4666197495311366E-3</v>
      </c>
      <c r="H143" s="71">
        <v>1.3567219057596608E-3</v>
      </c>
      <c r="I143" s="71">
        <v>1.8334293047214583E-3</v>
      </c>
      <c r="J143" s="71">
        <v>2.2346442697238895E-3</v>
      </c>
      <c r="K143" s="71">
        <v>1.4260057187185664E-3</v>
      </c>
      <c r="L143" s="71">
        <v>2.3896794007758483E-3</v>
      </c>
      <c r="M143" s="71">
        <v>2.5122911494766032E-3</v>
      </c>
      <c r="N143" s="71">
        <v>1.6818560990739713E-3</v>
      </c>
      <c r="O143" s="71">
        <v>2.5886993226135013E-3</v>
      </c>
      <c r="P143" s="71">
        <v>1.9293989390343133E-3</v>
      </c>
      <c r="Q143" s="71">
        <v>1.441571189062544E-3</v>
      </c>
      <c r="R143" s="71">
        <v>1.9620361410461243E-3</v>
      </c>
      <c r="S143" s="71">
        <v>5.6176356261687416E-4</v>
      </c>
      <c r="T143" s="71">
        <v>1.8313597643879714E-3</v>
      </c>
      <c r="U143" s="71">
        <v>4.0432324789812808E-4</v>
      </c>
      <c r="V143" s="71">
        <v>2.1946088831088077E-3</v>
      </c>
      <c r="W143" s="71">
        <v>4.4826886282840447E-4</v>
      </c>
      <c r="X143" s="71">
        <v>1.9865564835701197E-3</v>
      </c>
      <c r="Y143" s="71">
        <v>5.7569608073101183E-4</v>
      </c>
      <c r="Z143" s="71">
        <v>1.835099757489297E-3</v>
      </c>
      <c r="AA143" s="71">
        <v>2.1121446941895971E-3</v>
      </c>
      <c r="AB143" s="71">
        <v>3.0752648532289552E-3</v>
      </c>
      <c r="AC143" s="71">
        <v>2.5850366296810063E-3</v>
      </c>
      <c r="AD143" s="71">
        <v>3.4967671509167882E-3</v>
      </c>
      <c r="AE143" s="71">
        <v>3.5065703973509985E-3</v>
      </c>
      <c r="AF143" s="71">
        <v>2.0105921372854914E-3</v>
      </c>
      <c r="AG143" s="71">
        <v>2.5732684751203837E-3</v>
      </c>
      <c r="AH143" s="71">
        <v>1.8906574515648263E-3</v>
      </c>
      <c r="AI143" s="71">
        <v>2.170756053639845E-3</v>
      </c>
      <c r="AJ143" s="71">
        <v>2.1889117293233075E-3</v>
      </c>
      <c r="AK143" s="71">
        <v>2.5740585648854992E-3</v>
      </c>
      <c r="AL143" s="71">
        <v>2.340836434969283E-3</v>
      </c>
      <c r="AM143" s="71">
        <v>6.5094339262210135E-4</v>
      </c>
      <c r="AN143" s="71">
        <v>3.1961247259829312E-3</v>
      </c>
      <c r="AO143" s="71">
        <v>5.2924051431423426E-4</v>
      </c>
      <c r="AP143" s="71">
        <v>2.1581726879902337E-3</v>
      </c>
      <c r="AQ143" s="71">
        <v>3.6445091106982797E-4</v>
      </c>
      <c r="AR143" s="71">
        <v>2.3112421159495506E-3</v>
      </c>
      <c r="AS143" s="71">
        <v>2.277866798418146E-4</v>
      </c>
    </row>
    <row r="144" spans="1:45" ht="16.5" customHeight="1">
      <c r="A144" s="68" t="s">
        <v>492</v>
      </c>
      <c r="B144" s="62" t="s">
        <v>493</v>
      </c>
      <c r="C144" s="62" t="s">
        <v>494</v>
      </c>
      <c r="D144" s="74">
        <v>132.10254666666665</v>
      </c>
      <c r="E144" s="74">
        <v>10.714779000000002</v>
      </c>
      <c r="F144" s="71">
        <v>6.6797974056603884E-3</v>
      </c>
      <c r="G144" s="71">
        <v>6.5223056971514077E-3</v>
      </c>
      <c r="H144" s="71">
        <v>9.3391175599435924E-3</v>
      </c>
      <c r="I144" s="71">
        <v>1.1899996116071444E-2</v>
      </c>
      <c r="J144" s="71">
        <v>1.2138446348039202E-2</v>
      </c>
      <c r="K144" s="71">
        <v>2.0932200881057246E-2</v>
      </c>
      <c r="L144" s="71">
        <v>3.0849536018957378E-3</v>
      </c>
      <c r="M144" s="71">
        <v>3.691948897485497E-3</v>
      </c>
      <c r="N144" s="71">
        <v>4.9088830662020778E-3</v>
      </c>
      <c r="O144" s="71">
        <v>4.4612666381766393E-3</v>
      </c>
      <c r="P144" s="71">
        <v>4.4824764598540142E-3</v>
      </c>
      <c r="Q144" s="71">
        <v>1.1519036549586784E-2</v>
      </c>
      <c r="R144" s="71">
        <v>7.5137402209184629E-3</v>
      </c>
      <c r="S144" s="71">
        <v>1.5827832232912114E-3</v>
      </c>
      <c r="T144" s="71">
        <v>1.4990214448389298E-2</v>
      </c>
      <c r="U144" s="71">
        <v>5.1472921718889097E-3</v>
      </c>
      <c r="V144" s="71">
        <v>3.895261855194438E-3</v>
      </c>
      <c r="W144" s="71">
        <v>9.2880664929277461E-4</v>
      </c>
      <c r="X144" s="71">
        <v>6.8209265492058134E-3</v>
      </c>
      <c r="Y144" s="71">
        <v>4.0686964307863598E-3</v>
      </c>
      <c r="Z144" s="71">
        <v>5.6407710556347955E-3</v>
      </c>
      <c r="AA144" s="71">
        <v>6.9033939755351499E-3</v>
      </c>
      <c r="AB144" s="71">
        <v>8.3699287866927392E-3</v>
      </c>
      <c r="AC144" s="71">
        <v>9.152749251040251E-3</v>
      </c>
      <c r="AD144" s="71">
        <v>6.733765726375184E-3</v>
      </c>
      <c r="AE144" s="71">
        <v>1.1654106092715246E-2</v>
      </c>
      <c r="AF144" s="71">
        <v>4.9901455850234009E-3</v>
      </c>
      <c r="AG144" s="71">
        <v>3.8018909149277668E-3</v>
      </c>
      <c r="AH144" s="71">
        <v>4.5239984649776402E-3</v>
      </c>
      <c r="AI144" s="71">
        <v>5.0358150702426527E-3</v>
      </c>
      <c r="AJ144" s="71">
        <v>3.9654844661654119E-3</v>
      </c>
      <c r="AK144" s="71">
        <v>5.9107569923664187E-3</v>
      </c>
      <c r="AL144" s="71">
        <v>6.9713646059542276E-3</v>
      </c>
      <c r="AM144" s="71">
        <v>1.3658478997304242E-3</v>
      </c>
      <c r="AN144" s="71">
        <v>9.1802070233768934E-3</v>
      </c>
      <c r="AO144" s="71">
        <v>2.4602851007769675E-3</v>
      </c>
      <c r="AP144" s="71">
        <v>4.438678321642936E-3</v>
      </c>
      <c r="AQ144" s="71">
        <v>5.9870438063790036E-4</v>
      </c>
      <c r="AR144" s="71">
        <v>4.9706855095914939E-3</v>
      </c>
      <c r="AS144" s="71">
        <v>9.742703398190214E-4</v>
      </c>
    </row>
    <row r="145" spans="1:45" ht="16.5" customHeight="1">
      <c r="A145" s="68" t="s">
        <v>495</v>
      </c>
      <c r="B145" s="62" t="s">
        <v>496</v>
      </c>
      <c r="C145" s="62" t="s">
        <v>497</v>
      </c>
      <c r="D145" s="74">
        <v>147.11345250000002</v>
      </c>
      <c r="E145" s="74">
        <v>7.1162263916666655</v>
      </c>
      <c r="F145" s="71">
        <v>4.4155627122641579E-3</v>
      </c>
      <c r="G145" s="71">
        <v>4.4781539730134826E-3</v>
      </c>
      <c r="H145" s="71">
        <v>5.2212093935119948E-3</v>
      </c>
      <c r="I145" s="71">
        <v>6.9536603348214375E-3</v>
      </c>
      <c r="J145" s="71">
        <v>6.5929446323529338E-3</v>
      </c>
      <c r="K145" s="71">
        <v>9.8965077239353792E-3</v>
      </c>
      <c r="L145" s="71">
        <v>2.3772197156398125E-3</v>
      </c>
      <c r="M145" s="71">
        <v>2.1221252611218588E-3</v>
      </c>
      <c r="N145" s="71">
        <v>2.2746706271776942E-3</v>
      </c>
      <c r="O145" s="71">
        <v>2.153910712250713E-3</v>
      </c>
      <c r="P145" s="71">
        <v>3.4365820072992694E-3</v>
      </c>
      <c r="Q145" s="71">
        <v>1.3709214607438024E-2</v>
      </c>
      <c r="R145" s="71">
        <v>4.7049753595965445E-3</v>
      </c>
      <c r="S145" s="71">
        <v>4.4816581731543375E-4</v>
      </c>
      <c r="T145" s="71">
        <v>7.8143708970365832E-3</v>
      </c>
      <c r="U145" s="71">
        <v>1.8121808074659592E-3</v>
      </c>
      <c r="V145" s="71">
        <v>2.2580052013131215E-3</v>
      </c>
      <c r="W145" s="71">
        <v>1.2836119933955413E-4</v>
      </c>
      <c r="X145" s="71">
        <v>6.4332357756626685E-3</v>
      </c>
      <c r="Y145" s="71">
        <v>6.3337360525299504E-3</v>
      </c>
      <c r="Z145" s="71">
        <v>4.1544446219686079E-3</v>
      </c>
      <c r="AA145" s="71">
        <v>5.0877068042813316E-3</v>
      </c>
      <c r="AB145" s="71">
        <v>5.8300830528375605E-3</v>
      </c>
      <c r="AC145" s="71">
        <v>5.1881699306518883E-3</v>
      </c>
      <c r="AD145" s="71">
        <v>4.9427876586741947E-3</v>
      </c>
      <c r="AE145" s="71">
        <v>6.8191461810154612E-3</v>
      </c>
      <c r="AF145" s="71">
        <v>1.8430559282371296E-3</v>
      </c>
      <c r="AG145" s="71">
        <v>1.8563015730337067E-3</v>
      </c>
      <c r="AH145" s="71">
        <v>2.0147615648286117E-3</v>
      </c>
      <c r="AI145" s="71">
        <v>2.3917628224776485E-3</v>
      </c>
      <c r="AJ145" s="71">
        <v>2.1723028270676683E-3</v>
      </c>
      <c r="AK145" s="71">
        <v>2.9685156793893162E-3</v>
      </c>
      <c r="AL145" s="71">
        <v>5.0240781596958333E-3</v>
      </c>
      <c r="AM145" s="71">
        <v>8.3962937720168064E-4</v>
      </c>
      <c r="AN145" s="71">
        <v>5.6500345901138484E-3</v>
      </c>
      <c r="AO145" s="71">
        <v>1.0198870274866767E-3</v>
      </c>
      <c r="AP145" s="71">
        <v>1.9047063553664827E-3</v>
      </c>
      <c r="AQ145" s="71">
        <v>9.5540429263396622E-5</v>
      </c>
      <c r="AR145" s="71">
        <v>2.5108604429782111E-3</v>
      </c>
      <c r="AS145" s="71">
        <v>4.1125042122436246E-4</v>
      </c>
    </row>
    <row r="146" spans="1:45" ht="16.5" customHeight="1">
      <c r="A146" s="68" t="s">
        <v>498</v>
      </c>
      <c r="B146" s="62" t="s">
        <v>499</v>
      </c>
      <c r="C146" s="62" t="s">
        <v>500</v>
      </c>
      <c r="D146" s="74">
        <v>133.01439833333333</v>
      </c>
      <c r="E146" s="74">
        <v>21.733744083333335</v>
      </c>
      <c r="F146" s="71">
        <v>3.6763837537813126E-3</v>
      </c>
      <c r="G146" s="71">
        <v>3.0887389822430861E-3</v>
      </c>
      <c r="H146" s="71">
        <v>3.3630834339013096E-3</v>
      </c>
      <c r="I146" s="71">
        <v>2.8928067920412524E-3</v>
      </c>
      <c r="J146" s="71">
        <v>2.5072623166647566E-3</v>
      </c>
      <c r="K146" s="71">
        <v>3.4803644883330842E-3</v>
      </c>
      <c r="L146" s="71">
        <v>2.3981120968109898E-3</v>
      </c>
      <c r="M146" s="71">
        <v>2.8049036060165218E-3</v>
      </c>
      <c r="N146" s="71">
        <v>2.4111756296035678E-3</v>
      </c>
      <c r="O146" s="71">
        <v>3.120987512731445E-3</v>
      </c>
      <c r="P146" s="71">
        <v>4.1613747159852318E-3</v>
      </c>
      <c r="Q146" s="71">
        <v>3.6366137536442411E-3</v>
      </c>
      <c r="R146" s="71">
        <v>3.3760687233085692E-3</v>
      </c>
      <c r="S146" s="71">
        <v>2.9403751067643791E-4</v>
      </c>
      <c r="T146" s="71">
        <v>2.9601445323463645E-3</v>
      </c>
      <c r="U146" s="71">
        <v>4.9003340455366191E-4</v>
      </c>
      <c r="V146" s="71">
        <v>2.5380637774770265E-3</v>
      </c>
      <c r="W146" s="71">
        <v>2.3118236209429156E-4</v>
      </c>
      <c r="X146" s="71">
        <v>3.6396586607869725E-3</v>
      </c>
      <c r="Y146" s="71">
        <v>5.2020028524424127E-4</v>
      </c>
      <c r="Z146" s="71">
        <v>3.1620362624821615E-3</v>
      </c>
      <c r="AA146" s="71">
        <v>4.025416834862375E-3</v>
      </c>
      <c r="AB146" s="71">
        <v>4.215257749510753E-3</v>
      </c>
      <c r="AC146" s="71">
        <v>3.3528428016643655E-3</v>
      </c>
      <c r="AD146" s="71">
        <v>3.0871966713681277E-3</v>
      </c>
      <c r="AE146" s="71">
        <v>5.411961699779257E-3</v>
      </c>
      <c r="AF146" s="71">
        <v>5.0105867082683312E-3</v>
      </c>
      <c r="AG146" s="71">
        <v>4.2836021348314586E-3</v>
      </c>
      <c r="AH146" s="71">
        <v>5.5537678241430639E-3</v>
      </c>
      <c r="AI146" s="71">
        <v>4.7869284802043383E-3</v>
      </c>
      <c r="AJ146" s="71">
        <v>4.7717636090225547E-3</v>
      </c>
      <c r="AK146" s="71">
        <v>5.4525136946564946E-3</v>
      </c>
      <c r="AL146" s="71">
        <v>3.8009036156184304E-3</v>
      </c>
      <c r="AM146" s="71">
        <v>5.6135863260142283E-4</v>
      </c>
      <c r="AN146" s="71">
        <v>3.950667057603917E-3</v>
      </c>
      <c r="AO146" s="71">
        <v>1.2724694456343964E-3</v>
      </c>
      <c r="AP146" s="71">
        <v>4.9493188890809515E-3</v>
      </c>
      <c r="AQ146" s="71">
        <v>6.3729547999894799E-4</v>
      </c>
      <c r="AR146" s="71">
        <v>5.0037352612944631E-3</v>
      </c>
      <c r="AS146" s="71">
        <v>3.8872748168562759E-4</v>
      </c>
    </row>
    <row r="147" spans="1:45" ht="16.5" customHeight="1">
      <c r="A147" s="68" t="s">
        <v>501</v>
      </c>
      <c r="B147" s="62" t="s">
        <v>502</v>
      </c>
      <c r="C147" s="62" t="s">
        <v>503</v>
      </c>
      <c r="D147" s="74">
        <v>150.05923083333334</v>
      </c>
      <c r="E147" s="74">
        <v>11.156509791666666</v>
      </c>
      <c r="F147" s="71">
        <v>2.1350792216981167E-3</v>
      </c>
      <c r="G147" s="71">
        <v>1.8680598350824542E-3</v>
      </c>
      <c r="H147" s="71">
        <v>2.8709664598025424E-3</v>
      </c>
      <c r="I147" s="71">
        <v>2.2479527678571456E-3</v>
      </c>
      <c r="J147" s="71">
        <v>1.9834483333333311E-3</v>
      </c>
      <c r="K147" s="71">
        <v>3.425422232011744E-3</v>
      </c>
      <c r="L147" s="71">
        <v>5.9351995260663564E-4</v>
      </c>
      <c r="M147" s="71">
        <v>5.6738820116054216E-4</v>
      </c>
      <c r="N147" s="71">
        <v>7.8383785714285508E-4</v>
      </c>
      <c r="O147" s="71">
        <v>7.8985800569800603E-4</v>
      </c>
      <c r="P147" s="71">
        <v>1.1382972627737226E-3</v>
      </c>
      <c r="Q147" s="71">
        <v>3.6882686570247954E-3</v>
      </c>
      <c r="R147" s="71">
        <v>2.2913685055277046E-3</v>
      </c>
      <c r="S147" s="71">
        <v>5.1939886374234015E-4</v>
      </c>
      <c r="T147" s="71">
        <v>2.5522744444007404E-3</v>
      </c>
      <c r="U147" s="71">
        <v>7.676463659968591E-4</v>
      </c>
      <c r="V147" s="71">
        <v>6.4824867030334433E-4</v>
      </c>
      <c r="W147" s="71">
        <v>1.1814837197041661E-4</v>
      </c>
      <c r="X147" s="71">
        <v>1.8721413084988412E-3</v>
      </c>
      <c r="Y147" s="71">
        <v>1.5824321118189568E-3</v>
      </c>
      <c r="Z147" s="71">
        <v>2.0573033095577704E-3</v>
      </c>
      <c r="AA147" s="71">
        <v>2.1732948012232359E-3</v>
      </c>
      <c r="AB147" s="71">
        <v>2.4134170841487224E-3</v>
      </c>
      <c r="AC147" s="71">
        <v>3.3960967406380131E-3</v>
      </c>
      <c r="AD147" s="71">
        <v>3.4141600000000042E-3</v>
      </c>
      <c r="AE147" s="71">
        <v>5.3275464238410663E-3</v>
      </c>
      <c r="AF147" s="71">
        <v>1.0380944773790953E-3</v>
      </c>
      <c r="AG147" s="71">
        <v>7.954058266452644E-4</v>
      </c>
      <c r="AH147" s="71">
        <v>9.6499836065573662E-4</v>
      </c>
      <c r="AI147" s="71">
        <v>8.5526371647509517E-4</v>
      </c>
      <c r="AJ147" s="71">
        <v>8.6954804511278161E-4</v>
      </c>
      <c r="AK147" s="71">
        <v>1.2272684122137418E-3</v>
      </c>
      <c r="AL147" s="71">
        <v>2.2146717316432426E-3</v>
      </c>
      <c r="AM147" s="71">
        <v>1.8162679563211599E-4</v>
      </c>
      <c r="AN147" s="71">
        <v>4.0459343881596938E-3</v>
      </c>
      <c r="AO147" s="71">
        <v>1.1099453265081155E-3</v>
      </c>
      <c r="AP147" s="71">
        <v>9.3283288822669866E-4</v>
      </c>
      <c r="AQ147" s="71">
        <v>1.2450063658949392E-4</v>
      </c>
      <c r="AR147" s="71">
        <v>9.8402672460053933E-4</v>
      </c>
      <c r="AS147" s="71">
        <v>2.1077452278642778E-4</v>
      </c>
    </row>
    <row r="148" spans="1:45">
      <c r="A148" s="68" t="s">
        <v>504</v>
      </c>
      <c r="B148" s="62" t="s">
        <v>505</v>
      </c>
      <c r="C148" s="62" t="s">
        <v>506</v>
      </c>
      <c r="D148" s="74">
        <v>166.05383090909089</v>
      </c>
      <c r="E148" s="74">
        <v>12.336645727272726</v>
      </c>
      <c r="F148" s="71">
        <v>3.5715242924528364E-4</v>
      </c>
      <c r="G148" s="71">
        <v>5.7933500749625052E-4</v>
      </c>
      <c r="H148" s="71">
        <v>7.2154588152327308E-4</v>
      </c>
      <c r="I148" s="71">
        <v>5.4526671875000069E-4</v>
      </c>
      <c r="J148" s="71">
        <v>5.4078313725490132E-4</v>
      </c>
      <c r="K148" s="71">
        <v>1.0620354625550648E-3</v>
      </c>
      <c r="L148" s="47" t="s">
        <v>181</v>
      </c>
      <c r="M148" s="71">
        <v>1.3685667311412006E-4</v>
      </c>
      <c r="N148" s="71">
        <v>1.5462726480836196E-4</v>
      </c>
      <c r="O148" s="71">
        <v>1.4924552706552713E-4</v>
      </c>
      <c r="P148" s="71">
        <v>2.5564357664233572E-4</v>
      </c>
      <c r="Q148" s="71">
        <v>1.013838698347108E-3</v>
      </c>
      <c r="R148" s="71">
        <v>5.5267777275493579E-4</v>
      </c>
      <c r="S148" s="71">
        <v>1.8365348659583899E-4</v>
      </c>
      <c r="T148" s="71">
        <v>7.1602843951998894E-4</v>
      </c>
      <c r="U148" s="71">
        <v>2.9965925752085888E-4</v>
      </c>
      <c r="V148" s="71">
        <v>1.4574196896124101E-4</v>
      </c>
      <c r="W148" s="71">
        <v>1.2565705892695788E-5</v>
      </c>
      <c r="X148" s="71">
        <v>4.7290926735165696E-4</v>
      </c>
      <c r="Y148" s="71">
        <v>4.7146964189249144E-4</v>
      </c>
      <c r="Z148" s="71">
        <v>3.2486437945791654E-4</v>
      </c>
      <c r="AA148" s="71">
        <v>4.1775891437308756E-4</v>
      </c>
      <c r="AB148" s="71">
        <v>3.813143835616429E-4</v>
      </c>
      <c r="AC148" s="71">
        <v>5.5843618585298366E-4</v>
      </c>
      <c r="AD148" s="47" t="s">
        <v>181</v>
      </c>
      <c r="AE148" s="71">
        <v>7.200460264900671E-4</v>
      </c>
      <c r="AF148" s="71">
        <v>1.5856341653666149E-4</v>
      </c>
      <c r="AG148" s="71">
        <v>9.7008025682182933E-5</v>
      </c>
      <c r="AH148" s="71">
        <v>1.406170193740684E-4</v>
      </c>
      <c r="AI148" s="71">
        <v>1.3873454661558101E-4</v>
      </c>
      <c r="AJ148" s="71">
        <v>1.3580502255639094E-4</v>
      </c>
      <c r="AK148" s="71">
        <v>1.7333487022900784E-4</v>
      </c>
      <c r="AL148" s="71">
        <v>3.7464589246421565E-4</v>
      </c>
      <c r="AM148" s="71">
        <v>4.6804916776059244E-5</v>
      </c>
      <c r="AN148" s="71">
        <v>6.3924110617152538E-4</v>
      </c>
      <c r="AO148" s="71">
        <v>1.1427541422095898E-4</v>
      </c>
      <c r="AP148" s="71">
        <v>1.3206282053097095E-4</v>
      </c>
      <c r="AQ148" s="71">
        <v>3.1656709781614122E-5</v>
      </c>
      <c r="AR148" s="71">
        <v>1.492914798003266E-4</v>
      </c>
      <c r="AS148" s="71">
        <v>2.0873643555518621E-5</v>
      </c>
    </row>
    <row r="149" spans="1:45" ht="16.5" customHeight="1">
      <c r="A149" s="68" t="s">
        <v>507</v>
      </c>
      <c r="B149" s="62" t="s">
        <v>508</v>
      </c>
      <c r="C149" s="70" t="s">
        <v>201</v>
      </c>
      <c r="D149" s="74">
        <v>110.97502</v>
      </c>
      <c r="E149" s="74">
        <v>16.350209</v>
      </c>
      <c r="F149" s="71">
        <v>3.6596428344323139E-5</v>
      </c>
      <c r="G149" s="47" t="s">
        <v>181</v>
      </c>
      <c r="H149" s="71">
        <v>3.1142540880104859E-5</v>
      </c>
      <c r="I149" s="47" t="s">
        <v>181</v>
      </c>
      <c r="J149" s="47" t="s">
        <v>181</v>
      </c>
      <c r="K149" s="47" t="s">
        <v>181</v>
      </c>
      <c r="L149" s="47" t="s">
        <v>181</v>
      </c>
      <c r="M149" s="47" t="s">
        <v>181</v>
      </c>
      <c r="N149" s="47" t="s">
        <v>181</v>
      </c>
      <c r="O149" s="47" t="s">
        <v>181</v>
      </c>
      <c r="P149" s="47" t="s">
        <v>181</v>
      </c>
      <c r="Q149" s="47" t="s">
        <v>181</v>
      </c>
      <c r="R149" s="71">
        <v>3.3869484612214002E-5</v>
      </c>
      <c r="S149" s="71">
        <v>3.8564808097770498E-6</v>
      </c>
      <c r="T149" s="71" t="s">
        <v>182</v>
      </c>
      <c r="U149" s="71" t="s">
        <v>182</v>
      </c>
      <c r="V149" s="71" t="s">
        <v>182</v>
      </c>
      <c r="W149" s="71" t="s">
        <v>182</v>
      </c>
      <c r="X149" s="71" t="s">
        <v>182</v>
      </c>
      <c r="Y149" s="71" t="s">
        <v>182</v>
      </c>
      <c r="Z149" s="71" t="s">
        <v>181</v>
      </c>
      <c r="AA149" s="71" t="s">
        <v>181</v>
      </c>
      <c r="AB149" s="71" t="s">
        <v>181</v>
      </c>
      <c r="AC149" s="71" t="s">
        <v>181</v>
      </c>
      <c r="AD149" s="47" t="s">
        <v>181</v>
      </c>
      <c r="AE149" s="71" t="s">
        <v>181</v>
      </c>
      <c r="AF149" s="71" t="s">
        <v>181</v>
      </c>
      <c r="AG149" s="71" t="s">
        <v>181</v>
      </c>
      <c r="AH149" s="71" t="s">
        <v>181</v>
      </c>
      <c r="AI149" s="71" t="s">
        <v>181</v>
      </c>
      <c r="AJ149" s="71" t="s">
        <v>181</v>
      </c>
      <c r="AK149" s="71" t="s">
        <v>181</v>
      </c>
      <c r="AL149" s="71" t="s">
        <v>182</v>
      </c>
      <c r="AM149" s="71" t="s">
        <v>182</v>
      </c>
      <c r="AN149" s="71" t="s">
        <v>182</v>
      </c>
      <c r="AO149" s="71" t="s">
        <v>182</v>
      </c>
      <c r="AP149" s="71" t="s">
        <v>182</v>
      </c>
      <c r="AQ149" s="71" t="s">
        <v>182</v>
      </c>
      <c r="AR149" s="71" t="s">
        <v>182</v>
      </c>
      <c r="AS149" s="71" t="s">
        <v>182</v>
      </c>
    </row>
    <row r="150" spans="1:45" ht="16.5" customHeight="1">
      <c r="A150" s="68" t="s">
        <v>509</v>
      </c>
      <c r="B150" s="62" t="s">
        <v>510</v>
      </c>
      <c r="C150" s="62" t="s">
        <v>511</v>
      </c>
      <c r="D150" s="74">
        <v>147.06639250000001</v>
      </c>
      <c r="E150" s="74">
        <v>8.51049525</v>
      </c>
      <c r="F150" s="71">
        <v>3.7439963040202928E-5</v>
      </c>
      <c r="G150" s="71">
        <v>3.1926219900739537E-5</v>
      </c>
      <c r="H150" s="71">
        <v>5.1045334481084855E-5</v>
      </c>
      <c r="I150" s="71">
        <v>3.2980309992839503E-5</v>
      </c>
      <c r="J150" s="71">
        <v>3.2710997497553209E-5</v>
      </c>
      <c r="K150" s="71">
        <v>5.0808581888261485E-5</v>
      </c>
      <c r="L150" s="47" t="s">
        <v>181</v>
      </c>
      <c r="M150" s="47" t="s">
        <v>181</v>
      </c>
      <c r="N150" s="71">
        <v>2.7938584062994003E-5</v>
      </c>
      <c r="O150" s="47" t="s">
        <v>181</v>
      </c>
      <c r="P150" s="47" t="s">
        <v>181</v>
      </c>
      <c r="Q150" s="71">
        <v>3.3898932986370954E-5</v>
      </c>
      <c r="R150" s="71">
        <v>4.0137172474009106E-5</v>
      </c>
      <c r="S150" s="71">
        <v>9.8407997455213472E-6</v>
      </c>
      <c r="T150" s="71">
        <v>3.8833296459551399E-5</v>
      </c>
      <c r="U150" s="71">
        <v>1.0371775553362905E-5</v>
      </c>
      <c r="V150" s="71">
        <v>2.7938584062994003E-5</v>
      </c>
      <c r="W150" s="71" t="s">
        <v>182</v>
      </c>
      <c r="X150" s="71">
        <v>3.3898932986370954E-5</v>
      </c>
      <c r="Y150" s="71" t="s">
        <v>182</v>
      </c>
      <c r="Z150" s="71">
        <v>5.426901569186864E-5</v>
      </c>
      <c r="AA150" s="71">
        <v>6.7102706422018167E-5</v>
      </c>
      <c r="AB150" s="71">
        <v>7.0915870841487105E-5</v>
      </c>
      <c r="AC150" s="71">
        <v>6.279618585298216E-5</v>
      </c>
      <c r="AD150" s="71">
        <v>7.9244456981664399E-5</v>
      </c>
      <c r="AE150" s="71">
        <v>9.2312671081677824E-5</v>
      </c>
      <c r="AF150" s="71">
        <v>4.62109984399376E-5</v>
      </c>
      <c r="AG150" s="47" t="s">
        <v>181</v>
      </c>
      <c r="AH150" s="47" t="s">
        <v>181</v>
      </c>
      <c r="AI150" s="71">
        <v>5.2543920817369052E-5</v>
      </c>
      <c r="AJ150" s="71">
        <v>4.9158992481202988E-5</v>
      </c>
      <c r="AK150" s="71">
        <v>6.8207893129771074E-5</v>
      </c>
      <c r="AL150" s="71">
        <v>6.4095864318457966E-5</v>
      </c>
      <c r="AM150" s="71">
        <v>8.7212539906771114E-6</v>
      </c>
      <c r="AN150" s="71">
        <v>7.8117771305441456E-5</v>
      </c>
      <c r="AO150" s="71">
        <v>1.4790462823174492E-5</v>
      </c>
      <c r="AP150" s="71">
        <v>4.62109984399376E-5</v>
      </c>
      <c r="AQ150" s="71" t="s">
        <v>182</v>
      </c>
      <c r="AR150" s="71">
        <v>5.6636935476114369E-5</v>
      </c>
      <c r="AS150" s="71">
        <v>1.0162663564601677E-5</v>
      </c>
    </row>
    <row r="151" spans="1:45" ht="16.5" customHeight="1">
      <c r="A151" s="68" t="s">
        <v>512</v>
      </c>
      <c r="B151" s="62" t="s">
        <v>513</v>
      </c>
      <c r="C151" s="62" t="s">
        <v>514</v>
      </c>
      <c r="D151" s="74">
        <v>88.076386250000013</v>
      </c>
      <c r="E151" s="74">
        <v>6.8587790000000002</v>
      </c>
      <c r="F151" s="47" t="s">
        <v>181</v>
      </c>
      <c r="G151" s="71">
        <v>7.5699640179909865E-5</v>
      </c>
      <c r="H151" s="71">
        <v>6.8069562764457066E-5</v>
      </c>
      <c r="I151" s="47" t="s">
        <v>181</v>
      </c>
      <c r="J151" s="71">
        <v>1.1074529411764693E-4</v>
      </c>
      <c r="K151" s="71">
        <v>8.7942731277532946E-5</v>
      </c>
      <c r="L151" s="47" t="s">
        <v>181</v>
      </c>
      <c r="M151" s="47" t="s">
        <v>181</v>
      </c>
      <c r="N151" s="47" t="s">
        <v>181</v>
      </c>
      <c r="O151" s="47" t="s">
        <v>181</v>
      </c>
      <c r="P151" s="47" t="s">
        <v>181</v>
      </c>
      <c r="Q151" s="47" t="s">
        <v>181</v>
      </c>
      <c r="R151" s="71">
        <v>7.1884601472183465E-5</v>
      </c>
      <c r="S151" s="71">
        <v>5.395279481445E-6</v>
      </c>
      <c r="T151" s="71">
        <v>9.9344012697589931E-5</v>
      </c>
      <c r="U151" s="71">
        <v>1.6123846812676978E-5</v>
      </c>
      <c r="V151" s="71" t="s">
        <v>182</v>
      </c>
      <c r="W151" s="71" t="s">
        <v>182</v>
      </c>
      <c r="X151" s="71" t="s">
        <v>182</v>
      </c>
      <c r="Y151" s="71" t="s">
        <v>182</v>
      </c>
      <c r="Z151" s="71">
        <v>8.5913480741797244E-5</v>
      </c>
      <c r="AA151" s="71">
        <v>5.8931070336391282E-5</v>
      </c>
      <c r="AB151" s="71">
        <v>8.5394207436399007E-5</v>
      </c>
      <c r="AC151" s="71">
        <v>8.0001733703190253E-5</v>
      </c>
      <c r="AD151" s="71">
        <v>8.8879083215797006E-5</v>
      </c>
      <c r="AE151" s="71">
        <v>1.1080050772626947E-4</v>
      </c>
      <c r="AF151" s="71">
        <v>6.7810530421216853E-5</v>
      </c>
      <c r="AG151" s="47" t="s">
        <v>181</v>
      </c>
      <c r="AH151" s="71">
        <v>6.697876304023837E-5</v>
      </c>
      <c r="AI151" s="71">
        <v>6.3641417624521021E-5</v>
      </c>
      <c r="AJ151" s="47" t="s">
        <v>181</v>
      </c>
      <c r="AK151" s="71">
        <v>7.7818839694656573E-5</v>
      </c>
      <c r="AL151" s="71">
        <v>7.6746252838195842E-5</v>
      </c>
      <c r="AM151" s="71">
        <v>1.5430585111099233E-5</v>
      </c>
      <c r="AN151" s="71">
        <v>9.3227108215085581E-5</v>
      </c>
      <c r="AO151" s="71">
        <v>1.5853078924202818E-5</v>
      </c>
      <c r="AP151" s="71">
        <v>6.7394646730727618E-5</v>
      </c>
      <c r="AQ151" s="71">
        <v>5.8814835545966E-7</v>
      </c>
      <c r="AR151" s="71">
        <v>7.0730128659588797E-5</v>
      </c>
      <c r="AS151" s="71">
        <v>1.0024951285536669E-5</v>
      </c>
    </row>
    <row r="152" spans="1:45" ht="16.5" customHeight="1">
      <c r="A152" s="68" t="s">
        <v>515</v>
      </c>
      <c r="B152" s="62" t="s">
        <v>516</v>
      </c>
      <c r="C152" s="62" t="s">
        <v>517</v>
      </c>
      <c r="D152" s="74">
        <v>209.03006500000004</v>
      </c>
      <c r="E152" s="74">
        <v>14.095738708333334</v>
      </c>
      <c r="F152" s="71">
        <v>1.3574419875234751E-4</v>
      </c>
      <c r="G152" s="71">
        <v>1.3129043968411813E-4</v>
      </c>
      <c r="H152" s="71">
        <v>1.349658191066456E-4</v>
      </c>
      <c r="I152" s="71">
        <v>1.415788207859943E-4</v>
      </c>
      <c r="J152" s="71">
        <v>1.4121963326425515E-4</v>
      </c>
      <c r="K152" s="71">
        <v>1.5121045299772392E-4</v>
      </c>
      <c r="L152" s="71">
        <v>7.6554214440761778E-5</v>
      </c>
      <c r="M152" s="71">
        <v>8.6166281172056546E-5</v>
      </c>
      <c r="N152" s="71">
        <v>8.29408487214561E-5</v>
      </c>
      <c r="O152" s="71">
        <v>1.0291789943593828E-4</v>
      </c>
      <c r="P152" s="71">
        <v>1.1544702294573716E-4</v>
      </c>
      <c r="Q152" s="71">
        <v>1.4245870610836873E-4</v>
      </c>
      <c r="R152" s="71">
        <v>1.3400015251437041E-4</v>
      </c>
      <c r="S152" s="71">
        <v>2.3787342085731501E-6</v>
      </c>
      <c r="T152" s="71">
        <v>1.4466963568265779E-4</v>
      </c>
      <c r="U152" s="71">
        <v>5.6673602568343029E-6</v>
      </c>
      <c r="V152" s="71">
        <v>8.1887114778091474E-5</v>
      </c>
      <c r="W152" s="71">
        <v>4.8919038348341426E-6</v>
      </c>
      <c r="X152" s="71">
        <v>1.2027454283001472E-4</v>
      </c>
      <c r="Y152" s="71">
        <v>2.0207611418756338E-5</v>
      </c>
      <c r="Z152" s="71">
        <v>9.9237261055634587E-5</v>
      </c>
      <c r="AA152" s="71">
        <v>1.0955137614678869E-4</v>
      </c>
      <c r="AB152" s="71">
        <v>1.2186851272015627E-4</v>
      </c>
      <c r="AC152" s="71">
        <v>8.5555423023578613E-5</v>
      </c>
      <c r="AD152" s="71">
        <v>9.6690056417489533E-5</v>
      </c>
      <c r="AE152" s="71">
        <v>1.2752000000000016E-4</v>
      </c>
      <c r="AF152" s="71">
        <v>5.1585444617784716E-5</v>
      </c>
      <c r="AG152" s="71">
        <v>4.6952070626003181E-5</v>
      </c>
      <c r="AH152" s="71">
        <v>4.9551326378539436E-5</v>
      </c>
      <c r="AI152" s="71">
        <v>6.5337931034482706E-5</v>
      </c>
      <c r="AJ152" s="71">
        <v>8.9774827067669137E-5</v>
      </c>
      <c r="AK152" s="71">
        <v>8.3990396946564974E-5</v>
      </c>
      <c r="AL152" s="71">
        <v>1.1021904997419318E-4</v>
      </c>
      <c r="AM152" s="71">
        <v>1.1330389632778724E-5</v>
      </c>
      <c r="AN152" s="71">
        <v>1.0325515981368944E-4</v>
      </c>
      <c r="AO152" s="71">
        <v>2.1738948161182937E-5</v>
      </c>
      <c r="AP152" s="71">
        <v>4.9362947207442445E-5</v>
      </c>
      <c r="AQ152" s="71">
        <v>2.3224240937018333E-6</v>
      </c>
      <c r="AR152" s="71">
        <v>7.970105168290561E-5</v>
      </c>
      <c r="AS152" s="71">
        <v>1.2770643446097322E-5</v>
      </c>
    </row>
    <row r="153" spans="1:45" ht="16.5" customHeight="1">
      <c r="A153" s="68" t="s">
        <v>518</v>
      </c>
      <c r="B153" s="62" t="s">
        <v>519</v>
      </c>
      <c r="C153" s="62" t="s">
        <v>520</v>
      </c>
      <c r="D153" s="74">
        <v>225.18729999999999</v>
      </c>
      <c r="E153" s="74">
        <v>7.4438917500000006</v>
      </c>
      <c r="F153" s="71">
        <v>2.1347916534188497E-5</v>
      </c>
      <c r="G153" s="47" t="s">
        <v>181</v>
      </c>
      <c r="H153" s="71">
        <v>1.363874472210013E-5</v>
      </c>
      <c r="I153" s="47" t="s">
        <v>181</v>
      </c>
      <c r="J153" s="47" t="s">
        <v>181</v>
      </c>
      <c r="K153" s="47" t="s">
        <v>181</v>
      </c>
      <c r="L153" s="47" t="s">
        <v>181</v>
      </c>
      <c r="M153" s="71">
        <v>2.1409233001111661E-5</v>
      </c>
      <c r="N153" s="47" t="s">
        <v>181</v>
      </c>
      <c r="O153" s="71">
        <v>9.3803072572738234E-5</v>
      </c>
      <c r="P153" s="47" t="s">
        <v>181</v>
      </c>
      <c r="Q153" s="47" t="s">
        <v>181</v>
      </c>
      <c r="R153" s="71">
        <v>1.7493330628144312E-5</v>
      </c>
      <c r="S153" s="71">
        <v>5.4512076656598689E-6</v>
      </c>
      <c r="T153" s="71" t="s">
        <v>182</v>
      </c>
      <c r="U153" s="71" t="s">
        <v>182</v>
      </c>
      <c r="V153" s="71">
        <v>2.1409233001111661E-5</v>
      </c>
      <c r="W153" s="71" t="s">
        <v>182</v>
      </c>
      <c r="X153" s="71">
        <v>9.3803072572738234E-5</v>
      </c>
      <c r="Y153" s="71" t="s">
        <v>182</v>
      </c>
      <c r="Z153" s="47" t="s">
        <v>181</v>
      </c>
      <c r="AA153" s="47" t="s">
        <v>181</v>
      </c>
      <c r="AB153" s="71">
        <v>2.6462876712328706E-5</v>
      </c>
      <c r="AC153" s="47" t="s">
        <v>181</v>
      </c>
      <c r="AD153" s="71">
        <v>2.0867136812411872E-5</v>
      </c>
      <c r="AE153" s="71">
        <v>3.219141280353205E-5</v>
      </c>
      <c r="AF153" s="47" t="s">
        <v>181</v>
      </c>
      <c r="AG153" s="71">
        <v>2.5319711075441397E-5</v>
      </c>
      <c r="AH153" s="71">
        <v>2.0993114754098338E-5</v>
      </c>
      <c r="AI153" s="71">
        <v>1.6535644955300118E-5</v>
      </c>
      <c r="AJ153" s="71">
        <v>1.6513609022556384E-5</v>
      </c>
      <c r="AK153" s="71">
        <v>2.1912519083969489E-5</v>
      </c>
      <c r="AL153" s="71">
        <v>2.6462876712328706E-5</v>
      </c>
      <c r="AM153" s="71" t="s">
        <v>182</v>
      </c>
      <c r="AN153" s="71">
        <v>2.6529274807971961E-5</v>
      </c>
      <c r="AO153" s="71">
        <v>8.0074723453490893E-6</v>
      </c>
      <c r="AP153" s="71">
        <v>2.3156412914769867E-5</v>
      </c>
      <c r="AQ153" s="71">
        <v>3.0593655982784479E-6</v>
      </c>
      <c r="AR153" s="71">
        <v>1.8320591020608665E-5</v>
      </c>
      <c r="AS153" s="71">
        <v>3.1107204639524038E-6</v>
      </c>
    </row>
    <row r="154" spans="1:45" ht="16.5" customHeight="1">
      <c r="A154" s="69" t="s">
        <v>715</v>
      </c>
      <c r="B154" s="62" t="s">
        <v>521</v>
      </c>
      <c r="C154" s="62" t="s">
        <v>522</v>
      </c>
      <c r="D154" s="74">
        <v>104.07062000000001</v>
      </c>
      <c r="E154" s="74">
        <v>11.3622335</v>
      </c>
      <c r="F154" s="47" t="s">
        <v>181</v>
      </c>
      <c r="G154" s="71">
        <v>1.7509791604197858E-4</v>
      </c>
      <c r="H154" s="71">
        <v>1.4522648801128368E-4</v>
      </c>
      <c r="I154" s="47" t="s">
        <v>181</v>
      </c>
      <c r="J154" s="47" t="s">
        <v>181</v>
      </c>
      <c r="K154" s="71">
        <v>1.8832459618208495E-4</v>
      </c>
      <c r="L154" s="47" t="s">
        <v>181</v>
      </c>
      <c r="M154" s="47" t="s">
        <v>181</v>
      </c>
      <c r="N154" s="47" t="s">
        <v>181</v>
      </c>
      <c r="O154" s="47" t="s">
        <v>181</v>
      </c>
      <c r="P154" s="47" t="s">
        <v>181</v>
      </c>
      <c r="Q154" s="47" t="s">
        <v>181</v>
      </c>
      <c r="R154" s="71">
        <v>1.6016220202663114E-4</v>
      </c>
      <c r="S154" s="71">
        <v>2.1122289324230279E-5</v>
      </c>
      <c r="T154" s="71">
        <v>1.8832459618208495E-4</v>
      </c>
      <c r="U154" s="71" t="s">
        <v>182</v>
      </c>
      <c r="V154" s="71" t="s">
        <v>182</v>
      </c>
      <c r="W154" s="71" t="s">
        <v>182</v>
      </c>
      <c r="X154" s="71" t="s">
        <v>182</v>
      </c>
      <c r="Y154" s="71" t="s">
        <v>182</v>
      </c>
      <c r="Z154" s="47" t="s">
        <v>181</v>
      </c>
      <c r="AA154" s="47" t="s">
        <v>181</v>
      </c>
      <c r="AB154" s="47" t="s">
        <v>181</v>
      </c>
      <c r="AC154" s="71">
        <v>3.2793567267683872E-4</v>
      </c>
      <c r="AD154" s="47" t="s">
        <v>181</v>
      </c>
      <c r="AE154" s="47" t="s">
        <v>181</v>
      </c>
      <c r="AF154" s="47" t="s">
        <v>181</v>
      </c>
      <c r="AG154" s="47" t="s">
        <v>181</v>
      </c>
      <c r="AH154" s="47" t="s">
        <v>181</v>
      </c>
      <c r="AI154" s="71">
        <v>2.8138800766283503E-4</v>
      </c>
      <c r="AJ154" s="47" t="s">
        <v>181</v>
      </c>
      <c r="AK154" s="47" t="s">
        <v>181</v>
      </c>
      <c r="AL154" s="71" t="s">
        <v>182</v>
      </c>
      <c r="AM154" s="71" t="s">
        <v>182</v>
      </c>
      <c r="AN154" s="71">
        <v>3.2793567267683872E-4</v>
      </c>
      <c r="AO154" s="71" t="s">
        <v>182</v>
      </c>
      <c r="AP154" s="71" t="s">
        <v>182</v>
      </c>
      <c r="AQ154" s="71" t="s">
        <v>182</v>
      </c>
      <c r="AR154" s="71">
        <v>2.8138800766283503E-4</v>
      </c>
      <c r="AS154" s="71" t="s">
        <v>182</v>
      </c>
    </row>
    <row r="155" spans="1:45" ht="18.75">
      <c r="A155" s="69" t="s">
        <v>726</v>
      </c>
      <c r="B155" s="62" t="s">
        <v>535</v>
      </c>
      <c r="C155" s="70" t="s">
        <v>201</v>
      </c>
      <c r="D155" s="74">
        <v>175.10747000000001</v>
      </c>
      <c r="E155" s="74">
        <v>11.812503</v>
      </c>
      <c r="F155" s="47" t="s">
        <v>181</v>
      </c>
      <c r="G155" s="47" t="s">
        <v>181</v>
      </c>
      <c r="H155" s="47" t="s">
        <v>181</v>
      </c>
      <c r="I155" s="71">
        <v>1.2526008928571443E-4</v>
      </c>
      <c r="J155" s="47" t="s">
        <v>181</v>
      </c>
      <c r="K155" s="71">
        <v>1.580042437591775E-4</v>
      </c>
      <c r="L155" s="47" t="s">
        <v>181</v>
      </c>
      <c r="M155" s="47" t="s">
        <v>181</v>
      </c>
      <c r="N155" s="47" t="s">
        <v>181</v>
      </c>
      <c r="O155" s="47" t="s">
        <v>181</v>
      </c>
      <c r="P155" s="47" t="s">
        <v>181</v>
      </c>
      <c r="Q155" s="71">
        <v>4.3533644628099201E-4</v>
      </c>
      <c r="R155" s="71" t="s">
        <v>182</v>
      </c>
      <c r="S155" s="71" t="s">
        <v>182</v>
      </c>
      <c r="T155" s="71">
        <v>1.4163216652244597E-4</v>
      </c>
      <c r="U155" s="71">
        <v>2.3153613672405562E-5</v>
      </c>
      <c r="V155" s="71" t="s">
        <v>182</v>
      </c>
      <c r="W155" s="71" t="s">
        <v>182</v>
      </c>
      <c r="X155" s="71">
        <v>4.3533644628099201E-4</v>
      </c>
      <c r="Y155" s="71" t="s">
        <v>182</v>
      </c>
      <c r="Z155" s="71">
        <v>1.3008950071326648E-4</v>
      </c>
      <c r="AA155" s="71">
        <v>6.2841330275229193E-5</v>
      </c>
      <c r="AB155" s="47" t="s">
        <v>181</v>
      </c>
      <c r="AC155" s="47" t="s">
        <v>181</v>
      </c>
      <c r="AD155" s="47" t="s">
        <v>181</v>
      </c>
      <c r="AE155" s="47" t="s">
        <v>181</v>
      </c>
      <c r="AF155" s="47" t="s">
        <v>181</v>
      </c>
      <c r="AG155" s="47" t="s">
        <v>181</v>
      </c>
      <c r="AH155" s="47" t="s">
        <v>181</v>
      </c>
      <c r="AI155" s="47" t="s">
        <v>181</v>
      </c>
      <c r="AJ155" s="47" t="s">
        <v>181</v>
      </c>
      <c r="AK155" s="47" t="s">
        <v>181</v>
      </c>
      <c r="AL155" s="71">
        <v>9.6465415494247845E-5</v>
      </c>
      <c r="AM155" s="71">
        <v>4.7551637339124889E-5</v>
      </c>
      <c r="AN155" s="71" t="s">
        <v>182</v>
      </c>
      <c r="AO155" s="71" t="s">
        <v>182</v>
      </c>
      <c r="AP155" s="71" t="s">
        <v>182</v>
      </c>
      <c r="AQ155" s="71" t="s">
        <v>182</v>
      </c>
      <c r="AR155" s="71" t="s">
        <v>182</v>
      </c>
      <c r="AS155" s="71" t="s">
        <v>182</v>
      </c>
    </row>
    <row r="156" spans="1:45" ht="16.5" customHeight="1">
      <c r="A156" s="69" t="s">
        <v>727</v>
      </c>
      <c r="B156" s="62" t="s">
        <v>536</v>
      </c>
      <c r="C156" s="62" t="s">
        <v>537</v>
      </c>
      <c r="D156" s="74">
        <v>189.16039499999999</v>
      </c>
      <c r="E156" s="74">
        <v>7.4217677916666664</v>
      </c>
      <c r="F156" s="71">
        <v>1.4549417924528327E-3</v>
      </c>
      <c r="G156" s="71">
        <v>1.4572310644677625E-3</v>
      </c>
      <c r="H156" s="71">
        <v>1.5069176868829355E-3</v>
      </c>
      <c r="I156" s="71">
        <v>1.3725699330357161E-3</v>
      </c>
      <c r="J156" s="71">
        <v>1.3246522303921554E-3</v>
      </c>
      <c r="K156" s="71">
        <v>2.4205518355359741E-3</v>
      </c>
      <c r="L156" s="71">
        <v>2.5966988151658794E-4</v>
      </c>
      <c r="M156" s="71">
        <v>2.7838301740812409E-4</v>
      </c>
      <c r="N156" s="71">
        <v>3.1916336236933714E-4</v>
      </c>
      <c r="O156" s="71">
        <v>4.4237025641025656E-4</v>
      </c>
      <c r="P156" s="71">
        <v>5.5441682481751828E-4</v>
      </c>
      <c r="Q156" s="71">
        <v>8.3503293388429789E-4</v>
      </c>
      <c r="R156" s="71">
        <v>1.4730301812678436E-3</v>
      </c>
      <c r="S156" s="71">
        <v>2.9369754326504844E-5</v>
      </c>
      <c r="T156" s="71">
        <v>1.7059246663212819E-3</v>
      </c>
      <c r="U156" s="71">
        <v>6.1934886759524514E-4</v>
      </c>
      <c r="V156" s="71">
        <v>2.8573875376468306E-4</v>
      </c>
      <c r="W156" s="71">
        <v>3.0421188487705596E-5</v>
      </c>
      <c r="X156" s="71">
        <v>6.1060667170402419E-4</v>
      </c>
      <c r="Y156" s="71">
        <v>2.0227201670057449E-4</v>
      </c>
      <c r="Z156" s="71">
        <v>1.1942154493580573E-3</v>
      </c>
      <c r="AA156" s="71">
        <v>1.1767634097859295E-3</v>
      </c>
      <c r="AB156" s="71">
        <v>1.4232034637964742E-3</v>
      </c>
      <c r="AC156" s="71">
        <v>1.6460066158113782E-3</v>
      </c>
      <c r="AD156" s="71">
        <v>1.7407537094499316E-3</v>
      </c>
      <c r="AE156" s="71">
        <v>1.976715695364241E-3</v>
      </c>
      <c r="AF156" s="71">
        <v>1.5353533541341655E-4</v>
      </c>
      <c r="AG156" s="71">
        <v>1.544599197431781E-4</v>
      </c>
      <c r="AH156" s="71">
        <v>1.5766317436661679E-4</v>
      </c>
      <c r="AI156" s="71">
        <v>4.1970014048531258E-4</v>
      </c>
      <c r="AJ156" s="71">
        <v>3.516797293233081E-4</v>
      </c>
      <c r="AK156" s="71">
        <v>4.2329427480916078E-4</v>
      </c>
      <c r="AL156" s="71">
        <v>1.2647274409801536E-3</v>
      </c>
      <c r="AM156" s="71">
        <v>1.375213829812149E-4</v>
      </c>
      <c r="AN156" s="71">
        <v>1.7878253402085168E-3</v>
      </c>
      <c r="AO156" s="71">
        <v>1.7030539522099668E-4</v>
      </c>
      <c r="AP156" s="71">
        <v>1.5521947650773716E-4</v>
      </c>
      <c r="AQ156" s="71">
        <v>2.1662083151972887E-6</v>
      </c>
      <c r="AR156" s="71">
        <v>3.9822471487259382E-4</v>
      </c>
      <c r="AS156" s="71">
        <v>4.034917855696542E-5</v>
      </c>
    </row>
    <row r="157" spans="1:45" ht="16.5" customHeight="1">
      <c r="A157" s="69" t="s">
        <v>847</v>
      </c>
      <c r="B157" s="62" t="s">
        <v>798</v>
      </c>
      <c r="C157" s="62" t="s">
        <v>799</v>
      </c>
      <c r="D157" s="74">
        <v>189.12473499999999</v>
      </c>
      <c r="E157" s="74">
        <v>13.230741500000001</v>
      </c>
      <c r="F157" s="71" t="s">
        <v>181</v>
      </c>
      <c r="G157" s="71" t="s">
        <v>181</v>
      </c>
      <c r="H157" s="71" t="s">
        <v>181</v>
      </c>
      <c r="I157" s="71" t="s">
        <v>181</v>
      </c>
      <c r="J157" s="71" t="s">
        <v>181</v>
      </c>
      <c r="K157" s="71" t="s">
        <v>181</v>
      </c>
      <c r="L157" s="71" t="s">
        <v>181</v>
      </c>
      <c r="M157" s="71" t="s">
        <v>181</v>
      </c>
      <c r="N157" s="71" t="s">
        <v>181</v>
      </c>
      <c r="O157" s="71" t="s">
        <v>181</v>
      </c>
      <c r="P157" s="71" t="s">
        <v>181</v>
      </c>
      <c r="Q157" s="71" t="s">
        <v>181</v>
      </c>
      <c r="R157" s="71" t="s">
        <v>182</v>
      </c>
      <c r="S157" s="71" t="s">
        <v>182</v>
      </c>
      <c r="T157" s="71" t="s">
        <v>182</v>
      </c>
      <c r="U157" s="71" t="s">
        <v>182</v>
      </c>
      <c r="V157" s="71" t="s">
        <v>182</v>
      </c>
      <c r="W157" s="71" t="s">
        <v>182</v>
      </c>
      <c r="X157" s="71" t="s">
        <v>182</v>
      </c>
      <c r="Y157" s="71" t="s">
        <v>182</v>
      </c>
      <c r="Z157" s="71">
        <v>5.6959072753209572E-5</v>
      </c>
      <c r="AA157" s="71">
        <v>6.5975076452599206E-5</v>
      </c>
      <c r="AB157" s="47" t="s">
        <v>181</v>
      </c>
      <c r="AC157" s="47" t="s">
        <v>181</v>
      </c>
      <c r="AD157" s="47" t="s">
        <v>181</v>
      </c>
      <c r="AE157" s="47" t="s">
        <v>181</v>
      </c>
      <c r="AF157" s="47" t="s">
        <v>181</v>
      </c>
      <c r="AG157" s="47" t="s">
        <v>181</v>
      </c>
      <c r="AH157" s="47" t="s">
        <v>181</v>
      </c>
      <c r="AI157" s="47" t="s">
        <v>181</v>
      </c>
      <c r="AJ157" s="47" t="s">
        <v>181</v>
      </c>
      <c r="AK157" s="47" t="s">
        <v>181</v>
      </c>
      <c r="AL157" s="71">
        <v>6.1467074602904393E-5</v>
      </c>
      <c r="AM157" s="71">
        <v>6.3752773550414088E-6</v>
      </c>
      <c r="AN157" s="71" t="s">
        <v>182</v>
      </c>
      <c r="AO157" s="71" t="s">
        <v>182</v>
      </c>
      <c r="AP157" s="71" t="s">
        <v>182</v>
      </c>
      <c r="AQ157" s="71" t="s">
        <v>182</v>
      </c>
      <c r="AR157" s="71" t="s">
        <v>182</v>
      </c>
      <c r="AS157" s="71" t="s">
        <v>182</v>
      </c>
    </row>
    <row r="158" spans="1:45" ht="16.5" customHeight="1">
      <c r="A158" s="69" t="s">
        <v>848</v>
      </c>
      <c r="B158" s="62" t="s">
        <v>800</v>
      </c>
      <c r="C158" s="62" t="s">
        <v>801</v>
      </c>
      <c r="D158" s="74">
        <v>150.07852090909088</v>
      </c>
      <c r="E158" s="74">
        <v>8.9959510909090898</v>
      </c>
      <c r="F158" s="71" t="s">
        <v>181</v>
      </c>
      <c r="G158" s="71" t="s">
        <v>181</v>
      </c>
      <c r="H158" s="71" t="s">
        <v>181</v>
      </c>
      <c r="I158" s="71" t="s">
        <v>181</v>
      </c>
      <c r="J158" s="71" t="s">
        <v>181</v>
      </c>
      <c r="K158" s="71" t="s">
        <v>181</v>
      </c>
      <c r="L158" s="71" t="s">
        <v>181</v>
      </c>
      <c r="M158" s="71" t="s">
        <v>181</v>
      </c>
      <c r="N158" s="71" t="s">
        <v>181</v>
      </c>
      <c r="O158" s="71" t="s">
        <v>181</v>
      </c>
      <c r="P158" s="71" t="s">
        <v>181</v>
      </c>
      <c r="Q158" s="71" t="s">
        <v>181</v>
      </c>
      <c r="R158" s="71" t="s">
        <v>182</v>
      </c>
      <c r="S158" s="71" t="s">
        <v>182</v>
      </c>
      <c r="T158" s="71" t="s">
        <v>182</v>
      </c>
      <c r="U158" s="71" t="s">
        <v>182</v>
      </c>
      <c r="V158" s="71" t="s">
        <v>182</v>
      </c>
      <c r="W158" s="71" t="s">
        <v>182</v>
      </c>
      <c r="X158" s="71" t="s">
        <v>182</v>
      </c>
      <c r="Y158" s="71" t="s">
        <v>182</v>
      </c>
      <c r="Z158" s="71">
        <v>1.0960579172610532E-4</v>
      </c>
      <c r="AA158" s="71">
        <v>9.1322370030580793E-5</v>
      </c>
      <c r="AB158" s="71">
        <v>1.0903722113502909E-4</v>
      </c>
      <c r="AC158" s="71">
        <v>1.1708470180305169E-4</v>
      </c>
      <c r="AD158" s="71">
        <v>9.4188928067701099E-5</v>
      </c>
      <c r="AE158" s="71">
        <v>1.5373668874172204E-4</v>
      </c>
      <c r="AF158" s="71">
        <v>2.7256099843993761E-5</v>
      </c>
      <c r="AG158" s="71">
        <v>3.0362744783306566E-5</v>
      </c>
      <c r="AH158" s="71">
        <v>2.8309761549925453E-5</v>
      </c>
      <c r="AI158" s="47" t="s">
        <v>181</v>
      </c>
      <c r="AJ158" s="71">
        <v>2.8788796992481193E-5</v>
      </c>
      <c r="AK158" s="71">
        <v>2.6518656488549648E-5</v>
      </c>
      <c r="AL158" s="71">
        <v>1.0332179429723841E-4</v>
      </c>
      <c r="AM158" s="71">
        <v>1.0395694069070031E-5</v>
      </c>
      <c r="AN158" s="71">
        <v>1.2167010620415827E-4</v>
      </c>
      <c r="AO158" s="71">
        <v>3.0037533195385478E-5</v>
      </c>
      <c r="AP158" s="71">
        <v>2.8642868725741924E-5</v>
      </c>
      <c r="AQ158" s="71">
        <v>1.5798832196320036E-6</v>
      </c>
      <c r="AR158" s="71">
        <v>2.765372674051542E-5</v>
      </c>
      <c r="AS158" s="71">
        <v>1.6052317445762421E-6</v>
      </c>
    </row>
    <row r="159" spans="1:45" ht="16.5" customHeight="1">
      <c r="A159" s="69" t="s">
        <v>849</v>
      </c>
      <c r="B159" s="62" t="s">
        <v>802</v>
      </c>
      <c r="C159" s="62" t="s">
        <v>803</v>
      </c>
      <c r="D159" s="74">
        <v>161.12888000000001</v>
      </c>
      <c r="E159" s="74">
        <v>8.0166305000000015</v>
      </c>
      <c r="F159" s="71" t="s">
        <v>181</v>
      </c>
      <c r="G159" s="71" t="s">
        <v>181</v>
      </c>
      <c r="H159" s="71" t="s">
        <v>181</v>
      </c>
      <c r="I159" s="71" t="s">
        <v>181</v>
      </c>
      <c r="J159" s="71" t="s">
        <v>181</v>
      </c>
      <c r="K159" s="71" t="s">
        <v>181</v>
      </c>
      <c r="L159" s="71" t="s">
        <v>181</v>
      </c>
      <c r="M159" s="71" t="s">
        <v>181</v>
      </c>
      <c r="N159" s="71" t="s">
        <v>181</v>
      </c>
      <c r="O159" s="71" t="s">
        <v>181</v>
      </c>
      <c r="P159" s="71" t="s">
        <v>181</v>
      </c>
      <c r="Q159" s="71" t="s">
        <v>181</v>
      </c>
      <c r="R159" s="71" t="s">
        <v>182</v>
      </c>
      <c r="S159" s="71" t="s">
        <v>182</v>
      </c>
      <c r="T159" s="71" t="s">
        <v>182</v>
      </c>
      <c r="U159" s="71" t="s">
        <v>182</v>
      </c>
      <c r="V159" s="71" t="s">
        <v>182</v>
      </c>
      <c r="W159" s="71" t="s">
        <v>182</v>
      </c>
      <c r="X159" s="71" t="s">
        <v>182</v>
      </c>
      <c r="Y159" s="71" t="s">
        <v>182</v>
      </c>
      <c r="Z159" s="47" t="s">
        <v>181</v>
      </c>
      <c r="AA159" s="71">
        <v>2.8813822629969342E-5</v>
      </c>
      <c r="AB159" s="47" t="s">
        <v>181</v>
      </c>
      <c r="AC159" s="71">
        <v>2.0560610263522946E-5</v>
      </c>
      <c r="AD159" s="71">
        <v>2.0995825105782816E-5</v>
      </c>
      <c r="AE159" s="71">
        <v>3.7274260485651267E-5</v>
      </c>
      <c r="AF159" s="47" t="s">
        <v>181</v>
      </c>
      <c r="AG159" s="47" t="s">
        <v>181</v>
      </c>
      <c r="AH159" s="47" t="s">
        <v>181</v>
      </c>
      <c r="AI159" s="47" t="s">
        <v>181</v>
      </c>
      <c r="AJ159" s="47" t="s">
        <v>181</v>
      </c>
      <c r="AK159" s="47" t="s">
        <v>181</v>
      </c>
      <c r="AL159" s="71">
        <v>2.8813822629969342E-5</v>
      </c>
      <c r="AM159" s="71" t="s">
        <v>182</v>
      </c>
      <c r="AN159" s="71">
        <v>2.6276898618319005E-5</v>
      </c>
      <c r="AO159" s="71">
        <v>9.5264804109661114E-6</v>
      </c>
      <c r="AP159" s="71" t="s">
        <v>182</v>
      </c>
      <c r="AQ159" s="71" t="s">
        <v>182</v>
      </c>
      <c r="AR159" s="71" t="s">
        <v>182</v>
      </c>
      <c r="AS159" s="71" t="s">
        <v>182</v>
      </c>
    </row>
    <row r="160" spans="1:45" ht="16.5" customHeight="1">
      <c r="A160" s="69" t="s">
        <v>717</v>
      </c>
      <c r="B160" s="70" t="s">
        <v>201</v>
      </c>
      <c r="C160" s="62" t="s">
        <v>524</v>
      </c>
      <c r="D160" s="74">
        <v>130.05136916666669</v>
      </c>
      <c r="E160" s="74">
        <v>8.8429376666666677</v>
      </c>
      <c r="F160" s="71">
        <v>4.6589070126283711E-5</v>
      </c>
      <c r="G160" s="71">
        <v>4.7889329851109305E-5</v>
      </c>
      <c r="H160" s="71">
        <v>5.3755313074075422E-5</v>
      </c>
      <c r="I160" s="71">
        <v>6.7537367873782896E-5</v>
      </c>
      <c r="J160" s="71">
        <v>6.7718893124474569E-5</v>
      </c>
      <c r="K160" s="71">
        <v>9.7690833621404322E-5</v>
      </c>
      <c r="L160" s="71">
        <v>3.6517240221742688E-5</v>
      </c>
      <c r="M160" s="71">
        <v>3.4466512468822618E-5</v>
      </c>
      <c r="N160" s="71">
        <v>4.5203345822171925E-5</v>
      </c>
      <c r="O160" s="71">
        <v>4.5839614710073966E-5</v>
      </c>
      <c r="P160" s="71">
        <v>4.011721167722239E-5</v>
      </c>
      <c r="Q160" s="71">
        <v>7.4660840135626832E-5</v>
      </c>
      <c r="R160" s="71">
        <v>4.941123768382281E-5</v>
      </c>
      <c r="S160" s="71">
        <v>3.8178412860083189E-6</v>
      </c>
      <c r="T160" s="71">
        <v>7.7649031539887253E-5</v>
      </c>
      <c r="U160" s="71">
        <v>1.7356947048953793E-5</v>
      </c>
      <c r="V160" s="71">
        <v>3.8729032837579079E-5</v>
      </c>
      <c r="W160" s="71">
        <v>5.6999050471038382E-6</v>
      </c>
      <c r="X160" s="71">
        <v>5.353922217430773E-5</v>
      </c>
      <c r="Y160" s="71">
        <v>1.8514279167592119E-5</v>
      </c>
      <c r="Z160" s="71">
        <v>2.3690599144079834E-5</v>
      </c>
      <c r="AA160" s="71">
        <v>2.5797262996941828E-5</v>
      </c>
      <c r="AB160" s="71">
        <v>3.8649726027397174E-5</v>
      </c>
      <c r="AC160" s="71">
        <v>4.6790180305131906E-5</v>
      </c>
      <c r="AD160" s="71">
        <v>3.5905007052186217E-5</v>
      </c>
      <c r="AE160" s="71">
        <v>5.82854966887418E-5</v>
      </c>
      <c r="AF160" s="71">
        <v>5.4020015600624031E-5</v>
      </c>
      <c r="AG160" s="71">
        <v>5.5310032102728703E-5</v>
      </c>
      <c r="AH160" s="71">
        <v>6.4208688524590091E-5</v>
      </c>
      <c r="AI160" s="71">
        <v>4.9003448275862033E-5</v>
      </c>
      <c r="AJ160" s="71">
        <v>6.1329428571428544E-5</v>
      </c>
      <c r="AK160" s="71">
        <v>5.8418152671755787E-5</v>
      </c>
      <c r="AL160" s="71">
        <v>2.9379196056139613E-5</v>
      </c>
      <c r="AM160" s="71">
        <v>8.0973176180897954E-6</v>
      </c>
      <c r="AN160" s="71">
        <v>4.6993561348686639E-5</v>
      </c>
      <c r="AO160" s="71">
        <v>1.1191630890073663E-5</v>
      </c>
      <c r="AP160" s="71">
        <v>5.784624540931427E-5</v>
      </c>
      <c r="AQ160" s="71">
        <v>5.5476614388646745E-6</v>
      </c>
      <c r="AR160" s="71">
        <v>5.6250343173015455E-5</v>
      </c>
      <c r="AS160" s="71">
        <v>6.4425923415031537E-6</v>
      </c>
    </row>
    <row r="161" spans="1:45" ht="16.5" customHeight="1">
      <c r="A161" s="69" t="s">
        <v>718</v>
      </c>
      <c r="B161" s="70" t="s">
        <v>201</v>
      </c>
      <c r="C161" s="62" t="s">
        <v>525</v>
      </c>
      <c r="D161" s="74">
        <v>173.05637833333333</v>
      </c>
      <c r="E161" s="74">
        <v>8.355277000000001</v>
      </c>
      <c r="F161" s="47" t="s">
        <v>181</v>
      </c>
      <c r="G161" s="71">
        <v>2.2839526544375209E-5</v>
      </c>
      <c r="H161" s="71">
        <v>2.243506867967611E-5</v>
      </c>
      <c r="I161" s="71">
        <v>4.9076278017233281E-5</v>
      </c>
      <c r="J161" s="71">
        <v>5.1323792683812303E-5</v>
      </c>
      <c r="K161" s="71">
        <v>5.5856720659128315E-5</v>
      </c>
      <c r="L161" s="47" t="s">
        <v>181</v>
      </c>
      <c r="M161" s="47" t="s">
        <v>181</v>
      </c>
      <c r="N161" s="47" t="s">
        <v>181</v>
      </c>
      <c r="O161" s="47" t="s">
        <v>181</v>
      </c>
      <c r="P161" s="71">
        <v>2.1630596891793893E-5</v>
      </c>
      <c r="Q161" s="47" t="s">
        <v>181</v>
      </c>
      <c r="R161" s="71">
        <v>2.2637297612025661E-5</v>
      </c>
      <c r="S161" s="71">
        <v>2.8599489883296364E-7</v>
      </c>
      <c r="T161" s="71">
        <v>5.2085597120057962E-5</v>
      </c>
      <c r="U161" s="71">
        <v>3.4538181921345836E-6</v>
      </c>
      <c r="V161" s="71" t="s">
        <v>182</v>
      </c>
      <c r="W161" s="71" t="s">
        <v>182</v>
      </c>
      <c r="X161" s="71">
        <v>2.1630596891793893E-5</v>
      </c>
      <c r="Y161" s="71" t="s">
        <v>182</v>
      </c>
      <c r="Z161" s="71" t="s">
        <v>181</v>
      </c>
      <c r="AA161" s="71" t="s">
        <v>181</v>
      </c>
      <c r="AB161" s="71" t="s">
        <v>181</v>
      </c>
      <c r="AC161" s="71" t="s">
        <v>181</v>
      </c>
      <c r="AD161" s="71" t="s">
        <v>181</v>
      </c>
      <c r="AE161" s="71" t="s">
        <v>181</v>
      </c>
      <c r="AF161" s="71" t="s">
        <v>181</v>
      </c>
      <c r="AG161" s="71" t="s">
        <v>181</v>
      </c>
      <c r="AH161" s="71" t="s">
        <v>181</v>
      </c>
      <c r="AI161" s="71" t="s">
        <v>181</v>
      </c>
      <c r="AJ161" s="71" t="s">
        <v>181</v>
      </c>
      <c r="AK161" s="71" t="s">
        <v>181</v>
      </c>
      <c r="AL161" s="71" t="s">
        <v>182</v>
      </c>
      <c r="AM161" s="71" t="s">
        <v>182</v>
      </c>
      <c r="AN161" s="71" t="s">
        <v>182</v>
      </c>
      <c r="AO161" s="71" t="s">
        <v>182</v>
      </c>
      <c r="AP161" s="71" t="s">
        <v>182</v>
      </c>
      <c r="AQ161" s="71" t="s">
        <v>182</v>
      </c>
      <c r="AR161" s="71" t="s">
        <v>182</v>
      </c>
      <c r="AS161" s="71" t="s">
        <v>182</v>
      </c>
    </row>
    <row r="162" spans="1:45" ht="48.75" customHeight="1">
      <c r="A162" s="69" t="s">
        <v>719</v>
      </c>
      <c r="B162" s="63" t="s">
        <v>526</v>
      </c>
      <c r="C162" s="63" t="s">
        <v>527</v>
      </c>
      <c r="D162" s="74">
        <v>222.0983525</v>
      </c>
      <c r="E162" s="74">
        <v>23.494153416666666</v>
      </c>
      <c r="F162" s="71">
        <v>9.4925093160377512E-3</v>
      </c>
      <c r="G162" s="71">
        <v>1.0738152848575686E-2</v>
      </c>
      <c r="H162" s="71">
        <v>9.7120427080395026E-3</v>
      </c>
      <c r="I162" s="71">
        <v>6.7706586830357223E-3</v>
      </c>
      <c r="J162" s="71">
        <v>7.0629892156862661E-3</v>
      </c>
      <c r="K162" s="71">
        <v>8.7114072980910336E-3</v>
      </c>
      <c r="L162" s="71">
        <v>5.9487010900473999E-3</v>
      </c>
      <c r="M162" s="71">
        <v>6.2471714313346288E-3</v>
      </c>
      <c r="N162" s="71">
        <v>6.6216735888501568E-3</v>
      </c>
      <c r="O162" s="71">
        <v>4.7151162393162414E-3</v>
      </c>
      <c r="P162" s="71">
        <v>4.6754315693430656E-3</v>
      </c>
      <c r="Q162" s="71">
        <v>6.553292561983475E-3</v>
      </c>
      <c r="R162" s="71">
        <v>9.9809016242176467E-3</v>
      </c>
      <c r="S162" s="71">
        <v>6.6492164210887373E-4</v>
      </c>
      <c r="T162" s="71">
        <v>7.5150183989376737E-3</v>
      </c>
      <c r="U162" s="71">
        <v>1.0463623099065537E-3</v>
      </c>
      <c r="V162" s="71">
        <v>6.2725153700773952E-3</v>
      </c>
      <c r="W162" s="71">
        <v>3.3720132333585893E-4</v>
      </c>
      <c r="X162" s="71">
        <v>5.3146134568809273E-3</v>
      </c>
      <c r="Y162" s="71">
        <v>1.0729110691576242E-3</v>
      </c>
      <c r="Z162" s="71">
        <v>6.1156952639086892E-3</v>
      </c>
      <c r="AA162" s="71">
        <v>5.1339919571865306E-3</v>
      </c>
      <c r="AB162" s="71">
        <v>5.4352013698630011E-3</v>
      </c>
      <c r="AC162" s="71">
        <v>5.3686847434119443E-3</v>
      </c>
      <c r="AD162" s="71">
        <v>3.4661380677009912E-3</v>
      </c>
      <c r="AE162" s="71">
        <v>8.6082716556291506E-3</v>
      </c>
      <c r="AF162" s="71">
        <v>6.9456329173166933E-3</v>
      </c>
      <c r="AG162" s="71">
        <v>6.6293367094703015E-3</v>
      </c>
      <c r="AH162" s="71">
        <v>6.6846114754098287E-3</v>
      </c>
      <c r="AI162" s="71">
        <v>6.894463665389523E-3</v>
      </c>
      <c r="AJ162" s="71">
        <v>7.1108870075187944E-3</v>
      </c>
      <c r="AK162" s="71">
        <v>7.3756347786259622E-3</v>
      </c>
      <c r="AL162" s="71">
        <v>5.5616295303194075E-3</v>
      </c>
      <c r="AM162" s="71">
        <v>5.0291490873168412E-4</v>
      </c>
      <c r="AN162" s="71">
        <v>5.8143648222473629E-3</v>
      </c>
      <c r="AO162" s="71">
        <v>2.5998764410117242E-3</v>
      </c>
      <c r="AP162" s="71">
        <v>6.7531937007322745E-3</v>
      </c>
      <c r="AQ162" s="71">
        <v>1.6893331227776245E-4</v>
      </c>
      <c r="AR162" s="71">
        <v>7.1269951505114268E-3</v>
      </c>
      <c r="AS162" s="71">
        <v>2.4098965591141429E-4</v>
      </c>
    </row>
    <row r="163" spans="1:45" ht="16.5" customHeight="1">
      <c r="A163" s="69" t="s">
        <v>844</v>
      </c>
      <c r="B163" s="62" t="s">
        <v>793</v>
      </c>
      <c r="C163" s="62" t="s">
        <v>794</v>
      </c>
      <c r="D163" s="74">
        <v>300.05124000000001</v>
      </c>
      <c r="E163" s="74">
        <v>9.5476159999999997</v>
      </c>
      <c r="F163" s="71" t="s">
        <v>181</v>
      </c>
      <c r="G163" s="71" t="s">
        <v>181</v>
      </c>
      <c r="H163" s="71" t="s">
        <v>181</v>
      </c>
      <c r="I163" s="71" t="s">
        <v>181</v>
      </c>
      <c r="J163" s="71" t="s">
        <v>181</v>
      </c>
      <c r="K163" s="71" t="s">
        <v>181</v>
      </c>
      <c r="L163" s="71" t="s">
        <v>181</v>
      </c>
      <c r="M163" s="71" t="s">
        <v>181</v>
      </c>
      <c r="N163" s="71" t="s">
        <v>181</v>
      </c>
      <c r="O163" s="71" t="s">
        <v>181</v>
      </c>
      <c r="P163" s="71" t="s">
        <v>181</v>
      </c>
      <c r="Q163" s="71" t="s">
        <v>181</v>
      </c>
      <c r="R163" s="71" t="s">
        <v>182</v>
      </c>
      <c r="S163" s="71" t="s">
        <v>182</v>
      </c>
      <c r="T163" s="71" t="s">
        <v>182</v>
      </c>
      <c r="U163" s="71" t="s">
        <v>182</v>
      </c>
      <c r="V163" s="71" t="s">
        <v>182</v>
      </c>
      <c r="W163" s="71" t="s">
        <v>182</v>
      </c>
      <c r="X163" s="71" t="s">
        <v>182</v>
      </c>
      <c r="Y163" s="71" t="s">
        <v>182</v>
      </c>
      <c r="Z163" s="47" t="s">
        <v>181</v>
      </c>
      <c r="AA163" s="47" t="s">
        <v>181</v>
      </c>
      <c r="AB163" s="47" t="s">
        <v>181</v>
      </c>
      <c r="AC163" s="47" t="s">
        <v>181</v>
      </c>
      <c r="AD163" s="47" t="s">
        <v>181</v>
      </c>
      <c r="AE163" s="47" t="s">
        <v>181</v>
      </c>
      <c r="AF163" s="47" t="s">
        <v>181</v>
      </c>
      <c r="AG163" s="47" t="s">
        <v>181</v>
      </c>
      <c r="AH163" s="71">
        <v>1.6075812220566301E-5</v>
      </c>
      <c r="AI163" s="47" t="s">
        <v>181</v>
      </c>
      <c r="AJ163" s="47" t="s">
        <v>181</v>
      </c>
      <c r="AK163" s="47" t="s">
        <v>181</v>
      </c>
      <c r="AL163" s="71" t="s">
        <v>182</v>
      </c>
      <c r="AM163" s="71" t="s">
        <v>182</v>
      </c>
      <c r="AN163" s="71" t="s">
        <v>182</v>
      </c>
      <c r="AO163" s="71" t="s">
        <v>182</v>
      </c>
      <c r="AP163" s="71">
        <v>1.6075812220566301E-5</v>
      </c>
      <c r="AQ163" s="71" t="s">
        <v>182</v>
      </c>
      <c r="AR163" s="71" t="s">
        <v>182</v>
      </c>
      <c r="AS163" s="71" t="s">
        <v>182</v>
      </c>
    </row>
    <row r="164" spans="1:45" ht="16.5" customHeight="1">
      <c r="A164" s="69" t="s">
        <v>720</v>
      </c>
      <c r="B164" s="62" t="s">
        <v>528</v>
      </c>
      <c r="C164" s="62" t="s">
        <v>529</v>
      </c>
      <c r="D164" s="74">
        <v>188.05633083333331</v>
      </c>
      <c r="E164" s="74">
        <v>13.20222425</v>
      </c>
      <c r="F164" s="71">
        <v>2.341133217487906E-4</v>
      </c>
      <c r="G164" s="71">
        <v>1.9258878189353803E-4</v>
      </c>
      <c r="H164" s="71">
        <v>1.851226360162581E-4</v>
      </c>
      <c r="I164" s="71">
        <v>1.5563815612158722E-4</v>
      </c>
      <c r="J164" s="71">
        <v>1.4898156487384403E-4</v>
      </c>
      <c r="K164" s="71">
        <v>2.2347362466216945E-4</v>
      </c>
      <c r="L164" s="71">
        <v>1.3800290380987901E-4</v>
      </c>
      <c r="M164" s="71">
        <v>1.0551693407690747E-4</v>
      </c>
      <c r="N164" s="71">
        <v>1.0825472238187238E-4</v>
      </c>
      <c r="O164" s="71">
        <v>2.323838382792553E-4</v>
      </c>
      <c r="P164" s="71">
        <v>2.5189584636199516E-4</v>
      </c>
      <c r="Q164" s="71">
        <v>2.5538582642492964E-4</v>
      </c>
      <c r="R164" s="71">
        <v>2.0394157988619559E-4</v>
      </c>
      <c r="S164" s="71">
        <v>2.6394816514469422E-5</v>
      </c>
      <c r="T164" s="71">
        <v>1.7603111521920025E-4</v>
      </c>
      <c r="U164" s="71">
        <v>4.1221005912575087E-5</v>
      </c>
      <c r="V164" s="71">
        <v>1.1725818675621961E-4</v>
      </c>
      <c r="W164" s="71">
        <v>1.8017528560487723E-5</v>
      </c>
      <c r="X164" s="71">
        <v>2.4655517035539334E-4</v>
      </c>
      <c r="Y164" s="71">
        <v>1.2396167948969342E-5</v>
      </c>
      <c r="Z164" s="71">
        <v>1.4547780313837344E-4</v>
      </c>
      <c r="AA164" s="71">
        <v>1.4250626911314947E-4</v>
      </c>
      <c r="AB164" s="71">
        <v>1.8175818003913854E-4</v>
      </c>
      <c r="AC164" s="71">
        <v>1.2905668515950111E-4</v>
      </c>
      <c r="AD164" s="71">
        <v>1.4053640338504954E-4</v>
      </c>
      <c r="AE164" s="71">
        <v>2.103260485651217E-4</v>
      </c>
      <c r="AF164" s="71">
        <v>1.2182065522620906E-4</v>
      </c>
      <c r="AG164" s="71">
        <v>1.2492691813804167E-4</v>
      </c>
      <c r="AH164" s="71">
        <v>1.5130177347242904E-4</v>
      </c>
      <c r="AI164" s="71">
        <v>1.7074763729246474E-4</v>
      </c>
      <c r="AJ164" s="71">
        <v>1.6270195488721798E-4</v>
      </c>
      <c r="AK164" s="71">
        <v>2.1821033587786284E-4</v>
      </c>
      <c r="AL164" s="71">
        <v>1.565807507635538E-4</v>
      </c>
      <c r="AM164" s="71">
        <v>2.185485557744706E-5</v>
      </c>
      <c r="AN164" s="71">
        <v>1.599730457032241E-4</v>
      </c>
      <c r="AO164" s="71">
        <v>4.3983117846989846E-5</v>
      </c>
      <c r="AP164" s="71">
        <v>1.3268311561222658E-4</v>
      </c>
      <c r="AQ164" s="71">
        <v>1.6198858993948173E-5</v>
      </c>
      <c r="AR164" s="71">
        <v>1.8388664268584852E-4</v>
      </c>
      <c r="AS164" s="71">
        <v>2.9996169540395851E-5</v>
      </c>
    </row>
    <row r="165" spans="1:45" ht="16.5" customHeight="1">
      <c r="A165" s="69" t="s">
        <v>721</v>
      </c>
      <c r="B165" s="70" t="s">
        <v>201</v>
      </c>
      <c r="C165" s="62" t="s">
        <v>530</v>
      </c>
      <c r="D165" s="74">
        <v>116.03573175000001</v>
      </c>
      <c r="E165" s="74">
        <v>9.7059242500000007</v>
      </c>
      <c r="F165" s="71">
        <v>5.7814570309914751E-5</v>
      </c>
      <c r="G165" s="71">
        <v>5.5109567274815016E-5</v>
      </c>
      <c r="H165" s="71">
        <v>5.3977442466943505E-5</v>
      </c>
      <c r="I165" s="71">
        <v>5.8273974031172588E-5</v>
      </c>
      <c r="J165" s="71">
        <v>5.567997879123464E-5</v>
      </c>
      <c r="K165" s="71">
        <v>9.951377262199513E-5</v>
      </c>
      <c r="L165" s="71">
        <v>4.8029703504500928E-5</v>
      </c>
      <c r="M165" s="71">
        <v>3.0878701443911044E-5</v>
      </c>
      <c r="N165" s="71">
        <v>5.4185688088771254E-5</v>
      </c>
      <c r="O165" s="71">
        <v>3.460094469428363E-5</v>
      </c>
      <c r="P165" s="71">
        <v>5.8729585746905514E-5</v>
      </c>
      <c r="Q165" s="71">
        <v>7.6185945505156797E-5</v>
      </c>
      <c r="R165" s="71">
        <v>5.5633860017224429E-5</v>
      </c>
      <c r="S165" s="71">
        <v>1.9715602148130485E-6</v>
      </c>
      <c r="T165" s="71">
        <v>7.1155908481467455E-5</v>
      </c>
      <c r="U165" s="71">
        <v>2.4592855604538372E-5</v>
      </c>
      <c r="V165" s="71">
        <v>4.436469767906108E-5</v>
      </c>
      <c r="W165" s="71">
        <v>1.2078000968343399E-5</v>
      </c>
      <c r="X165" s="71">
        <v>5.6505491982115321E-5</v>
      </c>
      <c r="Y165" s="71">
        <v>2.0881523361958401E-5</v>
      </c>
      <c r="Z165" s="71">
        <v>3.8870128388017034E-5</v>
      </c>
      <c r="AA165" s="71">
        <v>4.7170718654434123E-5</v>
      </c>
      <c r="AB165" s="71">
        <v>5.6581800391389301E-5</v>
      </c>
      <c r="AC165" s="71">
        <v>6.0340471567267868E-5</v>
      </c>
      <c r="AD165" s="71">
        <v>7.2105698166431679E-5</v>
      </c>
      <c r="AE165" s="71">
        <v>6.2874900662251737E-5</v>
      </c>
      <c r="AF165" s="71">
        <v>4.9564290171606871E-5</v>
      </c>
      <c r="AG165" s="71">
        <v>4.3903868378812173E-5</v>
      </c>
      <c r="AH165" s="71">
        <v>6.3404903129657164E-5</v>
      </c>
      <c r="AI165" s="71">
        <v>4.0433882503192814E-5</v>
      </c>
      <c r="AJ165" s="71">
        <v>3.9995383458646596E-5</v>
      </c>
      <c r="AK165" s="71">
        <v>3.6688610687022942E-5</v>
      </c>
      <c r="AL165" s="71">
        <v>4.7540882477946826E-5</v>
      </c>
      <c r="AM165" s="71">
        <v>8.8616362614890931E-6</v>
      </c>
      <c r="AN165" s="71">
        <v>6.510702346531709E-5</v>
      </c>
      <c r="AO165" s="71">
        <v>6.1920851405961116E-6</v>
      </c>
      <c r="AP165" s="71">
        <v>5.2291020560025407E-5</v>
      </c>
      <c r="AQ165" s="71">
        <v>1.0032391691254873E-5</v>
      </c>
      <c r="AR165" s="71">
        <v>3.9039292216287453E-5</v>
      </c>
      <c r="AS165" s="71">
        <v>2.0475224277247816E-6</v>
      </c>
    </row>
    <row r="166" spans="1:45" ht="16.5" customHeight="1">
      <c r="A166" s="69" t="s">
        <v>722</v>
      </c>
      <c r="B166" s="62" t="s">
        <v>531</v>
      </c>
      <c r="C166" s="70" t="s">
        <v>201</v>
      </c>
      <c r="D166" s="74">
        <v>198.08800916666667</v>
      </c>
      <c r="E166" s="74">
        <v>10.191388999999999</v>
      </c>
      <c r="F166" s="71">
        <v>1.8670061320754747E-4</v>
      </c>
      <c r="G166" s="71">
        <v>2.5780773613193338E-4</v>
      </c>
      <c r="H166" s="71">
        <v>2.209688716502118E-4</v>
      </c>
      <c r="I166" s="71">
        <v>1.6678341517857164E-4</v>
      </c>
      <c r="J166" s="71">
        <v>1.1711316176470576E-4</v>
      </c>
      <c r="K166" s="71">
        <v>2.6552029368575594E-4</v>
      </c>
      <c r="L166" s="71">
        <v>5.7271810426540333E-4</v>
      </c>
      <c r="M166" s="71">
        <v>4.6434800773694434E-4</v>
      </c>
      <c r="N166" s="71">
        <v>7.335010104529598E-4</v>
      </c>
      <c r="O166" s="71">
        <v>4.9727766381766399E-4</v>
      </c>
      <c r="P166" s="71">
        <v>6.0820354014598532E-4</v>
      </c>
      <c r="Q166" s="71">
        <v>7.7135471074380206E-4</v>
      </c>
      <c r="R166" s="71">
        <v>2.2182574032989758E-4</v>
      </c>
      <c r="S166" s="71">
        <v>3.5561304821344815E-5</v>
      </c>
      <c r="T166" s="71">
        <v>1.8313895687634444E-4</v>
      </c>
      <c r="U166" s="71">
        <v>7.5543345235888818E-5</v>
      </c>
      <c r="V166" s="71">
        <v>5.9018904081843584E-4</v>
      </c>
      <c r="W166" s="71">
        <v>1.3542436980023913E-4</v>
      </c>
      <c r="X166" s="71">
        <v>6.2561197156915042E-4</v>
      </c>
      <c r="Y166" s="71">
        <v>1.3786532205888253E-4</v>
      </c>
      <c r="Z166" s="71">
        <v>4.9391912981454952E-4</v>
      </c>
      <c r="AA166" s="71">
        <v>3.9210655963302647E-4</v>
      </c>
      <c r="AB166" s="71">
        <v>4.5151187866927485E-4</v>
      </c>
      <c r="AC166" s="71">
        <v>1.1755747850208081E-3</v>
      </c>
      <c r="AD166" s="71">
        <v>1.277846882933711E-3</v>
      </c>
      <c r="AE166" s="71">
        <v>1.8371730905077286E-3</v>
      </c>
      <c r="AF166" s="71">
        <v>7.4489914196567873E-4</v>
      </c>
      <c r="AG166" s="71">
        <v>6.4501064205457433E-4</v>
      </c>
      <c r="AH166" s="71">
        <v>6.3254365126676529E-4</v>
      </c>
      <c r="AI166" s="71">
        <v>5.5484429118773904E-4</v>
      </c>
      <c r="AJ166" s="71">
        <v>5.9260369924812005E-4</v>
      </c>
      <c r="AK166" s="71">
        <v>7.0319236641221453E-4</v>
      </c>
      <c r="AL166" s="71">
        <v>4.4584585603895028E-4</v>
      </c>
      <c r="AM166" s="71">
        <v>5.1142230309964011E-5</v>
      </c>
      <c r="AN166" s="71">
        <v>1.4301982528207493E-3</v>
      </c>
      <c r="AO166" s="71">
        <v>3.5614082100432406E-4</v>
      </c>
      <c r="AP166" s="71">
        <v>6.7415114509567289E-4</v>
      </c>
      <c r="AQ166" s="71">
        <v>6.1585840585840884E-5</v>
      </c>
      <c r="AR166" s="71">
        <v>6.1688011894935784E-4</v>
      </c>
      <c r="AS166" s="71">
        <v>7.7096019811885526E-5</v>
      </c>
    </row>
    <row r="167" spans="1:45" ht="16.5" customHeight="1">
      <c r="A167" s="69" t="s">
        <v>845</v>
      </c>
      <c r="B167" s="62" t="s">
        <v>795</v>
      </c>
      <c r="C167" s="62" t="s">
        <v>796</v>
      </c>
      <c r="D167" s="74">
        <v>189.12404142857145</v>
      </c>
      <c r="E167" s="74">
        <v>11.224114142857141</v>
      </c>
      <c r="F167" s="71" t="s">
        <v>181</v>
      </c>
      <c r="G167" s="71" t="s">
        <v>181</v>
      </c>
      <c r="H167" s="71" t="s">
        <v>181</v>
      </c>
      <c r="I167" s="71" t="s">
        <v>181</v>
      </c>
      <c r="J167" s="71" t="s">
        <v>181</v>
      </c>
      <c r="K167" s="71" t="s">
        <v>181</v>
      </c>
      <c r="L167" s="71" t="s">
        <v>181</v>
      </c>
      <c r="M167" s="71" t="s">
        <v>181</v>
      </c>
      <c r="N167" s="71" t="s">
        <v>181</v>
      </c>
      <c r="O167" s="71" t="s">
        <v>181</v>
      </c>
      <c r="P167" s="71" t="s">
        <v>181</v>
      </c>
      <c r="Q167" s="71" t="s">
        <v>181</v>
      </c>
      <c r="R167" s="71" t="s">
        <v>182</v>
      </c>
      <c r="S167" s="71" t="s">
        <v>182</v>
      </c>
      <c r="T167" s="71" t="s">
        <v>182</v>
      </c>
      <c r="U167" s="71" t="s">
        <v>182</v>
      </c>
      <c r="V167" s="71" t="s">
        <v>182</v>
      </c>
      <c r="W167" s="71" t="s">
        <v>182</v>
      </c>
      <c r="X167" s="71" t="s">
        <v>182</v>
      </c>
      <c r="Y167" s="71" t="s">
        <v>182</v>
      </c>
      <c r="Z167" s="71">
        <v>4.8129001426533418E-5</v>
      </c>
      <c r="AA167" s="71">
        <v>8.7162522935779589E-5</v>
      </c>
      <c r="AB167" s="71">
        <v>9.1147005870841275E-5</v>
      </c>
      <c r="AC167" s="71">
        <v>1.1147055478502115E-4</v>
      </c>
      <c r="AD167" s="71">
        <v>1.2047025387870253E-4</v>
      </c>
      <c r="AE167" s="71">
        <v>1.5295030905077282E-4</v>
      </c>
      <c r="AF167" s="47" t="s">
        <v>181</v>
      </c>
      <c r="AG167" s="47" t="s">
        <v>181</v>
      </c>
      <c r="AH167" s="47" t="s">
        <v>181</v>
      </c>
      <c r="AI167" s="71">
        <v>4.1183882503192812E-5</v>
      </c>
      <c r="AJ167" s="47" t="s">
        <v>181</v>
      </c>
      <c r="AK167" s="47" t="s">
        <v>181</v>
      </c>
      <c r="AL167" s="71">
        <v>7.5479510077718101E-5</v>
      </c>
      <c r="AM167" s="71">
        <v>2.3769871027707435E-5</v>
      </c>
      <c r="AN167" s="71">
        <v>1.2829703923816551E-4</v>
      </c>
      <c r="AO167" s="71">
        <v>2.181940490215336E-5</v>
      </c>
      <c r="AP167" s="71" t="s">
        <v>182</v>
      </c>
      <c r="AQ167" s="71" t="s">
        <v>182</v>
      </c>
      <c r="AR167" s="71">
        <v>4.1183882503192812E-5</v>
      </c>
      <c r="AS167" s="71" t="s">
        <v>182</v>
      </c>
    </row>
    <row r="168" spans="1:45" ht="16.5" customHeight="1">
      <c r="A168" s="69" t="s">
        <v>723</v>
      </c>
      <c r="B168" s="62" t="s">
        <v>532</v>
      </c>
      <c r="C168" s="62" t="s">
        <v>533</v>
      </c>
      <c r="D168" s="74">
        <v>308.10025000000002</v>
      </c>
      <c r="E168" s="74">
        <v>7.1552465500000002</v>
      </c>
      <c r="F168" s="71">
        <v>2.1477691102785386E-5</v>
      </c>
      <c r="G168" s="71">
        <v>2.6326852102763679E-5</v>
      </c>
      <c r="H168" s="71">
        <v>2.4700788486930527E-5</v>
      </c>
      <c r="I168" s="71">
        <v>1.9775046429969505E-5</v>
      </c>
      <c r="J168" s="71">
        <v>2.1701727153340387E-5</v>
      </c>
      <c r="K168" s="71">
        <v>3.2158513651447933E-5</v>
      </c>
      <c r="L168" s="47" t="s">
        <v>181</v>
      </c>
      <c r="M168" s="47" t="s">
        <v>181</v>
      </c>
      <c r="N168" s="47" t="s">
        <v>181</v>
      </c>
      <c r="O168" s="47" t="s">
        <v>181</v>
      </c>
      <c r="P168" s="47" t="s">
        <v>181</v>
      </c>
      <c r="Q168" s="47" t="s">
        <v>181</v>
      </c>
      <c r="R168" s="71">
        <v>2.4168443897493199E-5</v>
      </c>
      <c r="S168" s="71">
        <v>2.4680222187725578E-6</v>
      </c>
      <c r="T168" s="71">
        <v>2.4545095744919276E-5</v>
      </c>
      <c r="U168" s="71">
        <v>6.6634168275022878E-6</v>
      </c>
      <c r="V168" s="71" t="s">
        <v>182</v>
      </c>
      <c r="W168" s="71" t="s">
        <v>182</v>
      </c>
      <c r="X168" s="71" t="s">
        <v>182</v>
      </c>
      <c r="Y168" s="71" t="s">
        <v>182</v>
      </c>
      <c r="Z168" s="71">
        <v>2.3427360912981404E-5</v>
      </c>
      <c r="AA168" s="71">
        <v>1.9236116207951021E-5</v>
      </c>
      <c r="AB168" s="71">
        <v>2.6404853228962753E-5</v>
      </c>
      <c r="AC168" s="71">
        <v>1.7672385575589516E-5</v>
      </c>
      <c r="AD168" s="71">
        <v>2.5767122708039523E-5</v>
      </c>
      <c r="AE168" s="47" t="s">
        <v>181</v>
      </c>
      <c r="AF168" s="47" t="s">
        <v>181</v>
      </c>
      <c r="AG168" s="47" t="s">
        <v>181</v>
      </c>
      <c r="AH168" s="47" t="s">
        <v>181</v>
      </c>
      <c r="AI168" s="47" t="s">
        <v>181</v>
      </c>
      <c r="AJ168" s="47" t="s">
        <v>181</v>
      </c>
      <c r="AK168" s="47" t="s">
        <v>181</v>
      </c>
      <c r="AL168" s="71">
        <v>2.3022776783298394E-5</v>
      </c>
      <c r="AM168" s="71">
        <v>3.6014530203238194E-6</v>
      </c>
      <c r="AN168" s="71">
        <v>2.1719754141814521E-5</v>
      </c>
      <c r="AO168" s="71">
        <v>5.7238435182779478E-6</v>
      </c>
      <c r="AP168" s="71" t="s">
        <v>182</v>
      </c>
      <c r="AQ168" s="71" t="s">
        <v>182</v>
      </c>
      <c r="AR168" s="71" t="s">
        <v>182</v>
      </c>
      <c r="AS168" s="71" t="s">
        <v>182</v>
      </c>
    </row>
    <row r="169" spans="1:45" ht="16.5" customHeight="1">
      <c r="A169" s="69" t="s">
        <v>724</v>
      </c>
      <c r="B169" s="70" t="s">
        <v>201</v>
      </c>
      <c r="C169" s="62" t="s">
        <v>534</v>
      </c>
      <c r="D169" s="74">
        <v>148.06018</v>
      </c>
      <c r="E169" s="74">
        <v>24.577700499999999</v>
      </c>
      <c r="F169" s="47" t="s">
        <v>181</v>
      </c>
      <c r="G169" s="47" t="s">
        <v>181</v>
      </c>
      <c r="H169" s="47" t="s">
        <v>181</v>
      </c>
      <c r="I169" s="47" t="s">
        <v>181</v>
      </c>
      <c r="J169" s="47" t="s">
        <v>181</v>
      </c>
      <c r="K169" s="47" t="s">
        <v>181</v>
      </c>
      <c r="L169" s="47" t="s">
        <v>181</v>
      </c>
      <c r="M169" s="47" t="s">
        <v>181</v>
      </c>
      <c r="N169" s="71">
        <v>2.5009883275261256E-4</v>
      </c>
      <c r="O169" s="47" t="s">
        <v>181</v>
      </c>
      <c r="P169" s="47" t="s">
        <v>181</v>
      </c>
      <c r="Q169" s="71">
        <v>1.9621262396694224E-4</v>
      </c>
      <c r="R169" s="71" t="s">
        <v>182</v>
      </c>
      <c r="S169" s="71" t="s">
        <v>182</v>
      </c>
      <c r="T169" s="71" t="s">
        <v>182</v>
      </c>
      <c r="U169" s="71" t="s">
        <v>182</v>
      </c>
      <c r="V169" s="71">
        <v>2.5009883275261256E-4</v>
      </c>
      <c r="W169" s="71" t="s">
        <v>182</v>
      </c>
      <c r="X169" s="71">
        <v>1.9621262396694224E-4</v>
      </c>
      <c r="Y169" s="71" t="s">
        <v>182</v>
      </c>
      <c r="Z169" s="47" t="s">
        <v>181</v>
      </c>
      <c r="AA169" s="47" t="s">
        <v>181</v>
      </c>
      <c r="AB169" s="47" t="s">
        <v>181</v>
      </c>
      <c r="AC169" s="47" t="s">
        <v>181</v>
      </c>
      <c r="AD169" s="47" t="s">
        <v>181</v>
      </c>
      <c r="AE169" s="71">
        <v>1.9745924944812389E-4</v>
      </c>
      <c r="AF169" s="71">
        <v>1.5169444617784715E-4</v>
      </c>
      <c r="AG169" s="71">
        <v>1.3847377207062592E-4</v>
      </c>
      <c r="AH169" s="71">
        <v>1.7550406855439623E-4</v>
      </c>
      <c r="AI169" s="71">
        <v>1.3868761174968061E-4</v>
      </c>
      <c r="AJ169" s="47" t="s">
        <v>181</v>
      </c>
      <c r="AK169" s="71">
        <v>2.1261071755725213E-4</v>
      </c>
      <c r="AL169" s="71" t="s">
        <v>182</v>
      </c>
      <c r="AM169" s="71" t="s">
        <v>182</v>
      </c>
      <c r="AN169" s="71">
        <v>1.9745924944812389E-4</v>
      </c>
      <c r="AO169" s="71" t="s">
        <v>182</v>
      </c>
      <c r="AP169" s="71">
        <v>1.5522409560095644E-4</v>
      </c>
      <c r="AQ169" s="71">
        <v>1.8765780911183114E-5</v>
      </c>
      <c r="AR169" s="71">
        <v>1.7564916465346637E-4</v>
      </c>
      <c r="AS169" s="71">
        <v>5.2271529402904471E-5</v>
      </c>
    </row>
    <row r="170" spans="1:45" ht="16.5" customHeight="1">
      <c r="A170" s="69" t="s">
        <v>716</v>
      </c>
      <c r="B170" s="62" t="s">
        <v>523</v>
      </c>
      <c r="C170" s="70" t="s">
        <v>201</v>
      </c>
      <c r="D170" s="74">
        <v>130.05110299999998</v>
      </c>
      <c r="E170" s="74">
        <v>8.8982688000000003</v>
      </c>
      <c r="F170" s="71">
        <v>4.1268312813811196E-5</v>
      </c>
      <c r="G170" s="71">
        <v>4.5384349520435894E-5</v>
      </c>
      <c r="H170" s="71">
        <v>4.9357151095287441E-5</v>
      </c>
      <c r="I170" s="71">
        <v>2.7264598898462936E-5</v>
      </c>
      <c r="J170" s="71">
        <v>2.7800387703731666E-5</v>
      </c>
      <c r="K170" s="71">
        <v>3.9777463833404352E-5</v>
      </c>
      <c r="L170" s="71">
        <v>4.2530119133756551E-5</v>
      </c>
      <c r="M170" s="71">
        <v>2.8290772180040407E-5</v>
      </c>
      <c r="N170" s="71">
        <v>6.5267798677432753E-5</v>
      </c>
      <c r="O170" s="47" t="s">
        <v>181</v>
      </c>
      <c r="P170" s="47" t="s">
        <v>181</v>
      </c>
      <c r="Q170" s="71">
        <v>3.2304504645498703E-5</v>
      </c>
      <c r="R170" s="71">
        <v>4.533660447651151E-5</v>
      </c>
      <c r="S170" s="71">
        <v>4.0446304995491738E-6</v>
      </c>
      <c r="T170" s="71">
        <v>3.1614150145199651E-5</v>
      </c>
      <c r="U170" s="71">
        <v>7.0747109615860278E-6</v>
      </c>
      <c r="V170" s="71">
        <v>4.5362896663743238E-5</v>
      </c>
      <c r="W170" s="71">
        <v>1.8650565502097036E-5</v>
      </c>
      <c r="X170" s="71">
        <v>3.2304504645498703E-5</v>
      </c>
      <c r="Y170" s="71" t="s">
        <v>182</v>
      </c>
      <c r="Z170" s="71">
        <v>3.2201654778887237E-5</v>
      </c>
      <c r="AA170" s="71">
        <v>4.0559862385320994E-5</v>
      </c>
      <c r="AB170" s="71">
        <v>4.0506771037181897E-5</v>
      </c>
      <c r="AC170" s="71">
        <v>3.8239015256588186E-5</v>
      </c>
      <c r="AD170" s="71">
        <v>4.1480832157969021E-5</v>
      </c>
      <c r="AE170" s="71">
        <v>5.546629139072855E-5</v>
      </c>
      <c r="AF170" s="71">
        <v>5.8108268330733237E-5</v>
      </c>
      <c r="AG170" s="71">
        <v>6.1455585874799318E-5</v>
      </c>
      <c r="AH170" s="71">
        <v>6.5107049180327791E-5</v>
      </c>
      <c r="AI170" s="71">
        <v>5.286578544061299E-5</v>
      </c>
      <c r="AJ170" s="71">
        <v>4.2524917293233065E-5</v>
      </c>
      <c r="AK170" s="71">
        <v>5.9104351145038233E-5</v>
      </c>
      <c r="AL170" s="71">
        <v>3.7756096067130043E-5</v>
      </c>
      <c r="AM170" s="71">
        <v>4.8103605053274442E-6</v>
      </c>
      <c r="AN170" s="71">
        <v>4.5062046268428586E-5</v>
      </c>
      <c r="AO170" s="71">
        <v>9.1549757852872858E-6</v>
      </c>
      <c r="AP170" s="71">
        <v>6.1556967795286786E-5</v>
      </c>
      <c r="AQ170" s="71">
        <v>3.500491689107998E-6</v>
      </c>
      <c r="AR170" s="71">
        <v>5.149835129296143E-5</v>
      </c>
      <c r="AS170" s="71">
        <v>8.373876869331102E-6</v>
      </c>
    </row>
    <row r="171" spans="1:45" ht="16.5" customHeight="1">
      <c r="A171" s="68" t="s">
        <v>728</v>
      </c>
      <c r="B171" s="62" t="s">
        <v>538</v>
      </c>
      <c r="C171" s="62" t="s">
        <v>539</v>
      </c>
      <c r="D171" s="74">
        <v>662.10468916666673</v>
      </c>
      <c r="E171" s="74">
        <v>6.531181816666666</v>
      </c>
      <c r="F171" s="71">
        <v>1.1361763480657769E-4</v>
      </c>
      <c r="G171" s="71">
        <v>1.0643710542292705E-4</v>
      </c>
      <c r="H171" s="71">
        <v>1.0835471784104956E-4</v>
      </c>
      <c r="I171" s="71">
        <v>1.2646832019166541E-4</v>
      </c>
      <c r="J171" s="71">
        <v>1.2023073656485658E-4</v>
      </c>
      <c r="K171" s="71">
        <v>1.4293711445658108E-4</v>
      </c>
      <c r="L171" s="71">
        <v>7.7507475731690805E-5</v>
      </c>
      <c r="M171" s="71">
        <v>7.4285333187923145E-5</v>
      </c>
      <c r="N171" s="71">
        <v>9.1981517885890475E-5</v>
      </c>
      <c r="O171" s="71">
        <v>1.0203296478902565E-4</v>
      </c>
      <c r="P171" s="71">
        <v>1.8335703644322963E-4</v>
      </c>
      <c r="Q171" s="71">
        <v>1.4751928301635458E-4</v>
      </c>
      <c r="R171" s="71">
        <v>1.0946981935685142E-4</v>
      </c>
      <c r="S171" s="71">
        <v>3.7178742717143206E-6</v>
      </c>
      <c r="T171" s="71">
        <v>1.2987872373770103E-4</v>
      </c>
      <c r="U171" s="71">
        <v>1.1731071498399369E-5</v>
      </c>
      <c r="V171" s="71">
        <v>8.1258108935168137E-5</v>
      </c>
      <c r="W171" s="71">
        <v>9.4254535851816321E-6</v>
      </c>
      <c r="X171" s="71">
        <v>1.4430309474953662E-4</v>
      </c>
      <c r="Y171" s="71">
        <v>4.0757319070692552E-5</v>
      </c>
      <c r="Z171" s="71">
        <v>7.8880898716119648E-5</v>
      </c>
      <c r="AA171" s="71">
        <v>8.2809709480122112E-5</v>
      </c>
      <c r="AB171" s="71">
        <v>1.0358823874755357E-4</v>
      </c>
      <c r="AC171" s="71">
        <v>1.064290152565884E-4</v>
      </c>
      <c r="AD171" s="71">
        <v>1.0454692524682664E-4</v>
      </c>
      <c r="AE171" s="71">
        <v>1.4489419426048586E-4</v>
      </c>
      <c r="AF171" s="71">
        <v>5.5581825273010928E-5</v>
      </c>
      <c r="AG171" s="71">
        <v>5.6440818619582632E-5</v>
      </c>
      <c r="AH171" s="71">
        <v>5.290833084947833E-5</v>
      </c>
      <c r="AI171" s="71">
        <v>6.3245823754789229E-5</v>
      </c>
      <c r="AJ171" s="71">
        <v>6.8488511278195466E-5</v>
      </c>
      <c r="AK171" s="71">
        <v>5.9607557251908463E-5</v>
      </c>
      <c r="AL171" s="71">
        <v>8.8426282314598453E-5</v>
      </c>
      <c r="AM171" s="71">
        <v>1.32767684570063E-5</v>
      </c>
      <c r="AN171" s="71">
        <v>1.1862337825463362E-4</v>
      </c>
      <c r="AO171" s="71">
        <v>2.277064768317356E-5</v>
      </c>
      <c r="AP171" s="71">
        <v>5.4976991580690634E-5</v>
      </c>
      <c r="AQ171" s="71">
        <v>1.8422772071565316E-6</v>
      </c>
      <c r="AR171" s="71">
        <v>6.3780630761631053E-5</v>
      </c>
      <c r="AS171" s="71">
        <v>4.4645660489213466E-6</v>
      </c>
    </row>
    <row r="172" spans="1:45" ht="16.5" customHeight="1">
      <c r="A172" s="69" t="s">
        <v>846</v>
      </c>
      <c r="B172" s="62" t="s">
        <v>797</v>
      </c>
      <c r="C172" s="70" t="s">
        <v>201</v>
      </c>
      <c r="D172" s="74">
        <v>190.08083000000002</v>
      </c>
      <c r="E172" s="74">
        <v>11.593082833333334</v>
      </c>
      <c r="F172" s="71" t="s">
        <v>181</v>
      </c>
      <c r="G172" s="71" t="s">
        <v>181</v>
      </c>
      <c r="H172" s="71" t="s">
        <v>181</v>
      </c>
      <c r="I172" s="71" t="s">
        <v>181</v>
      </c>
      <c r="J172" s="71" t="s">
        <v>181</v>
      </c>
      <c r="K172" s="71" t="s">
        <v>181</v>
      </c>
      <c r="L172" s="71" t="s">
        <v>181</v>
      </c>
      <c r="M172" s="71" t="s">
        <v>181</v>
      </c>
      <c r="N172" s="71" t="s">
        <v>181</v>
      </c>
      <c r="O172" s="71" t="s">
        <v>181</v>
      </c>
      <c r="P172" s="71" t="s">
        <v>181</v>
      </c>
      <c r="Q172" s="71" t="s">
        <v>181</v>
      </c>
      <c r="R172" s="71" t="s">
        <v>182</v>
      </c>
      <c r="S172" s="71" t="s">
        <v>182</v>
      </c>
      <c r="T172" s="71" t="s">
        <v>182</v>
      </c>
      <c r="U172" s="71" t="s">
        <v>182</v>
      </c>
      <c r="V172" s="71" t="s">
        <v>182</v>
      </c>
      <c r="W172" s="71" t="s">
        <v>182</v>
      </c>
      <c r="X172" s="71" t="s">
        <v>182</v>
      </c>
      <c r="Y172" s="71" t="s">
        <v>182</v>
      </c>
      <c r="Z172" s="47" t="s">
        <v>181</v>
      </c>
      <c r="AA172" s="47" t="s">
        <v>181</v>
      </c>
      <c r="AB172" s="47" t="s">
        <v>181</v>
      </c>
      <c r="AC172" s="47" t="s">
        <v>181</v>
      </c>
      <c r="AD172" s="47" t="s">
        <v>181</v>
      </c>
      <c r="AE172" s="47" t="s">
        <v>181</v>
      </c>
      <c r="AF172" s="47" t="s">
        <v>181</v>
      </c>
      <c r="AG172" s="71">
        <v>1.5576934189406091E-5</v>
      </c>
      <c r="AH172" s="71">
        <v>1.5237391952309969E-5</v>
      </c>
      <c r="AI172" s="47" t="s">
        <v>181</v>
      </c>
      <c r="AJ172" s="71">
        <v>1.5892947368421046E-5</v>
      </c>
      <c r="AK172" s="47" t="s">
        <v>181</v>
      </c>
      <c r="AL172" s="71" t="s">
        <v>182</v>
      </c>
      <c r="AM172" s="71" t="s">
        <v>182</v>
      </c>
      <c r="AN172" s="71" t="s">
        <v>182</v>
      </c>
      <c r="AO172" s="71" t="s">
        <v>182</v>
      </c>
      <c r="AP172" s="71">
        <v>1.5407163070858029E-5</v>
      </c>
      <c r="AQ172" s="71">
        <v>2.4009261834991825E-7</v>
      </c>
      <c r="AR172" s="71">
        <v>1.5892947368421046E-5</v>
      </c>
      <c r="AS172" s="71" t="s">
        <v>182</v>
      </c>
    </row>
    <row r="173" spans="1:45" ht="16.5" customHeight="1">
      <c r="A173" s="68" t="s">
        <v>540</v>
      </c>
      <c r="B173" s="62" t="s">
        <v>541</v>
      </c>
      <c r="C173" s="62" t="s">
        <v>542</v>
      </c>
      <c r="D173" s="74">
        <v>124.04015458333333</v>
      </c>
      <c r="E173" s="74">
        <v>10.384445833333332</v>
      </c>
      <c r="F173" s="71">
        <v>1.0682460849056623E-3</v>
      </c>
      <c r="G173" s="71">
        <v>1.2456173613193372E-3</v>
      </c>
      <c r="H173" s="71">
        <v>1.3235413822284925E-3</v>
      </c>
      <c r="I173" s="71">
        <v>1.2325868973214302E-3</v>
      </c>
      <c r="J173" s="71">
        <v>1.0238403186274498E-3</v>
      </c>
      <c r="K173" s="71">
        <v>1.4874807488986768E-3</v>
      </c>
      <c r="L173" s="71">
        <v>6.6322578199052196E-4</v>
      </c>
      <c r="M173" s="71">
        <v>6.5836941972920756E-4</v>
      </c>
      <c r="N173" s="71">
        <v>8.5399236933797679E-4</v>
      </c>
      <c r="O173" s="71">
        <v>4.1826076923076941E-4</v>
      </c>
      <c r="P173" s="71">
        <v>5.2232032846715327E-4</v>
      </c>
      <c r="Q173" s="71">
        <v>5.9745148760330608E-4</v>
      </c>
      <c r="R173" s="71">
        <v>1.212468276151164E-3</v>
      </c>
      <c r="S173" s="71">
        <v>1.308360370632005E-4</v>
      </c>
      <c r="T173" s="71">
        <v>1.2479693216158523E-3</v>
      </c>
      <c r="U173" s="71">
        <v>2.3220266229826556E-4</v>
      </c>
      <c r="V173" s="71">
        <v>7.2519585701923551E-4</v>
      </c>
      <c r="W173" s="71">
        <v>1.1156747847247893E-4</v>
      </c>
      <c r="X173" s="71">
        <v>5.1267752843374296E-4</v>
      </c>
      <c r="Y173" s="71">
        <v>8.998369897975794E-5</v>
      </c>
      <c r="Z173" s="71">
        <v>1.112768330955775E-3</v>
      </c>
      <c r="AA173" s="71">
        <v>1.0178852446483153E-3</v>
      </c>
      <c r="AB173" s="71">
        <v>1.1759659686888426E-3</v>
      </c>
      <c r="AC173" s="71">
        <v>1.2535573925104061E-3</v>
      </c>
      <c r="AD173" s="71">
        <v>1.1928405923836401E-3</v>
      </c>
      <c r="AE173" s="71">
        <v>1.8759021633554108E-3</v>
      </c>
      <c r="AF173" s="71">
        <v>6.1059694227769124E-4</v>
      </c>
      <c r="AG173" s="71">
        <v>1.0358253290529689E-3</v>
      </c>
      <c r="AH173" s="71">
        <v>7.0577083457525991E-4</v>
      </c>
      <c r="AI173" s="71">
        <v>7.2875527458492921E-4</v>
      </c>
      <c r="AJ173" s="71">
        <v>7.4515406015037572E-4</v>
      </c>
      <c r="AK173" s="71">
        <v>7.0186235114503897E-4</v>
      </c>
      <c r="AL173" s="71">
        <v>1.1022065147643109E-3</v>
      </c>
      <c r="AM173" s="71">
        <v>7.9567850286664407E-5</v>
      </c>
      <c r="AN173" s="71">
        <v>1.4407667160831524E-3</v>
      </c>
      <c r="AO173" s="71">
        <v>3.7805922229067467E-4</v>
      </c>
      <c r="AP173" s="71">
        <v>7.8406436863530675E-4</v>
      </c>
      <c r="AQ173" s="71">
        <v>2.2316407268327279E-4</v>
      </c>
      <c r="AR173" s="71">
        <v>7.2525722862678123E-4</v>
      </c>
      <c r="AS173" s="71">
        <v>2.1856812697524653E-5</v>
      </c>
    </row>
    <row r="174" spans="1:45" ht="16.5" customHeight="1">
      <c r="A174" s="69" t="s">
        <v>725</v>
      </c>
      <c r="B174" s="70" t="s">
        <v>201</v>
      </c>
      <c r="C174" s="70" t="s">
        <v>201</v>
      </c>
      <c r="D174" s="74">
        <v>130.0866475</v>
      </c>
      <c r="E174" s="74">
        <v>12.991455499999999</v>
      </c>
      <c r="F174" s="47" t="s">
        <v>181</v>
      </c>
      <c r="G174" s="47" t="s">
        <v>181</v>
      </c>
      <c r="H174" s="71">
        <v>2.0240834978843463E-4</v>
      </c>
      <c r="I174" s="71">
        <v>1.5505104910714304E-4</v>
      </c>
      <c r="J174" s="47" t="s">
        <v>181</v>
      </c>
      <c r="K174" s="71">
        <v>2.6053550660792927E-4</v>
      </c>
      <c r="L174" s="47" t="s">
        <v>181</v>
      </c>
      <c r="M174" s="47" t="s">
        <v>181</v>
      </c>
      <c r="N174" s="47" t="s">
        <v>181</v>
      </c>
      <c r="O174" s="47" t="s">
        <v>181</v>
      </c>
      <c r="P174" s="47" t="s">
        <v>181</v>
      </c>
      <c r="Q174" s="71">
        <v>1.6018706611570257E-4</v>
      </c>
      <c r="R174" s="71">
        <v>2.0240834978843463E-4</v>
      </c>
      <c r="S174" s="71" t="s">
        <v>182</v>
      </c>
      <c r="T174" s="71">
        <v>2.0779327785753614E-4</v>
      </c>
      <c r="U174" s="71">
        <v>7.4588775208590122E-5</v>
      </c>
      <c r="V174" s="71" t="s">
        <v>182</v>
      </c>
      <c r="W174" s="71" t="s">
        <v>182</v>
      </c>
      <c r="X174" s="71">
        <v>1.6018706611570257E-4</v>
      </c>
      <c r="Y174" s="71" t="s">
        <v>182</v>
      </c>
      <c r="Z174" s="47" t="s">
        <v>181</v>
      </c>
      <c r="AA174" s="47" t="s">
        <v>181</v>
      </c>
      <c r="AB174" s="47" t="s">
        <v>181</v>
      </c>
      <c r="AC174" s="71">
        <v>1.4483538141470226E-4</v>
      </c>
      <c r="AD174" s="71">
        <v>1.3298980253878719E-4</v>
      </c>
      <c r="AE174" s="71">
        <v>1.9568988962472431E-4</v>
      </c>
      <c r="AF174" s="47" t="s">
        <v>181</v>
      </c>
      <c r="AG174" s="47" t="s">
        <v>181</v>
      </c>
      <c r="AH174" s="47" t="s">
        <v>181</v>
      </c>
      <c r="AI174" s="47" t="s">
        <v>181</v>
      </c>
      <c r="AJ174" s="47" t="s">
        <v>181</v>
      </c>
      <c r="AK174" s="47" t="s">
        <v>181</v>
      </c>
      <c r="AL174" s="71" t="s">
        <v>182</v>
      </c>
      <c r="AM174" s="71" t="s">
        <v>182</v>
      </c>
      <c r="AN174" s="71">
        <v>1.5783835785940461E-4</v>
      </c>
      <c r="AO174" s="71">
        <v>3.331115845271878E-5</v>
      </c>
      <c r="AP174" s="71" t="s">
        <v>182</v>
      </c>
      <c r="AQ174" s="71" t="s">
        <v>182</v>
      </c>
      <c r="AR174" s="71" t="s">
        <v>182</v>
      </c>
      <c r="AS174" s="71" t="s">
        <v>182</v>
      </c>
    </row>
    <row r="175" spans="1:45" ht="16.5" customHeight="1">
      <c r="A175" s="69" t="s">
        <v>729</v>
      </c>
      <c r="B175" s="70" t="s">
        <v>201</v>
      </c>
      <c r="C175" s="70" t="s">
        <v>201</v>
      </c>
      <c r="D175" s="74">
        <v>189.13511181818183</v>
      </c>
      <c r="E175" s="74">
        <v>7.7081215181818177</v>
      </c>
      <c r="F175" s="71">
        <v>8.6330570754717133E-4</v>
      </c>
      <c r="G175" s="71">
        <v>8.1747235382308647E-4</v>
      </c>
      <c r="H175" s="71">
        <v>7.3024746121297683E-4</v>
      </c>
      <c r="I175" s="71">
        <v>6.312464508928579E-4</v>
      </c>
      <c r="J175" s="71">
        <v>6.3180193627450907E-4</v>
      </c>
      <c r="K175" s="71">
        <v>1.0259071512481635E-3</v>
      </c>
      <c r="L175" s="71">
        <v>2.2222656398104289E-4</v>
      </c>
      <c r="M175" s="71">
        <v>1.6959555125725353E-4</v>
      </c>
      <c r="N175" s="71">
        <v>1.7949843205574865E-4</v>
      </c>
      <c r="O175" s="47" t="s">
        <v>181</v>
      </c>
      <c r="P175" s="71">
        <v>1.8994605839416055E-4</v>
      </c>
      <c r="Q175" s="71">
        <v>2.1874237603305795E-4</v>
      </c>
      <c r="R175" s="71">
        <v>8.0367517419441161E-4</v>
      </c>
      <c r="S175" s="71">
        <v>6.7593608082881901E-5</v>
      </c>
      <c r="T175" s="71">
        <v>7.6298517947184352E-4</v>
      </c>
      <c r="U175" s="71">
        <v>2.2769727616522625E-4</v>
      </c>
      <c r="V175" s="71">
        <v>1.9044018243134837E-4</v>
      </c>
      <c r="W175" s="71">
        <v>2.796957813490171E-5</v>
      </c>
      <c r="X175" s="71">
        <v>2.0434421721360926E-4</v>
      </c>
      <c r="Y175" s="71">
        <v>2.0362071475666144E-5</v>
      </c>
      <c r="Z175" s="71">
        <v>5.7169560627674625E-4</v>
      </c>
      <c r="AA175" s="71">
        <v>5.9005951070336239E-4</v>
      </c>
      <c r="AB175" s="71">
        <v>6.593443444226991E-4</v>
      </c>
      <c r="AC175" s="71">
        <v>5.2667188626907228E-4</v>
      </c>
      <c r="AD175" s="71">
        <v>5.4900918194640406E-4</v>
      </c>
      <c r="AE175" s="71">
        <v>6.2914086092715317E-4</v>
      </c>
      <c r="AF175" s="71">
        <v>6.7041201248049933E-5</v>
      </c>
      <c r="AG175" s="71">
        <v>7.2701460674157276E-5</v>
      </c>
      <c r="AH175" s="71">
        <v>7.5419612518628826E-5</v>
      </c>
      <c r="AI175" s="71">
        <v>1.7283150702426551E-4</v>
      </c>
      <c r="AJ175" s="71">
        <v>1.6426384962406007E-4</v>
      </c>
      <c r="AK175" s="71">
        <v>1.328375877862597E-4</v>
      </c>
      <c r="AL175" s="71">
        <v>6.0703315380093595E-4</v>
      </c>
      <c r="AM175" s="71">
        <v>4.6223952066513159E-5</v>
      </c>
      <c r="AN175" s="71">
        <v>5.6827397638087654E-4</v>
      </c>
      <c r="AO175" s="71">
        <v>5.3882482499616389E-5</v>
      </c>
      <c r="AP175" s="71">
        <v>7.172075814694534E-5</v>
      </c>
      <c r="AQ175" s="71">
        <v>4.2744329378176888E-6</v>
      </c>
      <c r="AR175" s="71">
        <v>1.5664431481152844E-4</v>
      </c>
      <c r="AS175" s="71">
        <v>2.1057572915071882E-5</v>
      </c>
    </row>
    <row r="176" spans="1:45" ht="16.5" customHeight="1">
      <c r="A176" s="69" t="s">
        <v>850</v>
      </c>
      <c r="B176" s="62" t="s">
        <v>804</v>
      </c>
      <c r="C176" s="62" t="s">
        <v>805</v>
      </c>
      <c r="D176" s="74">
        <v>204.12385499999999</v>
      </c>
      <c r="E176" s="74">
        <v>10.339110350000002</v>
      </c>
      <c r="F176" s="71" t="s">
        <v>181</v>
      </c>
      <c r="G176" s="71" t="s">
        <v>181</v>
      </c>
      <c r="H176" s="71" t="s">
        <v>181</v>
      </c>
      <c r="I176" s="71" t="s">
        <v>181</v>
      </c>
      <c r="J176" s="71" t="s">
        <v>181</v>
      </c>
      <c r="K176" s="71" t="s">
        <v>181</v>
      </c>
      <c r="L176" s="71" t="s">
        <v>181</v>
      </c>
      <c r="M176" s="71" t="s">
        <v>181</v>
      </c>
      <c r="N176" s="71" t="s">
        <v>181</v>
      </c>
      <c r="O176" s="47" t="s">
        <v>181</v>
      </c>
      <c r="P176" s="71" t="s">
        <v>181</v>
      </c>
      <c r="Q176" s="71" t="s">
        <v>181</v>
      </c>
      <c r="R176" s="71" t="s">
        <v>182</v>
      </c>
      <c r="S176" s="71" t="s">
        <v>182</v>
      </c>
      <c r="T176" s="71" t="s">
        <v>182</v>
      </c>
      <c r="U176" s="71" t="s">
        <v>182</v>
      </c>
      <c r="V176" s="71" t="s">
        <v>182</v>
      </c>
      <c r="W176" s="71" t="s">
        <v>182</v>
      </c>
      <c r="X176" s="71" t="s">
        <v>182</v>
      </c>
      <c r="Y176" s="71" t="s">
        <v>182</v>
      </c>
      <c r="Z176" s="71">
        <v>6.9459786019971319E-5</v>
      </c>
      <c r="AA176" s="47" t="s">
        <v>181</v>
      </c>
      <c r="AB176" s="47" t="s">
        <v>181</v>
      </c>
      <c r="AC176" s="71">
        <v>7.2269944521498146E-5</v>
      </c>
      <c r="AD176" s="71">
        <v>5.587520451339922E-5</v>
      </c>
      <c r="AE176" s="71">
        <v>7.7025629139072953E-5</v>
      </c>
      <c r="AF176" s="71">
        <v>1.0723843993759752E-4</v>
      </c>
      <c r="AG176" s="71">
        <v>9.2315858747993532E-5</v>
      </c>
      <c r="AH176" s="71">
        <v>1.1482855439642312E-4</v>
      </c>
      <c r="AI176" s="71">
        <v>1.8343841634738174E-4</v>
      </c>
      <c r="AJ176" s="71">
        <v>1.6195415037593977E-4</v>
      </c>
      <c r="AK176" s="71">
        <v>1.4364048854961846E-4</v>
      </c>
      <c r="AL176" s="71">
        <v>6.9459786019971319E-5</v>
      </c>
      <c r="AM176" s="71" t="s">
        <v>182</v>
      </c>
      <c r="AN176" s="71">
        <v>6.8390259391323444E-5</v>
      </c>
      <c r="AO176" s="71">
        <v>1.1096129189656658E-5</v>
      </c>
      <c r="AP176" s="71">
        <v>1.047942843606714E-4</v>
      </c>
      <c r="AQ176" s="71">
        <v>1.1453636483792797E-5</v>
      </c>
      <c r="AR176" s="71">
        <v>1.6301101842431331E-4</v>
      </c>
      <c r="AS176" s="71">
        <v>1.9920002304285749E-5</v>
      </c>
    </row>
    <row r="177" spans="1:45" ht="32.25" customHeight="1">
      <c r="A177" s="69" t="s">
        <v>730</v>
      </c>
      <c r="B177" s="63" t="s">
        <v>543</v>
      </c>
      <c r="C177" s="63" t="s">
        <v>544</v>
      </c>
      <c r="D177" s="74">
        <v>162.07761666666667</v>
      </c>
      <c r="E177" s="74">
        <v>11.403970777777779</v>
      </c>
      <c r="F177" s="47" t="s">
        <v>181</v>
      </c>
      <c r="G177" s="47" t="s">
        <v>181</v>
      </c>
      <c r="H177" s="71">
        <v>2.2028303244005665E-4</v>
      </c>
      <c r="I177" s="71">
        <v>2.9537917410714322E-4</v>
      </c>
      <c r="J177" s="71">
        <v>2.4869242647058797E-4</v>
      </c>
      <c r="K177" s="71">
        <v>3.4513980910425804E-4</v>
      </c>
      <c r="L177" s="71">
        <v>2.1783068720379169E-4</v>
      </c>
      <c r="M177" s="71">
        <v>1.1320054158607362E-4</v>
      </c>
      <c r="N177" s="47" t="s">
        <v>181</v>
      </c>
      <c r="O177" s="71">
        <v>1.8945393162393169E-4</v>
      </c>
      <c r="P177" s="71">
        <v>8.5206171532846713E-4</v>
      </c>
      <c r="Q177" s="71">
        <v>1.8408292355371913E-3</v>
      </c>
      <c r="R177" s="71">
        <v>2.2028303244005665E-4</v>
      </c>
      <c r="S177" s="71" t="s">
        <v>182</v>
      </c>
      <c r="T177" s="71">
        <v>2.9640380322732974E-4</v>
      </c>
      <c r="U177" s="71">
        <v>4.8231854648632802E-5</v>
      </c>
      <c r="V177" s="71">
        <v>1.6551561439493267E-4</v>
      </c>
      <c r="W177" s="71">
        <v>7.3984685482824368E-5</v>
      </c>
      <c r="X177" s="71">
        <v>9.6078162749653007E-4</v>
      </c>
      <c r="Y177" s="71">
        <v>8.3103857495908466E-4</v>
      </c>
      <c r="Z177" s="71">
        <v>1.9636634807417933E-4</v>
      </c>
      <c r="AA177" s="71">
        <v>4.3442600917431074E-4</v>
      </c>
      <c r="AB177" s="71">
        <v>4.8253710371819842E-4</v>
      </c>
      <c r="AC177" s="71">
        <v>4.6398047156726913E-4</v>
      </c>
      <c r="AD177" s="71">
        <v>5.8715241184767344E-4</v>
      </c>
      <c r="AE177" s="71">
        <v>7.7713699779249543E-4</v>
      </c>
      <c r="AF177" s="71">
        <v>8.1603432137285507E-5</v>
      </c>
      <c r="AG177" s="71">
        <v>1.247791653290529E-4</v>
      </c>
      <c r="AH177" s="71">
        <v>1.3225837555886721E-4</v>
      </c>
      <c r="AI177" s="71">
        <v>1.4042413793103437E-4</v>
      </c>
      <c r="AJ177" s="71">
        <v>1.2920586466165406E-4</v>
      </c>
      <c r="AK177" s="71">
        <v>1.6274911450381697E-4</v>
      </c>
      <c r="AL177" s="71">
        <v>3.7110982032222952E-4</v>
      </c>
      <c r="AM177" s="71">
        <v>1.5323227523773028E-4</v>
      </c>
      <c r="AN177" s="71">
        <v>6.0942329373581269E-4</v>
      </c>
      <c r="AO177" s="71">
        <v>1.5776167663415379E-4</v>
      </c>
      <c r="AP177" s="71">
        <v>1.1288032434173521E-4</v>
      </c>
      <c r="AQ177" s="71">
        <v>2.7343511769559055E-5</v>
      </c>
      <c r="AR177" s="71">
        <v>1.441263723655018E-4</v>
      </c>
      <c r="AS177" s="71">
        <v>1.7075342085863398E-5</v>
      </c>
    </row>
    <row r="178" spans="1:45" ht="16.5" customHeight="1">
      <c r="A178" s="69" t="s">
        <v>851</v>
      </c>
      <c r="B178" s="62" t="s">
        <v>806</v>
      </c>
      <c r="C178" s="70" t="s">
        <v>201</v>
      </c>
      <c r="D178" s="74">
        <v>110.060484</v>
      </c>
      <c r="E178" s="74">
        <v>8.5587885000000004</v>
      </c>
      <c r="F178" s="47" t="s">
        <v>181</v>
      </c>
      <c r="G178" s="47" t="s">
        <v>181</v>
      </c>
      <c r="H178" s="71" t="s">
        <v>181</v>
      </c>
      <c r="I178" s="71" t="s">
        <v>181</v>
      </c>
      <c r="J178" s="71" t="s">
        <v>181</v>
      </c>
      <c r="K178" s="71" t="s">
        <v>181</v>
      </c>
      <c r="L178" s="71" t="s">
        <v>181</v>
      </c>
      <c r="M178" s="71" t="s">
        <v>181</v>
      </c>
      <c r="N178" s="47" t="s">
        <v>181</v>
      </c>
      <c r="O178" s="71" t="s">
        <v>181</v>
      </c>
      <c r="P178" s="71" t="s">
        <v>181</v>
      </c>
      <c r="Q178" s="71" t="s">
        <v>181</v>
      </c>
      <c r="R178" s="71" t="s">
        <v>182</v>
      </c>
      <c r="S178" s="71" t="s">
        <v>182</v>
      </c>
      <c r="T178" s="71" t="s">
        <v>182</v>
      </c>
      <c r="U178" s="71" t="s">
        <v>182</v>
      </c>
      <c r="V178" s="71" t="s">
        <v>182</v>
      </c>
      <c r="W178" s="71" t="s">
        <v>182</v>
      </c>
      <c r="X178" s="71" t="s">
        <v>182</v>
      </c>
      <c r="Y178" s="71" t="s">
        <v>182</v>
      </c>
      <c r="Z178" s="47" t="s">
        <v>181</v>
      </c>
      <c r="AA178" s="71">
        <v>4.7838165137614553E-5</v>
      </c>
      <c r="AB178" s="71">
        <v>4.555686888454001E-5</v>
      </c>
      <c r="AC178" s="47" t="s">
        <v>181</v>
      </c>
      <c r="AD178" s="71">
        <v>2.0313822284908343E-5</v>
      </c>
      <c r="AE178" s="47" t="s">
        <v>181</v>
      </c>
      <c r="AF178" s="47" t="s">
        <v>181</v>
      </c>
      <c r="AG178" s="47" t="s">
        <v>181</v>
      </c>
      <c r="AH178" s="47" t="s">
        <v>181</v>
      </c>
      <c r="AI178" s="71">
        <v>3.3674572158365238E-5</v>
      </c>
      <c r="AJ178" s="47" t="s">
        <v>181</v>
      </c>
      <c r="AK178" s="71">
        <v>4.6767297709923718E-5</v>
      </c>
      <c r="AL178" s="71">
        <v>4.6697517011077278E-5</v>
      </c>
      <c r="AM178" s="71">
        <v>1.6131200504444714E-6</v>
      </c>
      <c r="AN178" s="71">
        <v>2.0313822284908343E-5</v>
      </c>
      <c r="AO178" s="71" t="s">
        <v>182</v>
      </c>
      <c r="AP178" s="71" t="s">
        <v>182</v>
      </c>
      <c r="AQ178" s="71" t="s">
        <v>182</v>
      </c>
      <c r="AR178" s="71">
        <v>4.0220934934144478E-5</v>
      </c>
      <c r="AS178" s="71">
        <v>9.257955021721381E-6</v>
      </c>
    </row>
    <row r="179" spans="1:45" ht="32.25" customHeight="1">
      <c r="A179" s="69" t="s">
        <v>852</v>
      </c>
      <c r="B179" s="63" t="s">
        <v>807</v>
      </c>
      <c r="C179" s="63" t="s">
        <v>808</v>
      </c>
      <c r="D179" s="74">
        <v>163.04063000000002</v>
      </c>
      <c r="E179" s="74">
        <v>8.8949082916666651</v>
      </c>
      <c r="F179" s="47" t="s">
        <v>181</v>
      </c>
      <c r="G179" s="47" t="s">
        <v>181</v>
      </c>
      <c r="H179" s="71" t="s">
        <v>181</v>
      </c>
      <c r="I179" s="71" t="s">
        <v>181</v>
      </c>
      <c r="J179" s="71" t="s">
        <v>181</v>
      </c>
      <c r="K179" s="71" t="s">
        <v>181</v>
      </c>
      <c r="L179" s="71" t="s">
        <v>181</v>
      </c>
      <c r="M179" s="71" t="s">
        <v>181</v>
      </c>
      <c r="N179" s="47" t="s">
        <v>181</v>
      </c>
      <c r="O179" s="71" t="s">
        <v>181</v>
      </c>
      <c r="P179" s="71" t="s">
        <v>181</v>
      </c>
      <c r="Q179" s="71" t="s">
        <v>181</v>
      </c>
      <c r="R179" s="71" t="s">
        <v>182</v>
      </c>
      <c r="S179" s="71" t="s">
        <v>182</v>
      </c>
      <c r="T179" s="71" t="s">
        <v>182</v>
      </c>
      <c r="U179" s="71" t="s">
        <v>182</v>
      </c>
      <c r="V179" s="71" t="s">
        <v>182</v>
      </c>
      <c r="W179" s="71" t="s">
        <v>182</v>
      </c>
      <c r="X179" s="71" t="s">
        <v>182</v>
      </c>
      <c r="Y179" s="71" t="s">
        <v>182</v>
      </c>
      <c r="Z179" s="71">
        <v>6.5149129814550503E-5</v>
      </c>
      <c r="AA179" s="71">
        <v>7.2520626911314802E-5</v>
      </c>
      <c r="AB179" s="71">
        <v>8.2812563600782586E-5</v>
      </c>
      <c r="AC179" s="71">
        <v>5.6744604715672858E-5</v>
      </c>
      <c r="AD179" s="71">
        <v>6.1122990126939424E-5</v>
      </c>
      <c r="AE179" s="71">
        <v>8.3002737306843376E-5</v>
      </c>
      <c r="AF179" s="71">
        <v>5.4111887675507031E-5</v>
      </c>
      <c r="AG179" s="71">
        <v>6.0570626003210245E-5</v>
      </c>
      <c r="AH179" s="71">
        <v>5.9906050670640757E-5</v>
      </c>
      <c r="AI179" s="71">
        <v>6.0147905491698547E-5</v>
      </c>
      <c r="AJ179" s="71">
        <v>6.7438511278195468E-5</v>
      </c>
      <c r="AK179" s="71">
        <v>7.3331480916030624E-5</v>
      </c>
      <c r="AL179" s="71">
        <v>7.3494106775549297E-5</v>
      </c>
      <c r="AM179" s="71">
        <v>8.8718639847950644E-6</v>
      </c>
      <c r="AN179" s="71">
        <v>6.6956777383151884E-5</v>
      </c>
      <c r="AO179" s="71">
        <v>1.4067593508021656E-5</v>
      </c>
      <c r="AP179" s="71">
        <v>5.8196188116452676E-5</v>
      </c>
      <c r="AQ179" s="71">
        <v>3.5526817563773657E-6</v>
      </c>
      <c r="AR179" s="71">
        <v>6.6972632561974882E-5</v>
      </c>
      <c r="AS179" s="71">
        <v>6.6041235206447858E-6</v>
      </c>
    </row>
    <row r="180" spans="1:45" ht="16.5" customHeight="1">
      <c r="A180" s="68" t="s">
        <v>547</v>
      </c>
      <c r="B180" s="62" t="s">
        <v>548</v>
      </c>
      <c r="C180" s="62" t="s">
        <v>549</v>
      </c>
      <c r="D180" s="74">
        <v>143.10781583333335</v>
      </c>
      <c r="E180" s="74">
        <v>8.2931744583333327</v>
      </c>
      <c r="F180" s="71">
        <v>1.404160832218356E-4</v>
      </c>
      <c r="G180" s="71">
        <v>1.1896200707629409E-4</v>
      </c>
      <c r="H180" s="71">
        <v>1.1595154307713792E-4</v>
      </c>
      <c r="I180" s="71">
        <v>1.3422066397484283E-4</v>
      </c>
      <c r="J180" s="71">
        <v>1.6806958036273104E-4</v>
      </c>
      <c r="K180" s="71">
        <v>1.7565653241590309E-4</v>
      </c>
      <c r="L180" s="71">
        <v>2.2753613736559752E-4</v>
      </c>
      <c r="M180" s="71">
        <v>1.9385942849358247E-4</v>
      </c>
      <c r="N180" s="71">
        <v>1.9201214767301932E-4</v>
      </c>
      <c r="O180" s="71">
        <v>2.0397743611336004E-4</v>
      </c>
      <c r="P180" s="71">
        <v>2.5340495777305058E-4</v>
      </c>
      <c r="Q180" s="71">
        <v>1.5500616392131994E-4</v>
      </c>
      <c r="R180" s="71">
        <v>1.2510987779175588E-4</v>
      </c>
      <c r="S180" s="71">
        <v>1.3340752110484829E-5</v>
      </c>
      <c r="T180" s="71">
        <v>1.5931559225115899E-4</v>
      </c>
      <c r="U180" s="71">
        <v>2.2061437606361288E-5</v>
      </c>
      <c r="V180" s="71">
        <v>2.0446923784406645E-4</v>
      </c>
      <c r="W180" s="71">
        <v>1.9997862429765168E-5</v>
      </c>
      <c r="X180" s="71">
        <v>2.0412951926924351E-4</v>
      </c>
      <c r="Y180" s="71">
        <v>4.9199573218002342E-5</v>
      </c>
      <c r="Z180" s="71">
        <v>1.2626209700427932E-4</v>
      </c>
      <c r="AA180" s="71">
        <v>1.5647357798165095E-4</v>
      </c>
      <c r="AB180" s="71">
        <v>1.6666970645792524E-4</v>
      </c>
      <c r="AC180" s="71">
        <v>1.2752187239944561E-4</v>
      </c>
      <c r="AD180" s="71">
        <v>1.4129674188998606E-4</v>
      </c>
      <c r="AE180" s="71">
        <v>2.0652337748344399E-4</v>
      </c>
      <c r="AF180" s="71">
        <v>1.6477024960998441E-4</v>
      </c>
      <c r="AG180" s="71">
        <v>1.6524179775280891E-4</v>
      </c>
      <c r="AH180" s="71">
        <v>1.4680999999999982E-4</v>
      </c>
      <c r="AI180" s="71">
        <v>1.4495846743295008E-4</v>
      </c>
      <c r="AJ180" s="71">
        <v>1.6136559398496233E-4</v>
      </c>
      <c r="AK180" s="71">
        <v>1.6217099236641238E-4</v>
      </c>
      <c r="AL180" s="71">
        <v>1.498017938146185E-4</v>
      </c>
      <c r="AM180" s="71">
        <v>2.1013763428243701E-5</v>
      </c>
      <c r="AN180" s="71">
        <v>1.5844733059095856E-4</v>
      </c>
      <c r="AO180" s="71">
        <v>4.2200906044499792E-5</v>
      </c>
      <c r="AP180" s="71">
        <v>1.589406824542644E-4</v>
      </c>
      <c r="AQ180" s="71">
        <v>1.0508124571844483E-5</v>
      </c>
      <c r="AR180" s="71">
        <v>1.5616501792810824E-4</v>
      </c>
      <c r="AS180" s="71">
        <v>9.7135084875964419E-6</v>
      </c>
    </row>
    <row r="181" spans="1:45" ht="16.5" customHeight="1">
      <c r="A181" s="69" t="s">
        <v>731</v>
      </c>
      <c r="B181" s="62" t="s">
        <v>545</v>
      </c>
      <c r="C181" s="62" t="s">
        <v>546</v>
      </c>
      <c r="D181" s="74">
        <v>137.02372083333333</v>
      </c>
      <c r="E181" s="74">
        <v>10.365760333333332</v>
      </c>
      <c r="F181" s="71">
        <v>3.7855241659712978E-4</v>
      </c>
      <c r="G181" s="71">
        <v>3.5123753616952074E-4</v>
      </c>
      <c r="H181" s="71">
        <v>3.2173221263012756E-4</v>
      </c>
      <c r="I181" s="71">
        <v>3.3072286952978897E-4</v>
      </c>
      <c r="J181" s="71">
        <v>3.824731402316815E-4</v>
      </c>
      <c r="K181" s="71">
        <v>4.7765676018044536E-4</v>
      </c>
      <c r="L181" s="71">
        <v>1.5677481846201982E-4</v>
      </c>
      <c r="M181" s="71">
        <v>1.3663090181753403E-4</v>
      </c>
      <c r="N181" s="71">
        <v>1.5065837710796141E-4</v>
      </c>
      <c r="O181" s="71">
        <v>1.2123604662702961E-4</v>
      </c>
      <c r="P181" s="71">
        <v>9.8092241718600223E-5</v>
      </c>
      <c r="Q181" s="71">
        <v>2.0741433025607751E-4</v>
      </c>
      <c r="R181" s="71">
        <v>3.5050738846559271E-4</v>
      </c>
      <c r="S181" s="71">
        <v>2.8417137988634553E-5</v>
      </c>
      <c r="T181" s="71">
        <v>3.9695092331397196E-4</v>
      </c>
      <c r="U181" s="71">
        <v>7.4529166825264815E-5</v>
      </c>
      <c r="V181" s="71">
        <v>1.4802136579583841E-4</v>
      </c>
      <c r="W181" s="71">
        <v>1.0327619083806122E-5</v>
      </c>
      <c r="X181" s="71">
        <v>1.4224753953390244E-4</v>
      </c>
      <c r="Y181" s="71">
        <v>5.7610258515134971E-5</v>
      </c>
      <c r="Z181" s="71">
        <v>1.8869119828815936E-4</v>
      </c>
      <c r="AA181" s="71">
        <v>1.5960503058103936E-4</v>
      </c>
      <c r="AB181" s="71">
        <v>2.0578367906066489E-4</v>
      </c>
      <c r="AC181" s="71">
        <v>2.7280382801664441E-4</v>
      </c>
      <c r="AD181" s="71">
        <v>1.832000000000002E-4</v>
      </c>
      <c r="AE181" s="71">
        <v>3.1129302428256113E-4</v>
      </c>
      <c r="AF181" s="71">
        <v>1.8424686427457099E-4</v>
      </c>
      <c r="AG181" s="71">
        <v>2.4198752808988753E-4</v>
      </c>
      <c r="AH181" s="71">
        <v>2.7035734724292066E-4</v>
      </c>
      <c r="AI181" s="71">
        <v>2.6867406130268179E-4</v>
      </c>
      <c r="AJ181" s="71">
        <v>3.919833383458645E-4</v>
      </c>
      <c r="AK181" s="71">
        <v>4.6359404580152718E-4</v>
      </c>
      <c r="AL181" s="71">
        <v>1.8469330264328789E-4</v>
      </c>
      <c r="AM181" s="71">
        <v>2.3347468193396631E-5</v>
      </c>
      <c r="AN181" s="71">
        <v>2.5576561743306857E-4</v>
      </c>
      <c r="AO181" s="71">
        <v>6.572428152806915E-5</v>
      </c>
      <c r="AP181" s="71">
        <v>2.3219724653579304E-4</v>
      </c>
      <c r="AQ181" s="71">
        <v>4.3882126531675068E-5</v>
      </c>
      <c r="AR181" s="71">
        <v>3.7475048181669117E-4</v>
      </c>
      <c r="AS181" s="71">
        <v>9.8596037432413251E-5</v>
      </c>
    </row>
    <row r="182" spans="1:45" ht="16.5" customHeight="1">
      <c r="A182" s="68" t="s">
        <v>550</v>
      </c>
      <c r="B182" s="70" t="s">
        <v>201</v>
      </c>
      <c r="C182" s="62" t="s">
        <v>551</v>
      </c>
      <c r="D182" s="74">
        <v>290.13649333333336</v>
      </c>
      <c r="E182" s="74">
        <v>13.790913250000001</v>
      </c>
      <c r="F182" s="71">
        <v>3.4257346698113268E-4</v>
      </c>
      <c r="G182" s="71">
        <v>4.0198755622188807E-4</v>
      </c>
      <c r="H182" s="71">
        <v>4.989052750352615E-4</v>
      </c>
      <c r="I182" s="71">
        <v>5.2554026785714349E-4</v>
      </c>
      <c r="J182" s="71">
        <v>3.71412058823529E-4</v>
      </c>
      <c r="K182" s="71">
        <v>5.0908920704845759E-4</v>
      </c>
      <c r="L182" s="71">
        <v>2.5276210900473955E-4</v>
      </c>
      <c r="M182" s="71">
        <v>1.7770328820116069E-4</v>
      </c>
      <c r="N182" s="71">
        <v>2.6699337979094005E-4</v>
      </c>
      <c r="O182" s="71">
        <v>2.4451689458689465E-4</v>
      </c>
      <c r="P182" s="71">
        <v>3.3738934306569343E-4</v>
      </c>
      <c r="Q182" s="71">
        <v>3.7777266528925637E-4</v>
      </c>
      <c r="R182" s="71">
        <v>4.1448876607942745E-4</v>
      </c>
      <c r="S182" s="71">
        <v>7.8912095006373543E-5</v>
      </c>
      <c r="T182" s="71">
        <v>4.6868051124304336E-4</v>
      </c>
      <c r="U182" s="71">
        <v>8.463759937225457E-5</v>
      </c>
      <c r="V182" s="71">
        <v>2.3248625899894678E-4</v>
      </c>
      <c r="W182" s="71">
        <v>4.7974083463062137E-5</v>
      </c>
      <c r="X182" s="71">
        <v>3.1989296764728148E-4</v>
      </c>
      <c r="Y182" s="71">
        <v>6.8329111445683291E-5</v>
      </c>
      <c r="Z182" s="71">
        <v>6.1522990014265205E-4</v>
      </c>
      <c r="AA182" s="71">
        <v>8.9883061162079273E-4</v>
      </c>
      <c r="AB182" s="71">
        <v>8.9743720156555565E-4</v>
      </c>
      <c r="AC182" s="71">
        <v>8.2986095700416339E-4</v>
      </c>
      <c r="AD182" s="71">
        <v>1.0328874612129772E-3</v>
      </c>
      <c r="AE182" s="71">
        <v>1.2450312803532026E-3</v>
      </c>
      <c r="AF182" s="71">
        <v>1.4515517940717632E-4</v>
      </c>
      <c r="AG182" s="71">
        <v>1.4747621187800956E-4</v>
      </c>
      <c r="AH182" s="71">
        <v>1.6955710879284632E-4</v>
      </c>
      <c r="AI182" s="71">
        <v>2.6266166028097044E-4</v>
      </c>
      <c r="AJ182" s="71">
        <v>2.4389359398496231E-4</v>
      </c>
      <c r="AK182" s="71">
        <v>2.6179374045801556E-4</v>
      </c>
      <c r="AL182" s="71">
        <v>8.0383257110966681E-4</v>
      </c>
      <c r="AM182" s="71">
        <v>1.6333619017172687E-4</v>
      </c>
      <c r="AN182" s="71">
        <v>1.0359265661901145E-3</v>
      </c>
      <c r="AO182" s="71">
        <v>2.0760184600993555E-4</v>
      </c>
      <c r="AP182" s="71">
        <v>1.5406283335934407E-4</v>
      </c>
      <c r="AQ182" s="71">
        <v>1.3468527252063943E-5</v>
      </c>
      <c r="AR182" s="71">
        <v>2.5611633157464944E-4</v>
      </c>
      <c r="AS182" s="71">
        <v>1.0594093016607534E-5</v>
      </c>
    </row>
    <row r="183" spans="1:45" ht="16.5" customHeight="1">
      <c r="A183" s="68" t="s">
        <v>552</v>
      </c>
      <c r="B183" s="62" t="s">
        <v>553</v>
      </c>
      <c r="C183" s="62" t="s">
        <v>554</v>
      </c>
      <c r="D183" s="74">
        <v>133.09718875000002</v>
      </c>
      <c r="E183" s="74">
        <v>7.0476900875000013</v>
      </c>
      <c r="F183" s="47" t="s">
        <v>181</v>
      </c>
      <c r="G183" s="71">
        <v>1.0060151424287832E-4</v>
      </c>
      <c r="H183" s="71">
        <v>1.0600504936530336E-4</v>
      </c>
      <c r="I183" s="71">
        <v>1.6120479910714306E-4</v>
      </c>
      <c r="J183" s="71">
        <v>1.252806127450979E-4</v>
      </c>
      <c r="K183" s="71">
        <v>1.7885806167400862E-4</v>
      </c>
      <c r="L183" s="47" t="s">
        <v>181</v>
      </c>
      <c r="M183" s="47" t="s">
        <v>181</v>
      </c>
      <c r="N183" s="71">
        <v>6.0790662020905759E-5</v>
      </c>
      <c r="O183" s="47" t="s">
        <v>181</v>
      </c>
      <c r="P183" s="71">
        <v>1.6712748175182481E-4</v>
      </c>
      <c r="Q183" s="71">
        <v>3.8482353305785145E-4</v>
      </c>
      <c r="R183" s="71">
        <v>1.0330328180409084E-4</v>
      </c>
      <c r="S183" s="71">
        <v>3.8208763274464257E-6</v>
      </c>
      <c r="T183" s="71">
        <v>1.5511449117541653E-4</v>
      </c>
      <c r="U183" s="71">
        <v>2.7303015336404648E-5</v>
      </c>
      <c r="V183" s="71">
        <v>6.0790662020905759E-5</v>
      </c>
      <c r="W183" s="71" t="s">
        <v>182</v>
      </c>
      <c r="X183" s="71">
        <v>2.7597550740483812E-4</v>
      </c>
      <c r="Y183" s="71">
        <v>1.5393435411602602E-4</v>
      </c>
      <c r="Z183" s="71">
        <v>9.3845149786019763E-5</v>
      </c>
      <c r="AA183" s="71">
        <v>9.1904740061161841E-5</v>
      </c>
      <c r="AB183" s="71">
        <v>6.9598943248532131E-5</v>
      </c>
      <c r="AC183" s="71">
        <v>2.4207355062413386E-4</v>
      </c>
      <c r="AD183" s="71">
        <v>8.895215796897049E-5</v>
      </c>
      <c r="AE183" s="71">
        <v>1.8499516556291415E-4</v>
      </c>
      <c r="AF183" s="71">
        <v>4.5115429017160689E-5</v>
      </c>
      <c r="AG183" s="71">
        <v>4.8094815409309766E-5</v>
      </c>
      <c r="AH183" s="71">
        <v>3.7792026825633342E-5</v>
      </c>
      <c r="AI183" s="71">
        <v>6.7888876117496759E-5</v>
      </c>
      <c r="AJ183" s="47" t="s">
        <v>181</v>
      </c>
      <c r="AK183" s="71">
        <v>5.8330198473282506E-5</v>
      </c>
      <c r="AL183" s="71">
        <v>8.5116277698571227E-5</v>
      </c>
      <c r="AM183" s="71">
        <v>1.3473382975365126E-5</v>
      </c>
      <c r="AN183" s="71">
        <v>1.7200695805200616E-4</v>
      </c>
      <c r="AO183" s="71">
        <v>7.7382558583468825E-5</v>
      </c>
      <c r="AP183" s="71">
        <v>4.366742375070127E-5</v>
      </c>
      <c r="AQ183" s="71">
        <v>5.3018301169269829E-6</v>
      </c>
      <c r="AR183" s="71">
        <v>6.3109537295389626E-5</v>
      </c>
      <c r="AS183" s="71">
        <v>6.7590057814001516E-6</v>
      </c>
    </row>
    <row r="184" spans="1:45" ht="16.5" customHeight="1">
      <c r="A184" s="68" t="s">
        <v>809</v>
      </c>
      <c r="B184" s="62" t="s">
        <v>562</v>
      </c>
      <c r="C184" s="62" t="s">
        <v>563</v>
      </c>
      <c r="D184" s="74">
        <v>218.10372833333335</v>
      </c>
      <c r="E184" s="74">
        <v>7.7130141416666662</v>
      </c>
      <c r="F184" s="47" t="s">
        <v>181</v>
      </c>
      <c r="G184" s="71" t="s">
        <v>181</v>
      </c>
      <c r="H184" s="71" t="s">
        <v>181</v>
      </c>
      <c r="I184" s="71" t="s">
        <v>181</v>
      </c>
      <c r="J184" s="71" t="s">
        <v>181</v>
      </c>
      <c r="K184" s="71" t="s">
        <v>181</v>
      </c>
      <c r="L184" s="47" t="s">
        <v>181</v>
      </c>
      <c r="M184" s="47" t="s">
        <v>181</v>
      </c>
      <c r="N184" s="71" t="s">
        <v>181</v>
      </c>
      <c r="O184" s="47" t="s">
        <v>181</v>
      </c>
      <c r="P184" s="71" t="s">
        <v>181</v>
      </c>
      <c r="Q184" s="71" t="s">
        <v>181</v>
      </c>
      <c r="R184" s="71" t="s">
        <v>182</v>
      </c>
      <c r="S184" s="71" t="s">
        <v>182</v>
      </c>
      <c r="T184" s="71" t="s">
        <v>182</v>
      </c>
      <c r="U184" s="71" t="s">
        <v>182</v>
      </c>
      <c r="V184" s="71" t="s">
        <v>182</v>
      </c>
      <c r="W184" s="71" t="s">
        <v>182</v>
      </c>
      <c r="X184" s="71" t="s">
        <v>182</v>
      </c>
      <c r="Y184" s="71" t="s">
        <v>182</v>
      </c>
      <c r="Z184" s="71">
        <v>1.4753975748930069E-4</v>
      </c>
      <c r="AA184" s="71">
        <v>9.0066743119265817E-5</v>
      </c>
      <c r="AB184" s="47" t="s">
        <v>181</v>
      </c>
      <c r="AC184" s="47" t="s">
        <v>181</v>
      </c>
      <c r="AD184" s="47" t="s">
        <v>181</v>
      </c>
      <c r="AE184" s="47" t="s">
        <v>181</v>
      </c>
      <c r="AF184" s="47" t="s">
        <v>181</v>
      </c>
      <c r="AG184" s="47" t="s">
        <v>181</v>
      </c>
      <c r="AH184" s="47" t="s">
        <v>181</v>
      </c>
      <c r="AI184" s="47" t="s">
        <v>181</v>
      </c>
      <c r="AJ184" s="47" t="s">
        <v>181</v>
      </c>
      <c r="AK184" s="47" t="s">
        <v>181</v>
      </c>
      <c r="AL184" s="71">
        <v>1.1880325030428325E-4</v>
      </c>
      <c r="AM184" s="71">
        <v>4.0639558196283556E-5</v>
      </c>
      <c r="AN184" s="71" t="s">
        <v>182</v>
      </c>
      <c r="AO184" s="71" t="s">
        <v>182</v>
      </c>
      <c r="AP184" s="71" t="s">
        <v>182</v>
      </c>
      <c r="AQ184" s="71" t="s">
        <v>182</v>
      </c>
      <c r="AR184" s="71" t="s">
        <v>182</v>
      </c>
      <c r="AS184" s="71" t="s">
        <v>182</v>
      </c>
    </row>
    <row r="185" spans="1:45" ht="16.5" customHeight="1">
      <c r="A185" s="68" t="s">
        <v>561</v>
      </c>
      <c r="B185" s="62" t="s">
        <v>562</v>
      </c>
      <c r="C185" s="62" t="s">
        <v>563</v>
      </c>
      <c r="D185" s="74">
        <v>218.10345499999997</v>
      </c>
      <c r="E185" s="74">
        <v>7.6199967333333332</v>
      </c>
      <c r="F185" s="71">
        <v>1.0057529066259019E-3</v>
      </c>
      <c r="G185" s="71">
        <v>1.1702187525155685E-3</v>
      </c>
      <c r="H185" s="71">
        <v>1.2570746601190401E-3</v>
      </c>
      <c r="I185" s="71">
        <v>1.0209442575472628E-3</v>
      </c>
      <c r="J185" s="71">
        <v>7.7112414439752561E-4</v>
      </c>
      <c r="K185" s="71">
        <v>1.5690363172264597E-3</v>
      </c>
      <c r="L185" s="71">
        <v>8.8154671073451939E-4</v>
      </c>
      <c r="M185" s="71">
        <v>9.7535524960833705E-4</v>
      </c>
      <c r="N185" s="71">
        <v>1.3696322149628919E-3</v>
      </c>
      <c r="O185" s="71">
        <v>9.8059608224387949E-4</v>
      </c>
      <c r="P185" s="71">
        <v>1.050970338515823E-3</v>
      </c>
      <c r="Q185" s="71">
        <v>1.6466978612643265E-3</v>
      </c>
      <c r="R185" s="71">
        <v>1.1443487730868368E-3</v>
      </c>
      <c r="S185" s="71">
        <v>1.2764246088762423E-4</v>
      </c>
      <c r="T185" s="71">
        <v>1.1203682397237494E-3</v>
      </c>
      <c r="U185" s="71">
        <v>4.0814189329327669E-4</v>
      </c>
      <c r="V185" s="71">
        <v>1.0755113917685828E-3</v>
      </c>
      <c r="W185" s="71">
        <v>2.5899865727216359E-4</v>
      </c>
      <c r="X185" s="71">
        <v>1.2260880940080097E-3</v>
      </c>
      <c r="Y185" s="71">
        <v>3.6595432258687289E-4</v>
      </c>
      <c r="Z185" s="71">
        <v>6.2600202567760215E-4</v>
      </c>
      <c r="AA185" s="71">
        <v>6.6670267584097685E-4</v>
      </c>
      <c r="AB185" s="71">
        <v>6.7172763209393188E-4</v>
      </c>
      <c r="AC185" s="71">
        <v>7.9183711511789426E-4</v>
      </c>
      <c r="AD185" s="71">
        <v>7.423887447108612E-4</v>
      </c>
      <c r="AE185" s="71">
        <v>1.2303548785871981E-3</v>
      </c>
      <c r="AF185" s="71">
        <v>1.2735587675507022E-3</v>
      </c>
      <c r="AG185" s="71">
        <v>1.7036964526484742E-3</v>
      </c>
      <c r="AH185" s="71">
        <v>1.6290945156482843E-3</v>
      </c>
      <c r="AI185" s="71">
        <v>1.9404237675606627E-3</v>
      </c>
      <c r="AJ185" s="71">
        <v>1.3752587368421046E-3</v>
      </c>
      <c r="AK185" s="71">
        <v>1.8297645954198493E-3</v>
      </c>
      <c r="AL185" s="71">
        <v>6.5481077787083689E-4</v>
      </c>
      <c r="AM185" s="71">
        <v>2.507530056718038E-5</v>
      </c>
      <c r="AN185" s="71">
        <v>9.2152691280531775E-4</v>
      </c>
      <c r="AO185" s="71">
        <v>2.685932234266316E-4</v>
      </c>
      <c r="AP185" s="71">
        <v>1.5354499119491535E-3</v>
      </c>
      <c r="AQ185" s="71">
        <v>2.298512364265047E-4</v>
      </c>
      <c r="AR185" s="71">
        <v>1.7151490332742055E-3</v>
      </c>
      <c r="AS185" s="71">
        <v>2.9950863643849845E-4</v>
      </c>
    </row>
    <row r="186" spans="1:45" ht="16.5" customHeight="1">
      <c r="A186" s="69" t="s">
        <v>732</v>
      </c>
      <c r="B186" s="62" t="s">
        <v>555</v>
      </c>
      <c r="C186" s="62" t="s">
        <v>556</v>
      </c>
      <c r="D186" s="74">
        <v>163.03983916666667</v>
      </c>
      <c r="E186" s="74">
        <v>8.8049332916666661</v>
      </c>
      <c r="F186" s="71">
        <v>7.3387518541541622E-5</v>
      </c>
      <c r="G186" s="71">
        <v>7.9717315229077334E-5</v>
      </c>
      <c r="H186" s="71">
        <v>9.7026118804777474E-5</v>
      </c>
      <c r="I186" s="71">
        <v>5.8799556660540543E-5</v>
      </c>
      <c r="J186" s="71">
        <v>4.158177647994052E-5</v>
      </c>
      <c r="K186" s="71">
        <v>8.2032255026585926E-5</v>
      </c>
      <c r="L186" s="71">
        <v>5.1329454126947557E-5</v>
      </c>
      <c r="M186" s="71">
        <v>5.8640124456341548E-5</v>
      </c>
      <c r="N186" s="71">
        <v>5.984339717877212E-5</v>
      </c>
      <c r="O186" s="71">
        <v>5.1060729126858454E-5</v>
      </c>
      <c r="P186" s="71">
        <v>7.6713163395315543E-5</v>
      </c>
      <c r="Q186" s="71">
        <v>6.9946878084352338E-5</v>
      </c>
      <c r="R186" s="71">
        <v>8.3376984191798814E-5</v>
      </c>
      <c r="S186" s="71">
        <v>1.2236859821408174E-5</v>
      </c>
      <c r="T186" s="71">
        <v>6.0804529389022334E-5</v>
      </c>
      <c r="U186" s="71">
        <v>2.0299636459666508E-5</v>
      </c>
      <c r="V186" s="71">
        <v>5.6604325254020408E-5</v>
      </c>
      <c r="W186" s="71">
        <v>4.6076203583364458E-6</v>
      </c>
      <c r="X186" s="71">
        <v>6.5906923535508785E-5</v>
      </c>
      <c r="Y186" s="71">
        <v>1.3294839996852884E-5</v>
      </c>
      <c r="Z186" s="71" t="s">
        <v>181</v>
      </c>
      <c r="AA186" s="71" t="s">
        <v>181</v>
      </c>
      <c r="AB186" s="71" t="s">
        <v>181</v>
      </c>
      <c r="AC186" s="71" t="s">
        <v>181</v>
      </c>
      <c r="AD186" s="71" t="s">
        <v>181</v>
      </c>
      <c r="AE186" s="71" t="s">
        <v>181</v>
      </c>
      <c r="AF186" s="71" t="s">
        <v>181</v>
      </c>
      <c r="AG186" s="71" t="s">
        <v>181</v>
      </c>
      <c r="AH186" s="71" t="s">
        <v>181</v>
      </c>
      <c r="AI186" s="71" t="s">
        <v>181</v>
      </c>
      <c r="AJ186" s="71" t="s">
        <v>181</v>
      </c>
      <c r="AK186" s="71" t="s">
        <v>181</v>
      </c>
      <c r="AL186" s="71" t="s">
        <v>182</v>
      </c>
      <c r="AM186" s="71" t="s">
        <v>182</v>
      </c>
      <c r="AN186" s="71" t="s">
        <v>182</v>
      </c>
      <c r="AO186" s="71" t="s">
        <v>182</v>
      </c>
      <c r="AP186" s="71" t="s">
        <v>182</v>
      </c>
      <c r="AQ186" s="71" t="s">
        <v>182</v>
      </c>
      <c r="AR186" s="71" t="s">
        <v>182</v>
      </c>
      <c r="AS186" s="71" t="s">
        <v>182</v>
      </c>
    </row>
    <row r="187" spans="1:45" ht="16.5" customHeight="1">
      <c r="A187" s="68" t="s">
        <v>564</v>
      </c>
      <c r="B187" s="62" t="s">
        <v>565</v>
      </c>
      <c r="C187" s="62" t="s">
        <v>566</v>
      </c>
      <c r="D187" s="74">
        <v>157.12345500000004</v>
      </c>
      <c r="E187" s="74">
        <v>8.0789854999999982</v>
      </c>
      <c r="F187" s="71">
        <v>3.6732691641349876E-4</v>
      </c>
      <c r="G187" s="71">
        <v>2.4927010153269718E-4</v>
      </c>
      <c r="H187" s="71">
        <v>2.3292488136146896E-4</v>
      </c>
      <c r="I187" s="71">
        <v>3.4754151366956363E-4</v>
      </c>
      <c r="J187" s="71">
        <v>3.7661208983260421E-4</v>
      </c>
      <c r="K187" s="71">
        <v>3.2672675933665849E-4</v>
      </c>
      <c r="L187" s="71">
        <v>4.7025112759444953E-4</v>
      </c>
      <c r="M187" s="71">
        <v>4.1683306120570974E-4</v>
      </c>
      <c r="N187" s="71">
        <v>3.9586465560655597E-4</v>
      </c>
      <c r="O187" s="71">
        <v>5.1981061159647583E-4</v>
      </c>
      <c r="P187" s="71">
        <v>5.7534872546486661E-4</v>
      </c>
      <c r="Q187" s="71">
        <v>4.0969876063282691E-4</v>
      </c>
      <c r="R187" s="71">
        <v>2.831739664358883E-4</v>
      </c>
      <c r="S187" s="71">
        <v>7.3335399351623752E-5</v>
      </c>
      <c r="T187" s="71">
        <v>3.5029345427960878E-4</v>
      </c>
      <c r="U187" s="71">
        <v>2.5056265334509544E-5</v>
      </c>
      <c r="V187" s="71">
        <v>4.2764961480223841E-4</v>
      </c>
      <c r="W187" s="71">
        <v>3.8354728228490306E-5</v>
      </c>
      <c r="X187" s="71">
        <v>5.0161936589805645E-4</v>
      </c>
      <c r="Y187" s="71">
        <v>8.4309956572513984E-5</v>
      </c>
      <c r="Z187" s="71">
        <v>1.9461385164051313E-4</v>
      </c>
      <c r="AA187" s="71">
        <v>2.3640035168195656E-4</v>
      </c>
      <c r="AB187" s="71">
        <v>2.9956440313111475E-4</v>
      </c>
      <c r="AC187" s="71">
        <v>2.0005321775312128E-4</v>
      </c>
      <c r="AD187" s="71">
        <v>2.3021442877291988E-4</v>
      </c>
      <c r="AE187" s="71">
        <v>3.6380896247240665E-4</v>
      </c>
      <c r="AF187" s="71">
        <v>2.7914937597503905E-4</v>
      </c>
      <c r="AG187" s="71">
        <v>2.6878216693418931E-4</v>
      </c>
      <c r="AH187" s="71">
        <v>2.45581684053651E-4</v>
      </c>
      <c r="AI187" s="71">
        <v>2.2578598978288615E-4</v>
      </c>
      <c r="AJ187" s="71">
        <v>2.5371769924812022E-4</v>
      </c>
      <c r="AK187" s="71">
        <v>2.3783554198473307E-4</v>
      </c>
      <c r="AL187" s="71">
        <v>2.4352620215119483E-4</v>
      </c>
      <c r="AM187" s="71">
        <v>5.2836898785108615E-5</v>
      </c>
      <c r="AN187" s="71">
        <v>2.6469220299948259E-4</v>
      </c>
      <c r="AO187" s="71">
        <v>8.7152301569466971E-5</v>
      </c>
      <c r="AP187" s="71">
        <v>2.6450440898762647E-4</v>
      </c>
      <c r="AQ187" s="71">
        <v>1.7187841488079341E-5</v>
      </c>
      <c r="AR187" s="71">
        <v>2.3911307700524647E-4</v>
      </c>
      <c r="AS187" s="71">
        <v>1.4009609923514652E-5</v>
      </c>
    </row>
    <row r="188" spans="1:45">
      <c r="A188" s="68" t="s">
        <v>567</v>
      </c>
      <c r="B188" s="62" t="s">
        <v>568</v>
      </c>
      <c r="C188" s="62" t="s">
        <v>569</v>
      </c>
      <c r="D188" s="74">
        <v>166.08709500000001</v>
      </c>
      <c r="E188" s="74">
        <v>11.531356166666667</v>
      </c>
      <c r="F188" s="71">
        <v>2.6185612500000044E-3</v>
      </c>
      <c r="G188" s="71">
        <v>2.7423461619190338E-3</v>
      </c>
      <c r="H188" s="71">
        <v>3.5584775599435867E-3</v>
      </c>
      <c r="I188" s="71">
        <v>3.5997035267857189E-3</v>
      </c>
      <c r="J188" s="71">
        <v>3.6871955882352898E-3</v>
      </c>
      <c r="K188" s="71">
        <v>6.4207345080763518E-3</v>
      </c>
      <c r="L188" s="71">
        <v>1.0207821090047404E-3</v>
      </c>
      <c r="M188" s="71">
        <v>1.0146483558994208E-3</v>
      </c>
      <c r="N188" s="71">
        <v>1.2099174738675925E-3</v>
      </c>
      <c r="O188" s="71">
        <v>1.5608172649572655E-3</v>
      </c>
      <c r="P188" s="71">
        <v>1.9383275182481752E-3</v>
      </c>
      <c r="Q188" s="71">
        <v>4.6253740082644653E-3</v>
      </c>
      <c r="R188" s="71">
        <v>2.9731283239542087E-3</v>
      </c>
      <c r="S188" s="71">
        <v>5.1069166055430382E-4</v>
      </c>
      <c r="T188" s="71">
        <v>4.5692112076991202E-3</v>
      </c>
      <c r="U188" s="71">
        <v>1.6040628460518686E-3</v>
      </c>
      <c r="V188" s="71">
        <v>1.0817826462572514E-3</v>
      </c>
      <c r="W188" s="71">
        <v>1.1101038810326793E-4</v>
      </c>
      <c r="X188" s="71">
        <v>2.7081729304899685E-3</v>
      </c>
      <c r="Y188" s="71">
        <v>1.6710396396554183E-3</v>
      </c>
      <c r="Z188" s="71">
        <v>3.1386530242510629E-3</v>
      </c>
      <c r="AA188" s="71">
        <v>3.9058129204892862E-3</v>
      </c>
      <c r="AB188" s="71">
        <v>4.7240485518590886E-3</v>
      </c>
      <c r="AC188" s="71">
        <v>5.5837709570041782E-3</v>
      </c>
      <c r="AD188" s="71">
        <v>4.2332164315937986E-3</v>
      </c>
      <c r="AE188" s="71">
        <v>6.8903132891832324E-3</v>
      </c>
      <c r="AF188" s="71">
        <v>2.1134737441497664E-3</v>
      </c>
      <c r="AG188" s="71">
        <v>1.798713290529694E-3</v>
      </c>
      <c r="AH188" s="71">
        <v>2.1038838748137084E-3</v>
      </c>
      <c r="AI188" s="71">
        <v>2.1006596424010203E-3</v>
      </c>
      <c r="AJ188" s="71">
        <v>1.9959130375939841E-3</v>
      </c>
      <c r="AK188" s="71">
        <v>3.0078186717557285E-3</v>
      </c>
      <c r="AL188" s="71">
        <v>3.9228381655331459E-3</v>
      </c>
      <c r="AM188" s="71">
        <v>7.92834874968606E-4</v>
      </c>
      <c r="AN188" s="71">
        <v>5.5691002259270692E-3</v>
      </c>
      <c r="AO188" s="71">
        <v>1.3286091789595853E-3</v>
      </c>
      <c r="AP188" s="71">
        <v>2.005356969831056E-3</v>
      </c>
      <c r="AQ188" s="71">
        <v>1.7902290089503591E-4</v>
      </c>
      <c r="AR188" s="71">
        <v>2.3681304505835774E-3</v>
      </c>
      <c r="AS188" s="71">
        <v>5.5645640263586084E-4</v>
      </c>
    </row>
    <row r="189" spans="1:45" ht="16.5" customHeight="1">
      <c r="A189" s="68" t="s">
        <v>570</v>
      </c>
      <c r="B189" s="62" t="s">
        <v>571</v>
      </c>
      <c r="C189" s="62" t="s">
        <v>572</v>
      </c>
      <c r="D189" s="74">
        <v>184.0744490909091</v>
      </c>
      <c r="E189" s="74">
        <v>21.736706636363635</v>
      </c>
      <c r="F189" s="71">
        <v>6.7377922169811429E-4</v>
      </c>
      <c r="G189" s="71">
        <v>6.6455595202398639E-4</v>
      </c>
      <c r="H189" s="71">
        <v>6.2299933709449994E-4</v>
      </c>
      <c r="I189" s="71">
        <v>9.7740828125000129E-4</v>
      </c>
      <c r="J189" s="71">
        <v>9.3060661764705779E-4</v>
      </c>
      <c r="K189" s="71">
        <v>1.1965791629955933E-3</v>
      </c>
      <c r="L189" s="71">
        <v>4.6643241706161178E-4</v>
      </c>
      <c r="M189" s="71">
        <v>7.8778545454545525E-4</v>
      </c>
      <c r="N189" s="71">
        <v>1.9961334494773466E-3</v>
      </c>
      <c r="O189" s="71">
        <v>2.3044005698005703E-4</v>
      </c>
      <c r="P189" s="47" t="s">
        <v>181</v>
      </c>
      <c r="Q189" s="71">
        <v>5.0501892561983499E-4</v>
      </c>
      <c r="R189" s="71">
        <v>6.5377817027220024E-4</v>
      </c>
      <c r="S189" s="71">
        <v>2.7051240354297045E-5</v>
      </c>
      <c r="T189" s="71">
        <v>1.0348646872975508E-3</v>
      </c>
      <c r="U189" s="71">
        <v>1.4199041399587633E-4</v>
      </c>
      <c r="V189" s="71">
        <v>1.0834504403614712E-3</v>
      </c>
      <c r="W189" s="71">
        <v>8.065727803624605E-4</v>
      </c>
      <c r="X189" s="71">
        <v>3.67729491299946E-4</v>
      </c>
      <c r="Y189" s="71">
        <v>1.9415657998571724E-4</v>
      </c>
      <c r="Z189" s="71">
        <v>6.8489503566333658E-4</v>
      </c>
      <c r="AA189" s="71">
        <v>6.8745524464831626E-4</v>
      </c>
      <c r="AB189" s="71">
        <v>8.2175293542074176E-4</v>
      </c>
      <c r="AC189" s="71">
        <v>4.7769575589459235E-4</v>
      </c>
      <c r="AD189" s="71">
        <v>4.3655242595204565E-4</v>
      </c>
      <c r="AE189" s="71">
        <v>6.9150055187638059E-4</v>
      </c>
      <c r="AF189" s="71">
        <v>3.13554976599064E-4</v>
      </c>
      <c r="AG189" s="71">
        <v>1.5050157463884421E-3</v>
      </c>
      <c r="AH189" s="71">
        <v>7.1377320417287545E-4</v>
      </c>
      <c r="AI189" s="71">
        <v>7.1657610472541445E-4</v>
      </c>
      <c r="AJ189" s="71">
        <v>3.3339457142857128E-4</v>
      </c>
      <c r="AK189" s="71">
        <v>2.5555085496183235E-4</v>
      </c>
      <c r="AL189" s="71">
        <v>7.3136773857746494E-4</v>
      </c>
      <c r="AM189" s="71">
        <v>7.828634315006754E-5</v>
      </c>
      <c r="AN189" s="71">
        <v>5.352495779076729E-4</v>
      </c>
      <c r="AO189" s="71">
        <v>1.3687208827703934E-4</v>
      </c>
      <c r="AP189" s="71">
        <v>8.4411464238679391E-4</v>
      </c>
      <c r="AQ189" s="71">
        <v>6.063302395341412E-4</v>
      </c>
      <c r="AR189" s="71">
        <v>4.3517384370527265E-4</v>
      </c>
      <c r="AS189" s="71">
        <v>2.4679006347252822E-4</v>
      </c>
    </row>
    <row r="190" spans="1:45" ht="16.5" customHeight="1">
      <c r="A190" s="68" t="s">
        <v>573</v>
      </c>
      <c r="B190" s="62" t="s">
        <v>574</v>
      </c>
      <c r="C190" s="62" t="s">
        <v>575</v>
      </c>
      <c r="D190" s="74">
        <v>165.01818900000004</v>
      </c>
      <c r="E190" s="74">
        <v>15.414551749999998</v>
      </c>
      <c r="F190" s="71">
        <v>5.6711486476841178E-5</v>
      </c>
      <c r="G190" s="71">
        <v>4.8233150680809569E-5</v>
      </c>
      <c r="H190" s="71">
        <v>5.508808943128391E-5</v>
      </c>
      <c r="I190" s="71">
        <v>5.9259441461237517E-5</v>
      </c>
      <c r="J190" s="71">
        <v>4.5145928749649712E-5</v>
      </c>
      <c r="K190" s="71">
        <v>6.0577665250401918E-5</v>
      </c>
      <c r="L190" s="47" t="s">
        <v>181</v>
      </c>
      <c r="M190" s="71">
        <v>3.3525447281960569E-5</v>
      </c>
      <c r="N190" s="71">
        <v>3.2954697276809212E-5</v>
      </c>
      <c r="O190" s="71">
        <v>4.3361797698718617E-5</v>
      </c>
      <c r="P190" s="47" t="s">
        <v>181</v>
      </c>
      <c r="Q190" s="71">
        <v>6.3985102548916954E-5</v>
      </c>
      <c r="R190" s="71">
        <v>5.3344242196311546E-5</v>
      </c>
      <c r="S190" s="71">
        <v>4.5001440923328541E-6</v>
      </c>
      <c r="T190" s="71">
        <v>5.4994345153763049E-5</v>
      </c>
      <c r="U190" s="71">
        <v>8.5544086727947608E-6</v>
      </c>
      <c r="V190" s="71">
        <v>3.324007227938489E-5</v>
      </c>
      <c r="W190" s="71">
        <v>4.0358119900478184E-7</v>
      </c>
      <c r="X190" s="71">
        <v>5.3673450123817789E-5</v>
      </c>
      <c r="Y190" s="71">
        <v>1.458287871005266E-5</v>
      </c>
      <c r="Z190" s="47" t="s">
        <v>181</v>
      </c>
      <c r="AA190" s="47" t="s">
        <v>181</v>
      </c>
      <c r="AB190" s="47" t="s">
        <v>181</v>
      </c>
      <c r="AC190" s="47" t="s">
        <v>181</v>
      </c>
      <c r="AD190" s="71">
        <v>3.4764485190409064E-5</v>
      </c>
      <c r="AE190" s="71">
        <v>5.6843112582781528E-5</v>
      </c>
      <c r="AF190" s="71">
        <v>5.7878595943837759E-5</v>
      </c>
      <c r="AG190" s="71">
        <v>5.1475200642054543E-5</v>
      </c>
      <c r="AH190" s="71">
        <v>6.0237019374068484E-5</v>
      </c>
      <c r="AI190" s="71">
        <v>5.6366028097062541E-5</v>
      </c>
      <c r="AJ190" s="71">
        <v>5.7940796992481178E-5</v>
      </c>
      <c r="AK190" s="71">
        <v>5.036679389312983E-5</v>
      </c>
      <c r="AL190" s="71" t="s">
        <v>182</v>
      </c>
      <c r="AM190" s="71" t="s">
        <v>182</v>
      </c>
      <c r="AN190" s="71">
        <v>4.58037988865953E-5</v>
      </c>
      <c r="AO190" s="71">
        <v>1.5611947148437632E-5</v>
      </c>
      <c r="AP190" s="71">
        <v>5.65302719866536E-5</v>
      </c>
      <c r="AQ190" s="71">
        <v>4.5338559740363577E-6</v>
      </c>
      <c r="AR190" s="71">
        <v>5.4891206327557849E-5</v>
      </c>
      <c r="AS190" s="71">
        <v>3.9965866906773924E-6</v>
      </c>
    </row>
    <row r="191" spans="1:45" ht="16.5" customHeight="1">
      <c r="A191" s="69" t="s">
        <v>733</v>
      </c>
      <c r="B191" s="62" t="s">
        <v>557</v>
      </c>
      <c r="C191" s="62" t="s">
        <v>558</v>
      </c>
      <c r="D191" s="74">
        <v>137.02334200000001</v>
      </c>
      <c r="E191" s="74">
        <v>9.4096170000000008</v>
      </c>
      <c r="F191" s="71">
        <v>7.2868420267154053E-5</v>
      </c>
      <c r="G191" s="71">
        <v>6.6553889177695488E-5</v>
      </c>
      <c r="H191" s="71">
        <v>8.1343783668290996E-5</v>
      </c>
      <c r="I191" s="71">
        <v>4.0075675489306964E-5</v>
      </c>
      <c r="J191" s="71">
        <v>5.6155199093862531E-5</v>
      </c>
      <c r="K191" s="71">
        <v>6.5111641739050836E-5</v>
      </c>
      <c r="L191" s="71">
        <v>3.7690484887501489E-5</v>
      </c>
      <c r="M191" s="71">
        <v>3.2878464965992906E-5</v>
      </c>
      <c r="N191" s="71">
        <v>5.0919381810007857E-5</v>
      </c>
      <c r="O191" s="47" t="s">
        <v>181</v>
      </c>
      <c r="P191" s="47" t="s">
        <v>181</v>
      </c>
      <c r="Q191" s="71">
        <v>3.4661485671135943E-5</v>
      </c>
      <c r="R191" s="71">
        <v>7.3588697704380179E-5</v>
      </c>
      <c r="S191" s="71">
        <v>7.4212090962773459E-6</v>
      </c>
      <c r="T191" s="71">
        <v>5.3780838774073442E-5</v>
      </c>
      <c r="U191" s="71">
        <v>1.2685743640430397E-5</v>
      </c>
      <c r="V191" s="71">
        <v>4.0496110554500748E-5</v>
      </c>
      <c r="W191" s="71">
        <v>9.3419656218945365E-6</v>
      </c>
      <c r="X191" s="71">
        <v>3.4661485671135943E-5</v>
      </c>
      <c r="Y191" s="71" t="s">
        <v>182</v>
      </c>
      <c r="Z191" s="71">
        <v>6.5587845934379316E-5</v>
      </c>
      <c r="AA191" s="71">
        <v>7.853501529051967E-5</v>
      </c>
      <c r="AB191" s="71">
        <v>6.9871272015655412E-5</v>
      </c>
      <c r="AC191" s="71">
        <v>6.7356809986130573E-5</v>
      </c>
      <c r="AD191" s="71">
        <v>5.8335063469675665E-5</v>
      </c>
      <c r="AE191" s="71">
        <v>9.9721302428256201E-5</v>
      </c>
      <c r="AF191" s="71">
        <v>5.1815117004680194E-5</v>
      </c>
      <c r="AG191" s="71">
        <v>4.6263772070625979E-5</v>
      </c>
      <c r="AH191" s="71">
        <v>5.257736214605061E-5</v>
      </c>
      <c r="AI191" s="71">
        <v>5.0250664112388205E-5</v>
      </c>
      <c r="AJ191" s="71">
        <v>5.3072631578947347E-5</v>
      </c>
      <c r="AK191" s="71">
        <v>6.1208687022900823E-5</v>
      </c>
      <c r="AL191" s="71">
        <v>7.133137774685147E-5</v>
      </c>
      <c r="AM191" s="71">
        <v>6.5959252682128412E-6</v>
      </c>
      <c r="AN191" s="71">
        <v>7.5137725294687478E-5</v>
      </c>
      <c r="AO191" s="71">
        <v>2.1762632562798639E-5</v>
      </c>
      <c r="AP191" s="71">
        <v>5.0218750407118923E-5</v>
      </c>
      <c r="AQ191" s="71">
        <v>3.4462508100081891E-6</v>
      </c>
      <c r="AR191" s="71">
        <v>5.4843994238078785E-5</v>
      </c>
      <c r="AS191" s="71">
        <v>5.689715351355793E-6</v>
      </c>
    </row>
    <row r="192" spans="1:45" ht="16.5" customHeight="1">
      <c r="A192" s="68" t="s">
        <v>576</v>
      </c>
      <c r="B192" s="62" t="s">
        <v>577</v>
      </c>
      <c r="C192" s="62" t="s">
        <v>578</v>
      </c>
      <c r="D192" s="74">
        <v>159.06651909090908</v>
      </c>
      <c r="E192" s="74">
        <v>13.696649545454544</v>
      </c>
      <c r="F192" s="71">
        <v>7.0337816179514681E-5</v>
      </c>
      <c r="G192" s="71">
        <v>5.1376655409497776E-5</v>
      </c>
      <c r="H192" s="71">
        <v>5.6642995181360473E-5</v>
      </c>
      <c r="I192" s="71">
        <v>4.6842551842419461E-5</v>
      </c>
      <c r="J192" s="71">
        <v>5.8848114142087251E-5</v>
      </c>
      <c r="K192" s="71">
        <v>5.5576268505191271E-5</v>
      </c>
      <c r="L192" s="71">
        <v>5.4775860332614032E-5</v>
      </c>
      <c r="M192" s="71">
        <v>6.3580716687367314E-5</v>
      </c>
      <c r="N192" s="71">
        <v>5.8910166813411151E-5</v>
      </c>
      <c r="O192" s="47" t="s">
        <v>181</v>
      </c>
      <c r="P192" s="71">
        <v>5.6717437198831655E-5</v>
      </c>
      <c r="Q192" s="71">
        <v>6.4609009290997406E-5</v>
      </c>
      <c r="R192" s="71">
        <v>5.9452488923457641E-5</v>
      </c>
      <c r="S192" s="71">
        <v>9.7878161891082422E-6</v>
      </c>
      <c r="T192" s="71">
        <v>5.3755644829899332E-5</v>
      </c>
      <c r="U192" s="71">
        <v>6.2063986705718718E-6</v>
      </c>
      <c r="V192" s="71">
        <v>5.908891461113083E-5</v>
      </c>
      <c r="W192" s="71">
        <v>4.4051489121654043E-6</v>
      </c>
      <c r="X192" s="71">
        <v>6.066322324491453E-5</v>
      </c>
      <c r="Y192" s="71">
        <v>5.5801841405929121E-6</v>
      </c>
      <c r="Z192" s="47" t="s">
        <v>181</v>
      </c>
      <c r="AA192" s="47" t="s">
        <v>181</v>
      </c>
      <c r="AB192" s="47" t="s">
        <v>181</v>
      </c>
      <c r="AC192" s="71">
        <v>2.9731719833564589E-5</v>
      </c>
      <c r="AD192" s="71">
        <v>2.4795571227080423E-5</v>
      </c>
      <c r="AE192" s="47" t="s">
        <v>181</v>
      </c>
      <c r="AF192" s="47" t="s">
        <v>181</v>
      </c>
      <c r="AG192" s="71">
        <v>5.2605987158908485E-5</v>
      </c>
      <c r="AH192" s="47" t="s">
        <v>181</v>
      </c>
      <c r="AI192" s="71">
        <v>3.8100383141762428E-5</v>
      </c>
      <c r="AJ192" s="47" t="s">
        <v>181</v>
      </c>
      <c r="AK192" s="71">
        <v>4.4831480916030582E-5</v>
      </c>
      <c r="AL192" s="71" t="s">
        <v>182</v>
      </c>
      <c r="AM192" s="71" t="s">
        <v>182</v>
      </c>
      <c r="AN192" s="71">
        <v>2.7263645530322508E-5</v>
      </c>
      <c r="AO192" s="71">
        <v>3.4903841525894801E-6</v>
      </c>
      <c r="AP192" s="71">
        <v>5.2605987158908485E-5</v>
      </c>
      <c r="AQ192" s="71" t="s">
        <v>182</v>
      </c>
      <c r="AR192" s="71">
        <v>4.1465932028896508E-5</v>
      </c>
      <c r="AS192" s="71">
        <v>4.7596048810146888E-6</v>
      </c>
    </row>
    <row r="193" spans="1:45" ht="16.5" customHeight="1">
      <c r="A193" s="68" t="s">
        <v>579</v>
      </c>
      <c r="B193" s="62" t="s">
        <v>580</v>
      </c>
      <c r="C193" s="62" t="s">
        <v>581</v>
      </c>
      <c r="D193" s="74">
        <v>130.08669</v>
      </c>
      <c r="E193" s="74">
        <v>10.670232333333331</v>
      </c>
      <c r="F193" s="71">
        <v>1.0047922877358508E-3</v>
      </c>
      <c r="G193" s="71">
        <v>8.2280847076461573E-4</v>
      </c>
      <c r="H193" s="71">
        <v>1.2011190550070537E-3</v>
      </c>
      <c r="I193" s="71">
        <v>7.7191962053571529E-4</v>
      </c>
      <c r="J193" s="71">
        <v>7.0302502450980318E-4</v>
      </c>
      <c r="K193" s="71">
        <v>1.3626779882525684E-3</v>
      </c>
      <c r="L193" s="71">
        <v>5.6989218009478729E-4</v>
      </c>
      <c r="M193" s="71">
        <v>4.9477769825918806E-4</v>
      </c>
      <c r="N193" s="71">
        <v>6.0210994773519E-4</v>
      </c>
      <c r="O193" s="71">
        <v>1.5047432478632486E-3</v>
      </c>
      <c r="P193" s="71">
        <v>8.9180620437956197E-4</v>
      </c>
      <c r="Q193" s="71">
        <v>1.3320645247933891E-3</v>
      </c>
      <c r="R193" s="71">
        <v>1.0095732711691734E-3</v>
      </c>
      <c r="S193" s="71">
        <v>1.8920060224377185E-4</v>
      </c>
      <c r="T193" s="71">
        <v>9.4587421109936225E-4</v>
      </c>
      <c r="U193" s="71">
        <v>3.6260261696143068E-4</v>
      </c>
      <c r="V193" s="71">
        <v>5.5559327536305512E-4</v>
      </c>
      <c r="W193" s="71">
        <v>5.5076283024456586E-5</v>
      </c>
      <c r="X193" s="71">
        <v>1.2428713256787333E-3</v>
      </c>
      <c r="Y193" s="71">
        <v>3.1605304126817177E-4</v>
      </c>
      <c r="Z193" s="71">
        <v>7.3166359486447779E-4</v>
      </c>
      <c r="AA193" s="71">
        <v>8.8432662079510462E-4</v>
      </c>
      <c r="AB193" s="71">
        <v>1.1670541095890384E-3</v>
      </c>
      <c r="AC193" s="71">
        <v>4.7131828016643695E-4</v>
      </c>
      <c r="AD193" s="71">
        <v>4.9296348377997237E-4</v>
      </c>
      <c r="AE193" s="71">
        <v>9.3146346578366576E-4</v>
      </c>
      <c r="AF193" s="71">
        <v>7.4915790951638069E-4</v>
      </c>
      <c r="AG193" s="71">
        <v>5.0539110754414102E-4</v>
      </c>
      <c r="AH193" s="71">
        <v>6.0946831594634802E-4</v>
      </c>
      <c r="AI193" s="71">
        <v>1.3031707024265635E-3</v>
      </c>
      <c r="AJ193" s="71">
        <v>1.1312868571428565E-3</v>
      </c>
      <c r="AK193" s="71">
        <v>2.7713493129771023E-3</v>
      </c>
      <c r="AL193" s="71">
        <v>9.2768144174954024E-4</v>
      </c>
      <c r="AM193" s="71">
        <v>2.2090938289946591E-4</v>
      </c>
      <c r="AN193" s="71">
        <v>6.3191507657669175E-4</v>
      </c>
      <c r="AO193" s="71">
        <v>2.5964217072201013E-4</v>
      </c>
      <c r="AP193" s="71">
        <v>6.2133911100228987E-4</v>
      </c>
      <c r="AQ193" s="71">
        <v>1.2231618971905728E-4</v>
      </c>
      <c r="AR193" s="71">
        <v>1.7352689575155075E-3</v>
      </c>
      <c r="AS193" s="71">
        <v>9.0137832861537503E-4</v>
      </c>
    </row>
    <row r="194" spans="1:45" ht="16.5" customHeight="1">
      <c r="A194" s="68" t="s">
        <v>810</v>
      </c>
      <c r="B194" s="62" t="s">
        <v>811</v>
      </c>
      <c r="C194" s="70" t="s">
        <v>201</v>
      </c>
      <c r="D194" s="74">
        <v>86.096794999999986</v>
      </c>
      <c r="E194" s="74">
        <v>7.8671162000000008</v>
      </c>
      <c r="F194" s="71" t="s">
        <v>181</v>
      </c>
      <c r="G194" s="71" t="s">
        <v>181</v>
      </c>
      <c r="H194" s="71" t="s">
        <v>181</v>
      </c>
      <c r="I194" s="71" t="s">
        <v>181</v>
      </c>
      <c r="J194" s="71" t="s">
        <v>181</v>
      </c>
      <c r="K194" s="71" t="s">
        <v>181</v>
      </c>
      <c r="L194" s="71" t="s">
        <v>181</v>
      </c>
      <c r="M194" s="71" t="s">
        <v>181</v>
      </c>
      <c r="N194" s="71" t="s">
        <v>181</v>
      </c>
      <c r="O194" s="71" t="s">
        <v>181</v>
      </c>
      <c r="P194" s="71" t="s">
        <v>181</v>
      </c>
      <c r="Q194" s="71" t="s">
        <v>181</v>
      </c>
      <c r="R194" s="71" t="s">
        <v>182</v>
      </c>
      <c r="S194" s="71" t="s">
        <v>182</v>
      </c>
      <c r="T194" s="71" t="s">
        <v>182</v>
      </c>
      <c r="U194" s="71" t="s">
        <v>182</v>
      </c>
      <c r="V194" s="71" t="s">
        <v>182</v>
      </c>
      <c r="W194" s="71" t="s">
        <v>182</v>
      </c>
      <c r="X194" s="71" t="s">
        <v>182</v>
      </c>
      <c r="Y194" s="71" t="s">
        <v>182</v>
      </c>
      <c r="Z194" s="71">
        <v>2.2537203994293816E-5</v>
      </c>
      <c r="AA194" s="71">
        <v>2.0216819571865392E-5</v>
      </c>
      <c r="AB194" s="71">
        <v>3.800839530332672E-5</v>
      </c>
      <c r="AC194" s="71">
        <v>3.1173342579750444E-5</v>
      </c>
      <c r="AD194" s="71">
        <v>2.4551960507757433E-5</v>
      </c>
      <c r="AE194" s="47" t="s">
        <v>181</v>
      </c>
      <c r="AF194" s="47" t="s">
        <v>181</v>
      </c>
      <c r="AG194" s="47" t="s">
        <v>181</v>
      </c>
      <c r="AH194" s="47" t="s">
        <v>181</v>
      </c>
      <c r="AI194" s="71">
        <v>1.469008939974456E-5</v>
      </c>
      <c r="AJ194" s="47" t="s">
        <v>181</v>
      </c>
      <c r="AK194" s="47" t="s">
        <v>181</v>
      </c>
      <c r="AL194" s="71">
        <v>2.6920806289828641E-5</v>
      </c>
      <c r="AM194" s="71">
        <v>9.6719707695042464E-6</v>
      </c>
      <c r="AN194" s="71">
        <v>2.7862651543753938E-5</v>
      </c>
      <c r="AO194" s="71">
        <v>4.6820241639332904E-6</v>
      </c>
      <c r="AP194" s="71" t="s">
        <v>182</v>
      </c>
      <c r="AQ194" s="71" t="s">
        <v>182</v>
      </c>
      <c r="AR194" s="71">
        <v>1.469008939974456E-5</v>
      </c>
      <c r="AS194" s="71" t="s">
        <v>182</v>
      </c>
    </row>
    <row r="195" spans="1:45" ht="16.5" customHeight="1">
      <c r="A195" s="68" t="s">
        <v>582</v>
      </c>
      <c r="B195" s="62" t="s">
        <v>583</v>
      </c>
      <c r="C195" s="62" t="s">
        <v>584</v>
      </c>
      <c r="D195" s="74">
        <v>116.07126291666667</v>
      </c>
      <c r="E195" s="74">
        <v>11.231700583333334</v>
      </c>
      <c r="F195" s="71">
        <v>1.2678429787735869E-2</v>
      </c>
      <c r="G195" s="71">
        <v>1.1748039340329806E-2</v>
      </c>
      <c r="H195" s="71">
        <v>1.6707175627644587E-2</v>
      </c>
      <c r="I195" s="71">
        <v>1.7875673058035738E-2</v>
      </c>
      <c r="J195" s="71">
        <v>1.8513914901960762E-2</v>
      </c>
      <c r="K195" s="71">
        <v>2.9659019897209954E-2</v>
      </c>
      <c r="L195" s="71">
        <v>1.4297543127962098E-3</v>
      </c>
      <c r="M195" s="71">
        <v>1.6389447195357852E-3</v>
      </c>
      <c r="N195" s="71">
        <v>2.8164358013937209E-3</v>
      </c>
      <c r="O195" s="71">
        <v>8.539503504273507E-3</v>
      </c>
      <c r="P195" s="71">
        <v>2.0762797846715329E-2</v>
      </c>
      <c r="Q195" s="71">
        <v>1.7215427458677695E-2</v>
      </c>
      <c r="R195" s="71">
        <v>1.3711214918570087E-2</v>
      </c>
      <c r="S195" s="71">
        <v>2.6359518250329891E-3</v>
      </c>
      <c r="T195" s="71">
        <v>2.2016202619068819E-2</v>
      </c>
      <c r="U195" s="71">
        <v>6.6265624665526029E-3</v>
      </c>
      <c r="V195" s="71">
        <v>1.9617116112419053E-3</v>
      </c>
      <c r="W195" s="71">
        <v>7.4756620943631147E-4</v>
      </c>
      <c r="X195" s="71">
        <v>1.5505909603222179E-2</v>
      </c>
      <c r="Y195" s="71">
        <v>6.2884075582840121E-3</v>
      </c>
      <c r="Z195" s="71">
        <v>1.339459805991438E-2</v>
      </c>
      <c r="AA195" s="71">
        <v>1.6041426559632987E-2</v>
      </c>
      <c r="AB195" s="71">
        <v>1.5155675381604661E-2</v>
      </c>
      <c r="AC195" s="71">
        <v>1.7338533938973701E-2</v>
      </c>
      <c r="AD195" s="71">
        <v>1.6525834118476745E-2</v>
      </c>
      <c r="AE195" s="71">
        <v>2.1329569867549698E-2</v>
      </c>
      <c r="AF195" s="71">
        <v>3.106260468018721E-3</v>
      </c>
      <c r="AG195" s="71">
        <v>2.2369407865168527E-3</v>
      </c>
      <c r="AH195" s="71">
        <v>2.6809316244411296E-3</v>
      </c>
      <c r="AI195" s="71">
        <v>4.2091571392081709E-3</v>
      </c>
      <c r="AJ195" s="71">
        <v>5.23815812030075E-3</v>
      </c>
      <c r="AK195" s="71">
        <v>4.2311785038167985E-3</v>
      </c>
      <c r="AL195" s="71">
        <v>1.486390000038401E-2</v>
      </c>
      <c r="AM195" s="71">
        <v>1.3473213913337478E-3</v>
      </c>
      <c r="AN195" s="71">
        <v>1.8397979308333381E-2</v>
      </c>
      <c r="AO195" s="71">
        <v>2.5711452029637733E-3</v>
      </c>
      <c r="AP195" s="71">
        <v>2.6747109596589012E-3</v>
      </c>
      <c r="AQ195" s="71">
        <v>4.3469322477395145E-4</v>
      </c>
      <c r="AR195" s="71">
        <v>4.5594979211085731E-3</v>
      </c>
      <c r="AS195" s="71">
        <v>5.8784010121841848E-4</v>
      </c>
    </row>
    <row r="196" spans="1:45" ht="49.5" customHeight="1">
      <c r="A196" s="69" t="s">
        <v>734</v>
      </c>
      <c r="B196" s="63" t="s">
        <v>559</v>
      </c>
      <c r="C196" s="68" t="s">
        <v>560</v>
      </c>
      <c r="D196" s="74">
        <v>135.0454766666667</v>
      </c>
      <c r="E196" s="74">
        <v>9.1015678750000006</v>
      </c>
      <c r="F196" s="71">
        <v>2.7401900159233441E-4</v>
      </c>
      <c r="G196" s="71">
        <v>1.7097718688380666E-4</v>
      </c>
      <c r="H196" s="71">
        <v>2.0000530533841946E-4</v>
      </c>
      <c r="I196" s="71">
        <v>3.8538346298405685E-4</v>
      </c>
      <c r="J196" s="71">
        <v>4.0433327415256452E-4</v>
      </c>
      <c r="K196" s="71">
        <v>1.4153485368689585E-4</v>
      </c>
      <c r="L196" s="71">
        <v>2.2540963140890968E-4</v>
      </c>
      <c r="M196" s="71">
        <v>2.6896819372000994E-4</v>
      </c>
      <c r="N196" s="71">
        <v>2.8026074409746594E-4</v>
      </c>
      <c r="O196" s="71">
        <v>3.564516757764053E-4</v>
      </c>
      <c r="P196" s="71">
        <v>3.4319708673084608E-4</v>
      </c>
      <c r="Q196" s="71">
        <v>3.2630322610807379E-4</v>
      </c>
      <c r="R196" s="71">
        <v>2.1500049793818683E-4</v>
      </c>
      <c r="S196" s="71">
        <v>5.3132341802660366E-5</v>
      </c>
      <c r="T196" s="71">
        <v>3.1041719694117242E-4</v>
      </c>
      <c r="U196" s="71">
        <v>1.4656298384354077E-4</v>
      </c>
      <c r="V196" s="71">
        <v>2.5821285640879524E-4</v>
      </c>
      <c r="W196" s="71">
        <v>2.8964100215640751E-5</v>
      </c>
      <c r="X196" s="71">
        <v>3.4198399620510839E-4</v>
      </c>
      <c r="Y196" s="71">
        <v>1.5110789053477833E-5</v>
      </c>
      <c r="Z196" s="71">
        <v>2.3041296718972844E-4</v>
      </c>
      <c r="AA196" s="71">
        <v>2.2665802752293518E-4</v>
      </c>
      <c r="AB196" s="71">
        <v>5.8258953033267968E-4</v>
      </c>
      <c r="AC196" s="71">
        <v>3.788820249653271E-4</v>
      </c>
      <c r="AD196" s="71">
        <v>3.9508176304654488E-4</v>
      </c>
      <c r="AE196" s="71">
        <v>6.0724432671081753E-4</v>
      </c>
      <c r="AF196" s="71">
        <v>2.9711012480499225E-4</v>
      </c>
      <c r="AG196" s="71">
        <v>5.4744640449438183E-4</v>
      </c>
      <c r="AH196" s="71">
        <v>4.116826527570785E-4</v>
      </c>
      <c r="AI196" s="71">
        <v>4.486752234993611E-4</v>
      </c>
      <c r="AJ196" s="71">
        <v>4.3250371428571412E-4</v>
      </c>
      <c r="AK196" s="71">
        <v>4.4817749618320657E-4</v>
      </c>
      <c r="AL196" s="71">
        <v>3.465535083484478E-4</v>
      </c>
      <c r="AM196" s="71">
        <v>2.0442181304494128E-4</v>
      </c>
      <c r="AN196" s="71">
        <v>4.604027049075632E-4</v>
      </c>
      <c r="AO196" s="71">
        <v>1.2742627004990966E-4</v>
      </c>
      <c r="AP196" s="71">
        <v>4.1874639401881752E-4</v>
      </c>
      <c r="AQ196" s="71">
        <v>1.2531753892668283E-4</v>
      </c>
      <c r="AR196" s="71">
        <v>4.431188113227606E-4</v>
      </c>
      <c r="AS196" s="71">
        <v>9.1963115948594503E-6</v>
      </c>
    </row>
    <row r="197" spans="1:45" ht="16.5" customHeight="1">
      <c r="A197" s="68" t="s">
        <v>585</v>
      </c>
      <c r="B197" s="62" t="s">
        <v>586</v>
      </c>
      <c r="C197" s="62" t="s">
        <v>587</v>
      </c>
      <c r="D197" s="74">
        <v>89.108045499999989</v>
      </c>
      <c r="E197" s="74">
        <v>4.8528484416666666</v>
      </c>
      <c r="F197" s="71">
        <v>3.3717860849056657E-4</v>
      </c>
      <c r="G197" s="71">
        <v>3.3863424287855991E-4</v>
      </c>
      <c r="H197" s="71">
        <v>2.9791148095909768E-4</v>
      </c>
      <c r="I197" s="71">
        <v>4.2984109375000053E-4</v>
      </c>
      <c r="J197" s="71">
        <v>5.4701257352941118E-4</v>
      </c>
      <c r="K197" s="71">
        <v>5.2061368575624027E-4</v>
      </c>
      <c r="L197" s="71">
        <v>1.965578672985784E-4</v>
      </c>
      <c r="M197" s="71">
        <v>1.7744673114119939E-4</v>
      </c>
      <c r="N197" s="71">
        <v>1.9847383275261273E-4</v>
      </c>
      <c r="O197" s="71">
        <v>9.5893561253561298E-5</v>
      </c>
      <c r="P197" s="71">
        <v>3.2673229927007296E-4</v>
      </c>
      <c r="Q197" s="71">
        <v>1.4101750000000007E-4</v>
      </c>
      <c r="R197" s="71">
        <v>3.2457477744274142E-4</v>
      </c>
      <c r="S197" s="71">
        <v>2.3102559433943513E-5</v>
      </c>
      <c r="T197" s="71">
        <v>4.9915578434521729E-4</v>
      </c>
      <c r="U197" s="71">
        <v>6.146234675106455E-5</v>
      </c>
      <c r="V197" s="71">
        <v>1.9082614373079686E-4</v>
      </c>
      <c r="W197" s="71">
        <v>1.1626445795567631E-5</v>
      </c>
      <c r="X197" s="71">
        <v>1.8788112017454478E-4</v>
      </c>
      <c r="Y197" s="71">
        <v>1.2234696528382681E-4</v>
      </c>
      <c r="Z197" s="71">
        <v>1.2926810271041343E-4</v>
      </c>
      <c r="AA197" s="71">
        <v>1.3741339449541249E-4</v>
      </c>
      <c r="AB197" s="71">
        <v>1.3647111545988226E-4</v>
      </c>
      <c r="AC197" s="71">
        <v>2.6172310679611731E-4</v>
      </c>
      <c r="AD197" s="71">
        <v>2.0542784203102986E-4</v>
      </c>
      <c r="AE197" s="71">
        <v>1.9824562913907311E-4</v>
      </c>
      <c r="AF197" s="71">
        <v>3.7641981279251175E-5</v>
      </c>
      <c r="AG197" s="71">
        <v>4.2720642054574618E-5</v>
      </c>
      <c r="AH197" s="71">
        <v>3.310570789865868E-5</v>
      </c>
      <c r="AI197" s="71">
        <v>8.3259501915708739E-5</v>
      </c>
      <c r="AJ197" s="71">
        <v>4.9026195488721783E-5</v>
      </c>
      <c r="AK197" s="71">
        <v>7.081595419847336E-5</v>
      </c>
      <c r="AL197" s="71">
        <v>1.3438420422190274E-4</v>
      </c>
      <c r="AM197" s="71">
        <v>4.4556529770727487E-6</v>
      </c>
      <c r="AN197" s="71">
        <v>2.2179885932207343E-4</v>
      </c>
      <c r="AO197" s="71">
        <v>3.4761403852302512E-5</v>
      </c>
      <c r="AP197" s="71">
        <v>3.7822777077494824E-5</v>
      </c>
      <c r="AQ197" s="71">
        <v>4.8100161170360595E-6</v>
      </c>
      <c r="AR197" s="71">
        <v>6.7700550534301299E-5</v>
      </c>
      <c r="AS197" s="71">
        <v>1.7327986675434893E-5</v>
      </c>
    </row>
    <row r="198" spans="1:45" ht="16.5" customHeight="1">
      <c r="A198" s="68" t="s">
        <v>588</v>
      </c>
      <c r="B198" s="62" t="s">
        <v>589</v>
      </c>
      <c r="C198" s="62" t="s">
        <v>590</v>
      </c>
      <c r="D198" s="74">
        <v>169.09745714285714</v>
      </c>
      <c r="E198" s="74">
        <v>6.1360010571428569</v>
      </c>
      <c r="F198" s="71">
        <v>1.5375344339622668E-4</v>
      </c>
      <c r="G198" s="71">
        <v>1.554798350824584E-4</v>
      </c>
      <c r="H198" s="71">
        <v>1.7848968970380841E-4</v>
      </c>
      <c r="I198" s="71">
        <v>1.4619428571428591E-4</v>
      </c>
      <c r="J198" s="71">
        <v>1.4514556372549004E-4</v>
      </c>
      <c r="K198" s="71">
        <v>1.7369033773861949E-4</v>
      </c>
      <c r="L198" s="47" t="s">
        <v>181</v>
      </c>
      <c r="M198" s="47" t="s">
        <v>181</v>
      </c>
      <c r="N198" s="47" t="s">
        <v>181</v>
      </c>
      <c r="O198" s="47" t="s">
        <v>181</v>
      </c>
      <c r="P198" s="47" t="s">
        <v>181</v>
      </c>
      <c r="Q198" s="71">
        <v>2.3234836776859518E-4</v>
      </c>
      <c r="R198" s="71">
        <v>1.6257432272749782E-4</v>
      </c>
      <c r="S198" s="71">
        <v>1.3810115370863143E-5</v>
      </c>
      <c r="T198" s="71">
        <v>1.550100623927985E-4</v>
      </c>
      <c r="U198" s="71">
        <v>1.6186088770892496E-5</v>
      </c>
      <c r="V198" s="71" t="s">
        <v>182</v>
      </c>
      <c r="W198" s="71" t="s">
        <v>182</v>
      </c>
      <c r="X198" s="71">
        <v>2.3234836776859518E-4</v>
      </c>
      <c r="Y198" s="71" t="s">
        <v>182</v>
      </c>
      <c r="Z198" s="71">
        <v>1.0367630527817381E-4</v>
      </c>
      <c r="AA198" s="71">
        <v>1.2895506116207919E-4</v>
      </c>
      <c r="AB198" s="71">
        <v>1.1479001956947136E-4</v>
      </c>
      <c r="AC198" s="71">
        <v>1.0693983356449408E-4</v>
      </c>
      <c r="AD198" s="71">
        <v>9.1460930888575569E-5</v>
      </c>
      <c r="AE198" s="71">
        <v>1.9014593818984573E-4</v>
      </c>
      <c r="AF198" s="71">
        <v>3.8603634945397823E-5</v>
      </c>
      <c r="AG198" s="71">
        <v>1.1195752808988759E-4</v>
      </c>
      <c r="AH198" s="71">
        <v>8.5395171385990962E-5</v>
      </c>
      <c r="AI198" s="71">
        <v>7.0610996168582319E-5</v>
      </c>
      <c r="AJ198" s="71">
        <v>4.3609383458646599E-5</v>
      </c>
      <c r="AK198" s="71">
        <v>6.4247358778626027E-5</v>
      </c>
      <c r="AL198" s="71">
        <v>1.1580712866990811E-4</v>
      </c>
      <c r="AM198" s="71">
        <v>1.2670033857538174E-5</v>
      </c>
      <c r="AN198" s="71">
        <v>1.2951556754763844E-4</v>
      </c>
      <c r="AO198" s="71">
        <v>5.3074763213519958E-5</v>
      </c>
      <c r="AP198" s="71">
        <v>7.8652111473758791E-5</v>
      </c>
      <c r="AQ198" s="71">
        <v>3.7138929071774133E-5</v>
      </c>
      <c r="AR198" s="71">
        <v>5.9489246135284977E-5</v>
      </c>
      <c r="AS198" s="71">
        <v>1.4115647317051457E-5</v>
      </c>
    </row>
    <row r="199" spans="1:45" ht="16.5" customHeight="1">
      <c r="A199" s="68" t="s">
        <v>591</v>
      </c>
      <c r="B199" s="62" t="s">
        <v>592</v>
      </c>
      <c r="C199" s="62" t="s">
        <v>593</v>
      </c>
      <c r="D199" s="74">
        <v>249.06529888888886</v>
      </c>
      <c r="E199" s="74">
        <v>10.836031333333331</v>
      </c>
      <c r="F199" s="47" t="s">
        <v>181</v>
      </c>
      <c r="G199" s="71">
        <v>4.4676911544227778E-5</v>
      </c>
      <c r="H199" s="71">
        <v>3.6220888575458434E-5</v>
      </c>
      <c r="I199" s="71">
        <v>4.4743973214285773E-5</v>
      </c>
      <c r="J199" s="71">
        <v>4.8935588235294057E-5</v>
      </c>
      <c r="K199" s="71">
        <v>4.4634478707782622E-5</v>
      </c>
      <c r="L199" s="71">
        <v>4.6078056872037958E-5</v>
      </c>
      <c r="M199" s="47" t="s">
        <v>181</v>
      </c>
      <c r="N199" s="47" t="s">
        <v>181</v>
      </c>
      <c r="O199" s="71">
        <v>3.5386495726495738E-5</v>
      </c>
      <c r="P199" s="71">
        <v>5.604350364963503E-5</v>
      </c>
      <c r="Q199" s="71">
        <v>3.6245909090909108E-5</v>
      </c>
      <c r="R199" s="71">
        <v>4.0448900059843106E-5</v>
      </c>
      <c r="S199" s="71">
        <v>5.9793111830860044E-6</v>
      </c>
      <c r="T199" s="71">
        <v>4.6104680052454153E-5</v>
      </c>
      <c r="U199" s="71">
        <v>2.4522496032196738E-6</v>
      </c>
      <c r="V199" s="71">
        <v>4.6078056872037958E-5</v>
      </c>
      <c r="W199" s="71" t="s">
        <v>182</v>
      </c>
      <c r="X199" s="71">
        <v>4.2558636155679961E-5</v>
      </c>
      <c r="Y199" s="71">
        <v>1.1686140779995664E-5</v>
      </c>
      <c r="Z199" s="71">
        <v>2.5232439372325193E-5</v>
      </c>
      <c r="AA199" s="71">
        <v>2.4237996941895958E-5</v>
      </c>
      <c r="AB199" s="71">
        <v>2.7899432485322828E-5</v>
      </c>
      <c r="AC199" s="71">
        <v>2.9400443828016731E-5</v>
      </c>
      <c r="AD199" s="71">
        <v>2.5672383638928094E-5</v>
      </c>
      <c r="AE199" s="71">
        <v>4.7457836644591676E-5</v>
      </c>
      <c r="AF199" s="71">
        <v>2.2420327613104528E-5</v>
      </c>
      <c r="AG199" s="71">
        <v>2.0760160513643651E-5</v>
      </c>
      <c r="AH199" s="71">
        <v>1.9375603576751093E-5</v>
      </c>
      <c r="AI199" s="71">
        <v>2.4240996168582358E-5</v>
      </c>
      <c r="AJ199" s="71">
        <v>2.0732330827067662E-5</v>
      </c>
      <c r="AK199" s="71">
        <v>2.5161511450381705E-5</v>
      </c>
      <c r="AL199" s="71">
        <v>2.578995626651466E-5</v>
      </c>
      <c r="AM199" s="71">
        <v>1.8933162374910869E-6</v>
      </c>
      <c r="AN199" s="71">
        <v>3.4176888037178833E-5</v>
      </c>
      <c r="AO199" s="71">
        <v>1.1651708249347935E-5</v>
      </c>
      <c r="AP199" s="71">
        <v>2.0852030567833092E-5</v>
      </c>
      <c r="AQ199" s="71">
        <v>1.5244396329568666E-6</v>
      </c>
      <c r="AR199" s="71">
        <v>2.3378279482010575E-5</v>
      </c>
      <c r="AS199" s="71">
        <v>2.3372249163168251E-6</v>
      </c>
    </row>
    <row r="200" spans="1:45" ht="16.5" customHeight="1">
      <c r="A200" s="68" t="s">
        <v>594</v>
      </c>
      <c r="B200" s="62" t="s">
        <v>595</v>
      </c>
      <c r="C200" s="62" t="s">
        <v>596</v>
      </c>
      <c r="D200" s="74">
        <v>170.08223125000001</v>
      </c>
      <c r="E200" s="74">
        <v>8.9523021249999992</v>
      </c>
      <c r="F200" s="71">
        <v>1.025665330188681E-4</v>
      </c>
      <c r="G200" s="71">
        <v>1.6044974512743589E-4</v>
      </c>
      <c r="H200" s="71">
        <v>1.7085973201692544E-4</v>
      </c>
      <c r="I200" s="71">
        <v>1.3670488839285732E-4</v>
      </c>
      <c r="J200" s="71">
        <v>1.535206617647057E-4</v>
      </c>
      <c r="K200" s="71">
        <v>2.3501701908957391E-4</v>
      </c>
      <c r="L200" s="47" t="s">
        <v>181</v>
      </c>
      <c r="M200" s="47" t="s">
        <v>181</v>
      </c>
      <c r="N200" s="47" t="s">
        <v>181</v>
      </c>
      <c r="O200" s="47" t="s">
        <v>181</v>
      </c>
      <c r="P200" s="71">
        <v>1.6512142335766423E-4</v>
      </c>
      <c r="Q200" s="71">
        <v>1.3358103305785132E-4</v>
      </c>
      <c r="R200" s="71">
        <v>1.4462533672107648E-4</v>
      </c>
      <c r="S200" s="71">
        <v>3.6794010156620716E-5</v>
      </c>
      <c r="T200" s="71">
        <v>1.7508085641571231E-4</v>
      </c>
      <c r="U200" s="71">
        <v>5.2582794292183078E-5</v>
      </c>
      <c r="V200" s="71" t="s">
        <v>182</v>
      </c>
      <c r="W200" s="71" t="s">
        <v>182</v>
      </c>
      <c r="X200" s="71">
        <v>1.4935122820775777E-4</v>
      </c>
      <c r="Y200" s="71">
        <v>2.2302423862268114E-5</v>
      </c>
      <c r="Z200" s="71">
        <v>8.9712467902995521E-5</v>
      </c>
      <c r="AA200" s="71">
        <v>1.0455065749235447E-4</v>
      </c>
      <c r="AB200" s="71">
        <v>8.2102133072406848E-5</v>
      </c>
      <c r="AC200" s="71">
        <v>1.2929796116504895E-4</v>
      </c>
      <c r="AD200" s="71">
        <v>9.8329633286318879E-5</v>
      </c>
      <c r="AE200" s="71">
        <v>1.8751158940397378E-4</v>
      </c>
      <c r="AF200" s="71">
        <v>2.4590936037441503E-5</v>
      </c>
      <c r="AG200" s="71">
        <v>5.3523547351524852E-5</v>
      </c>
      <c r="AH200" s="71">
        <v>3.7737213114754056E-5</v>
      </c>
      <c r="AI200" s="71">
        <v>3.588043422733075E-5</v>
      </c>
      <c r="AJ200" s="71">
        <v>2.9036255639097731E-5</v>
      </c>
      <c r="AK200" s="71">
        <v>3.2571541984732861E-5</v>
      </c>
      <c r="AL200" s="71">
        <v>9.2121752822585609E-5</v>
      </c>
      <c r="AM200" s="71">
        <v>1.1416547311953356E-5</v>
      </c>
      <c r="AN200" s="71">
        <v>1.3837972795178053E-4</v>
      </c>
      <c r="AO200" s="71">
        <v>4.5279290964184351E-5</v>
      </c>
      <c r="AP200" s="71">
        <v>3.86172321679068E-5</v>
      </c>
      <c r="AQ200" s="71">
        <v>1.4486366850021086E-5</v>
      </c>
      <c r="AR200" s="71">
        <v>3.2496077283720448E-5</v>
      </c>
      <c r="AS200" s="71">
        <v>3.4227132990846604E-6</v>
      </c>
    </row>
    <row r="201" spans="1:45" ht="16.5" customHeight="1">
      <c r="A201" s="68" t="s">
        <v>597</v>
      </c>
      <c r="B201" s="62" t="s">
        <v>598</v>
      </c>
      <c r="C201" s="62" t="s">
        <v>599</v>
      </c>
      <c r="D201" s="74">
        <v>191.05695833333334</v>
      </c>
      <c r="E201" s="74">
        <v>8.1847891666666666</v>
      </c>
      <c r="F201" s="71">
        <v>2.6928222983854793E-5</v>
      </c>
      <c r="G201" s="47" t="s">
        <v>181</v>
      </c>
      <c r="H201" s="71">
        <v>2.8077155258525351E-5</v>
      </c>
      <c r="I201" s="47" t="s">
        <v>181</v>
      </c>
      <c r="J201" s="47" t="s">
        <v>181</v>
      </c>
      <c r="K201" s="47" t="s">
        <v>181</v>
      </c>
      <c r="L201" s="71">
        <v>7.8900703772279393E-5</v>
      </c>
      <c r="M201" s="71">
        <v>5.2229117870843827E-5</v>
      </c>
      <c r="N201" s="71">
        <v>1.0183876362001571E-4</v>
      </c>
      <c r="O201" s="47" t="s">
        <v>181</v>
      </c>
      <c r="P201" s="47" t="s">
        <v>181</v>
      </c>
      <c r="Q201" s="71">
        <v>5.545837707381752E-5</v>
      </c>
      <c r="R201" s="71">
        <v>2.7502689121190072E-5</v>
      </c>
      <c r="S201" s="71">
        <v>8.1241780254363658E-7</v>
      </c>
      <c r="T201" s="71" t="s">
        <v>182</v>
      </c>
      <c r="U201" s="71" t="s">
        <v>182</v>
      </c>
      <c r="V201" s="71">
        <v>7.7656195087712982E-5</v>
      </c>
      <c r="W201" s="71">
        <v>2.4828226663196327E-5</v>
      </c>
      <c r="X201" s="71">
        <v>5.545837707381752E-5</v>
      </c>
      <c r="Y201" s="71" t="s">
        <v>182</v>
      </c>
      <c r="Z201" s="71">
        <v>4.1458544935805907E-5</v>
      </c>
      <c r="AA201" s="71">
        <v>5.5223042813455509E-5</v>
      </c>
      <c r="AB201" s="71">
        <v>7.8808297455968502E-5</v>
      </c>
      <c r="AC201" s="71">
        <v>3.1485797503467501E-5</v>
      </c>
      <c r="AD201" s="71">
        <v>3.0455895627644604E-5</v>
      </c>
      <c r="AE201" s="71">
        <v>5.1663620309050839E-5</v>
      </c>
      <c r="AF201" s="71">
        <v>1.4028669266770671E-4</v>
      </c>
      <c r="AG201" s="71">
        <v>1.1922385232744778E-4</v>
      </c>
      <c r="AH201" s="71">
        <v>1.3872481371087912E-4</v>
      </c>
      <c r="AI201" s="71">
        <v>1.3135980842911868E-4</v>
      </c>
      <c r="AJ201" s="71">
        <v>1.1354296240601499E-4</v>
      </c>
      <c r="AK201" s="71">
        <v>2.7630827480916057E-4</v>
      </c>
      <c r="AL201" s="71">
        <v>5.8496628401743304E-5</v>
      </c>
      <c r="AM201" s="71">
        <v>1.8888839966557825E-5</v>
      </c>
      <c r="AN201" s="71">
        <v>3.7868437813387653E-5</v>
      </c>
      <c r="AO201" s="71">
        <v>1.1958071313340834E-5</v>
      </c>
      <c r="AP201" s="71">
        <v>1.3274511956867788E-4</v>
      </c>
      <c r="AQ201" s="71">
        <v>1.1735772975203498E-5</v>
      </c>
      <c r="AR201" s="71">
        <v>1.7373701521476476E-4</v>
      </c>
      <c r="AS201" s="71">
        <v>8.9274898328916896E-5</v>
      </c>
    </row>
    <row r="202" spans="1:45" ht="16.5" customHeight="1">
      <c r="A202" s="68" t="s">
        <v>603</v>
      </c>
      <c r="B202" s="62" t="s">
        <v>604</v>
      </c>
      <c r="C202" s="62" t="s">
        <v>605</v>
      </c>
      <c r="D202" s="74">
        <v>277.14096749999999</v>
      </c>
      <c r="E202" s="74">
        <v>11.162091583333334</v>
      </c>
      <c r="F202" s="71">
        <v>1.7815875000000029E-4</v>
      </c>
      <c r="G202" s="71">
        <v>1.8561320839580165E-4</v>
      </c>
      <c r="H202" s="71">
        <v>2.3044203102961944E-4</v>
      </c>
      <c r="I202" s="71">
        <v>4.56986540178572E-4</v>
      </c>
      <c r="J202" s="71">
        <v>5.1766507352941124E-4</v>
      </c>
      <c r="K202" s="71">
        <v>5.3744308370043989E-4</v>
      </c>
      <c r="L202" s="71">
        <v>3.6046073459715676E-4</v>
      </c>
      <c r="M202" s="71">
        <v>4.7558595744680895E-4</v>
      </c>
      <c r="N202" s="71">
        <v>7.0818395470383089E-4</v>
      </c>
      <c r="O202" s="71">
        <v>6.3485729344729366E-4</v>
      </c>
      <c r="P202" s="71">
        <v>1.6287718613138683E-3</v>
      </c>
      <c r="Q202" s="71">
        <v>2.9298589049586792E-3</v>
      </c>
      <c r="R202" s="71">
        <v>1.9807132980847379E-4</v>
      </c>
      <c r="S202" s="71">
        <v>2.8280540317596366E-5</v>
      </c>
      <c r="T202" s="71">
        <v>5.0403156580280776E-4</v>
      </c>
      <c r="U202" s="71">
        <v>4.1925150549164087E-5</v>
      </c>
      <c r="V202" s="71">
        <v>5.1474354891593215E-4</v>
      </c>
      <c r="W202" s="71">
        <v>1.7713793263326097E-4</v>
      </c>
      <c r="X202" s="71">
        <v>1.7311626865732805E-3</v>
      </c>
      <c r="Y202" s="71">
        <v>1.1509218088267081E-3</v>
      </c>
      <c r="Z202" s="71">
        <v>2.3076255349500663E-4</v>
      </c>
      <c r="AA202" s="71">
        <v>2.2543562691131438E-4</v>
      </c>
      <c r="AB202" s="71">
        <v>3.3359604696673109E-4</v>
      </c>
      <c r="AC202" s="71">
        <v>6.561175866851615E-4</v>
      </c>
      <c r="AD202" s="71">
        <v>8.9595181946403491E-4</v>
      </c>
      <c r="AE202" s="71">
        <v>8.1146236203090622E-4</v>
      </c>
      <c r="AF202" s="71">
        <v>7.281113728549143E-4</v>
      </c>
      <c r="AG202" s="71">
        <v>5.4669317817014423E-4</v>
      </c>
      <c r="AH202" s="71">
        <v>6.4597229508196643E-4</v>
      </c>
      <c r="AI202" s="71">
        <v>7.6433063856960347E-4</v>
      </c>
      <c r="AJ202" s="71">
        <v>1.0514371278195485E-3</v>
      </c>
      <c r="AK202" s="71">
        <v>2.1618815419847349E-3</v>
      </c>
      <c r="AL202" s="71">
        <v>2.6326474245768407E-4</v>
      </c>
      <c r="AM202" s="71">
        <v>6.096690358026426E-5</v>
      </c>
      <c r="AN202" s="71">
        <v>7.8784392272670091E-4</v>
      </c>
      <c r="AO202" s="71">
        <v>1.2164903538266357E-4</v>
      </c>
      <c r="AP202" s="71">
        <v>6.4025894870234172E-4</v>
      </c>
      <c r="AQ202" s="71">
        <v>9.084394358354585E-5</v>
      </c>
      <c r="AR202" s="71">
        <v>1.3258831027912956E-3</v>
      </c>
      <c r="AS202" s="71">
        <v>7.3809049363391559E-4</v>
      </c>
    </row>
    <row r="203" spans="1:45" ht="16.5" customHeight="1">
      <c r="A203" s="69" t="s">
        <v>735</v>
      </c>
      <c r="B203" s="62" t="s">
        <v>600</v>
      </c>
      <c r="C203" s="62" t="s">
        <v>601</v>
      </c>
      <c r="D203" s="74">
        <v>385.13071454545457</v>
      </c>
      <c r="E203" s="74">
        <v>9.0583792727272723</v>
      </c>
      <c r="F203" s="71">
        <v>9.2740165094339766E-5</v>
      </c>
      <c r="G203" s="71">
        <v>6.6963043478260708E-5</v>
      </c>
      <c r="H203" s="71">
        <v>8.3886727785613638E-5</v>
      </c>
      <c r="I203" s="71">
        <v>2.6018212053571463E-4</v>
      </c>
      <c r="J203" s="71">
        <v>2.3741024509803892E-4</v>
      </c>
      <c r="K203" s="71">
        <v>3.0384375917767953E-4</v>
      </c>
      <c r="L203" s="71">
        <v>2.9672061611374432E-5</v>
      </c>
      <c r="M203" s="47" t="s">
        <v>181</v>
      </c>
      <c r="N203" s="71">
        <v>2.913195121951212E-5</v>
      </c>
      <c r="O203" s="71">
        <v>1.6837757834757842E-4</v>
      </c>
      <c r="P203" s="71">
        <v>3.0103003649635036E-4</v>
      </c>
      <c r="Q203" s="71">
        <v>1.827719008264464E-4</v>
      </c>
      <c r="R203" s="71">
        <v>8.1196645452738037E-5</v>
      </c>
      <c r="S203" s="71">
        <v>1.3097419857390601E-5</v>
      </c>
      <c r="T203" s="71">
        <v>2.6714537493714437E-4</v>
      </c>
      <c r="U203" s="71">
        <v>3.3759711671409825E-5</v>
      </c>
      <c r="V203" s="71">
        <v>2.9402006415443278E-5</v>
      </c>
      <c r="W203" s="71">
        <v>3.8191572067516483E-7</v>
      </c>
      <c r="X203" s="71">
        <v>2.1739317189012507E-4</v>
      </c>
      <c r="Y203" s="71">
        <v>7.2788343646331574E-5</v>
      </c>
      <c r="Z203" s="71">
        <v>6.5532453637660349E-5</v>
      </c>
      <c r="AA203" s="71">
        <v>9.4012400611620558E-5</v>
      </c>
      <c r="AB203" s="71">
        <v>9.0149412915851068E-5</v>
      </c>
      <c r="AC203" s="71">
        <v>1.9065970873786468E-4</v>
      </c>
      <c r="AD203" s="71">
        <v>1.5123327221438663E-4</v>
      </c>
      <c r="AE203" s="71">
        <v>2.3587375275938222E-4</v>
      </c>
      <c r="AF203" s="71">
        <v>3.750460218408737E-5</v>
      </c>
      <c r="AG203" s="71">
        <v>5.1368426966292109E-5</v>
      </c>
      <c r="AH203" s="71">
        <v>4.4040447093889666E-5</v>
      </c>
      <c r="AI203" s="71">
        <v>7.5797113665389471E-5</v>
      </c>
      <c r="AJ203" s="71">
        <v>5.4965428571428549E-5</v>
      </c>
      <c r="AK203" s="71">
        <v>5.4448748091603114E-5</v>
      </c>
      <c r="AL203" s="71">
        <v>8.323142238837733E-5</v>
      </c>
      <c r="AM203" s="71">
        <v>1.5448973739817109E-5</v>
      </c>
      <c r="AN203" s="71">
        <v>1.9258891123721117E-4</v>
      </c>
      <c r="AO203" s="71">
        <v>4.2353206530728669E-5</v>
      </c>
      <c r="AP203" s="71">
        <v>4.4304492081423048E-5</v>
      </c>
      <c r="AQ203" s="71">
        <v>6.9356830387857036E-6</v>
      </c>
      <c r="AR203" s="71">
        <v>6.1737096776140387E-5</v>
      </c>
      <c r="AS203" s="71">
        <v>1.2179072044865958E-5</v>
      </c>
    </row>
    <row r="204" spans="1:45" ht="16.5" customHeight="1">
      <c r="A204" s="69" t="s">
        <v>853</v>
      </c>
      <c r="B204" s="62" t="s">
        <v>812</v>
      </c>
      <c r="C204" s="62" t="s">
        <v>813</v>
      </c>
      <c r="D204" s="74">
        <v>399.14452999999997</v>
      </c>
      <c r="E204" s="74">
        <v>8.0076180000000008</v>
      </c>
      <c r="F204" s="71" t="s">
        <v>181</v>
      </c>
      <c r="G204" s="71" t="s">
        <v>181</v>
      </c>
      <c r="H204" s="71" t="s">
        <v>181</v>
      </c>
      <c r="I204" s="71" t="s">
        <v>181</v>
      </c>
      <c r="J204" s="71" t="s">
        <v>181</v>
      </c>
      <c r="K204" s="71" t="s">
        <v>181</v>
      </c>
      <c r="L204" s="71" t="s">
        <v>181</v>
      </c>
      <c r="M204" s="47" t="s">
        <v>181</v>
      </c>
      <c r="N204" s="71" t="s">
        <v>181</v>
      </c>
      <c r="O204" s="71" t="s">
        <v>181</v>
      </c>
      <c r="P204" s="71" t="s">
        <v>181</v>
      </c>
      <c r="Q204" s="71" t="s">
        <v>181</v>
      </c>
      <c r="R204" s="71" t="s">
        <v>182</v>
      </c>
      <c r="S204" s="71" t="s">
        <v>182</v>
      </c>
      <c r="T204" s="71" t="s">
        <v>182</v>
      </c>
      <c r="U204" s="71" t="s">
        <v>182</v>
      </c>
      <c r="V204" s="71" t="s">
        <v>182</v>
      </c>
      <c r="W204" s="71" t="s">
        <v>182</v>
      </c>
      <c r="X204" s="71" t="s">
        <v>182</v>
      </c>
      <c r="Y204" s="71" t="s">
        <v>182</v>
      </c>
      <c r="Z204" s="47" t="s">
        <v>181</v>
      </c>
      <c r="AA204" s="47" t="s">
        <v>181</v>
      </c>
      <c r="AB204" s="47" t="s">
        <v>181</v>
      </c>
      <c r="AC204" s="71">
        <v>3.8978987517337148E-5</v>
      </c>
      <c r="AD204" s="47" t="s">
        <v>181</v>
      </c>
      <c r="AE204" s="47" t="s">
        <v>181</v>
      </c>
      <c r="AF204" s="47" t="s">
        <v>181</v>
      </c>
      <c r="AG204" s="47" t="s">
        <v>181</v>
      </c>
      <c r="AH204" s="47" t="s">
        <v>181</v>
      </c>
      <c r="AI204" s="47" t="s">
        <v>181</v>
      </c>
      <c r="AJ204" s="47" t="s">
        <v>181</v>
      </c>
      <c r="AK204" s="47" t="s">
        <v>181</v>
      </c>
      <c r="AL204" s="71" t="s">
        <v>182</v>
      </c>
      <c r="AM204" s="71" t="s">
        <v>182</v>
      </c>
      <c r="AN204" s="71">
        <v>3.8978987517337148E-5</v>
      </c>
      <c r="AO204" s="71" t="s">
        <v>182</v>
      </c>
      <c r="AP204" s="71" t="s">
        <v>182</v>
      </c>
      <c r="AQ204" s="71" t="s">
        <v>182</v>
      </c>
      <c r="AR204" s="71" t="s">
        <v>182</v>
      </c>
      <c r="AS204" s="71" t="s">
        <v>182</v>
      </c>
    </row>
    <row r="205" spans="1:45" ht="16.5" customHeight="1">
      <c r="A205" s="68" t="s">
        <v>816</v>
      </c>
      <c r="B205" s="62" t="s">
        <v>817</v>
      </c>
      <c r="C205" s="62" t="s">
        <v>818</v>
      </c>
      <c r="D205" s="74">
        <v>90.055303333333327</v>
      </c>
      <c r="E205" s="74">
        <v>10.810839999999999</v>
      </c>
      <c r="F205" s="71" t="s">
        <v>181</v>
      </c>
      <c r="G205" s="71" t="s">
        <v>181</v>
      </c>
      <c r="H205" s="71" t="s">
        <v>181</v>
      </c>
      <c r="I205" s="71" t="s">
        <v>181</v>
      </c>
      <c r="J205" s="71" t="s">
        <v>181</v>
      </c>
      <c r="K205" s="71" t="s">
        <v>181</v>
      </c>
      <c r="L205" s="71" t="s">
        <v>181</v>
      </c>
      <c r="M205" s="47" t="s">
        <v>181</v>
      </c>
      <c r="N205" s="71" t="s">
        <v>181</v>
      </c>
      <c r="O205" s="71" t="s">
        <v>181</v>
      </c>
      <c r="P205" s="71" t="s">
        <v>181</v>
      </c>
      <c r="Q205" s="71" t="s">
        <v>181</v>
      </c>
      <c r="R205" s="71" t="s">
        <v>182</v>
      </c>
      <c r="S205" s="71" t="s">
        <v>182</v>
      </c>
      <c r="T205" s="71" t="s">
        <v>182</v>
      </c>
      <c r="U205" s="71" t="s">
        <v>182</v>
      </c>
      <c r="V205" s="71" t="s">
        <v>182</v>
      </c>
      <c r="W205" s="71" t="s">
        <v>182</v>
      </c>
      <c r="X205" s="71" t="s">
        <v>182</v>
      </c>
      <c r="Y205" s="71" t="s">
        <v>182</v>
      </c>
      <c r="Z205" s="71">
        <v>6.8612710413694573E-5</v>
      </c>
      <c r="AA205" s="47" t="s">
        <v>181</v>
      </c>
      <c r="AB205" s="47" t="s">
        <v>181</v>
      </c>
      <c r="AC205" s="71">
        <v>2.17056088765604E-4</v>
      </c>
      <c r="AD205" s="47" t="s">
        <v>181</v>
      </c>
      <c r="AE205" s="47" t="s">
        <v>181</v>
      </c>
      <c r="AF205" s="47" t="s">
        <v>181</v>
      </c>
      <c r="AG205" s="47" t="s">
        <v>181</v>
      </c>
      <c r="AH205" s="47" t="s">
        <v>181</v>
      </c>
      <c r="AI205" s="71">
        <v>9.4875466155810908E-5</v>
      </c>
      <c r="AJ205" s="47" t="s">
        <v>181</v>
      </c>
      <c r="AK205" s="47" t="s">
        <v>181</v>
      </c>
      <c r="AL205" s="71">
        <v>6.8612710413694573E-5</v>
      </c>
      <c r="AM205" s="71" t="s">
        <v>182</v>
      </c>
      <c r="AN205" s="71">
        <v>2.17056088765604E-4</v>
      </c>
      <c r="AO205" s="71" t="s">
        <v>182</v>
      </c>
      <c r="AP205" s="71" t="s">
        <v>182</v>
      </c>
      <c r="AQ205" s="71" t="s">
        <v>182</v>
      </c>
      <c r="AR205" s="71">
        <v>9.4875466155810908E-5</v>
      </c>
      <c r="AS205" s="71" t="s">
        <v>182</v>
      </c>
    </row>
    <row r="206" spans="1:45" ht="16.5" customHeight="1">
      <c r="A206" s="69" t="s">
        <v>854</v>
      </c>
      <c r="B206" s="62" t="s">
        <v>814</v>
      </c>
      <c r="C206" s="70" t="s">
        <v>201</v>
      </c>
      <c r="D206" s="74">
        <v>180.03225399999999</v>
      </c>
      <c r="E206" s="74">
        <v>15.304971999999998</v>
      </c>
      <c r="F206" s="71" t="s">
        <v>181</v>
      </c>
      <c r="G206" s="71" t="s">
        <v>181</v>
      </c>
      <c r="H206" s="71" t="s">
        <v>181</v>
      </c>
      <c r="I206" s="71" t="s">
        <v>181</v>
      </c>
      <c r="J206" s="71" t="s">
        <v>181</v>
      </c>
      <c r="K206" s="71" t="s">
        <v>181</v>
      </c>
      <c r="L206" s="71" t="s">
        <v>181</v>
      </c>
      <c r="M206" s="47" t="s">
        <v>181</v>
      </c>
      <c r="N206" s="71" t="s">
        <v>181</v>
      </c>
      <c r="O206" s="71" t="s">
        <v>181</v>
      </c>
      <c r="P206" s="71" t="s">
        <v>181</v>
      </c>
      <c r="Q206" s="71" t="s">
        <v>181</v>
      </c>
      <c r="R206" s="71" t="s">
        <v>182</v>
      </c>
      <c r="S206" s="71" t="s">
        <v>182</v>
      </c>
      <c r="T206" s="71" t="s">
        <v>182</v>
      </c>
      <c r="U206" s="71" t="s">
        <v>182</v>
      </c>
      <c r="V206" s="71" t="s">
        <v>182</v>
      </c>
      <c r="W206" s="71" t="s">
        <v>182</v>
      </c>
      <c r="X206" s="71" t="s">
        <v>182</v>
      </c>
      <c r="Y206" s="71" t="s">
        <v>182</v>
      </c>
      <c r="Z206" s="71">
        <v>2.4282681883024199E-5</v>
      </c>
      <c r="AA206" s="71">
        <v>3.483172782874609E-5</v>
      </c>
      <c r="AB206" s="71">
        <v>3.365223091976509E-5</v>
      </c>
      <c r="AC206" s="71">
        <v>3.4226657420249763E-5</v>
      </c>
      <c r="AD206" s="71">
        <v>2.9618236953455606E-5</v>
      </c>
      <c r="AE206" s="71">
        <v>4.8834017660044217E-5</v>
      </c>
      <c r="AF206" s="71">
        <v>2.0661872074883001E-5</v>
      </c>
      <c r="AG206" s="47" t="s">
        <v>181</v>
      </c>
      <c r="AH206" s="71">
        <v>1.8443830104321886E-5</v>
      </c>
      <c r="AI206" s="71">
        <v>1.6778620689655161E-5</v>
      </c>
      <c r="AJ206" s="71">
        <v>2.2602090225563902E-5</v>
      </c>
      <c r="AK206" s="47" t="s">
        <v>181</v>
      </c>
      <c r="AL206" s="71">
        <v>3.092221354384513E-5</v>
      </c>
      <c r="AM206" s="71">
        <v>5.7801677091462104E-6</v>
      </c>
      <c r="AN206" s="71">
        <v>3.7559637344583194E-5</v>
      </c>
      <c r="AO206" s="71">
        <v>1.0032104635764773E-5</v>
      </c>
      <c r="AP206" s="71">
        <v>1.9552851089602445E-5</v>
      </c>
      <c r="AQ206" s="71">
        <v>1.5683925183401374E-6</v>
      </c>
      <c r="AR206" s="71">
        <v>1.969035545760953E-5</v>
      </c>
      <c r="AS206" s="71">
        <v>4.1178147988743475E-6</v>
      </c>
    </row>
    <row r="207" spans="1:45" ht="16.5" customHeight="1">
      <c r="A207" s="68" t="s">
        <v>606</v>
      </c>
      <c r="B207" s="70" t="s">
        <v>201</v>
      </c>
      <c r="C207" s="62" t="s">
        <v>607</v>
      </c>
      <c r="D207" s="74">
        <v>203.15104444444444</v>
      </c>
      <c r="E207" s="74">
        <v>8.0604547777777764</v>
      </c>
      <c r="F207" s="71">
        <v>1.6293754716981159E-4</v>
      </c>
      <c r="G207" s="71">
        <v>2.1987944527736077E-4</v>
      </c>
      <c r="H207" s="71">
        <v>2.335283074753176E-4</v>
      </c>
      <c r="I207" s="71">
        <v>2.0278562500000024E-4</v>
      </c>
      <c r="J207" s="71">
        <v>1.604422549019606E-4</v>
      </c>
      <c r="K207" s="71">
        <v>3.1710604992657822E-4</v>
      </c>
      <c r="L207" s="47" t="s">
        <v>181</v>
      </c>
      <c r="M207" s="71">
        <v>6.5272475822050362E-5</v>
      </c>
      <c r="N207" s="71">
        <v>7.8874268292682725E-5</v>
      </c>
      <c r="O207" s="47" t="s">
        <v>181</v>
      </c>
      <c r="P207" s="47" t="s">
        <v>181</v>
      </c>
      <c r="Q207" s="71">
        <v>1.1297925619834717E-4</v>
      </c>
      <c r="R207" s="71">
        <v>2.0544843330749666E-4</v>
      </c>
      <c r="S207" s="71">
        <v>3.7442682061827805E-5</v>
      </c>
      <c r="T207" s="71">
        <v>2.2677797660951301E-4</v>
      </c>
      <c r="U207" s="71">
        <v>8.1040797563293509E-5</v>
      </c>
      <c r="V207" s="71">
        <v>7.207337205736655E-5</v>
      </c>
      <c r="W207" s="71">
        <v>9.6179196922762688E-6</v>
      </c>
      <c r="X207" s="71">
        <v>1.1297925619834717E-4</v>
      </c>
      <c r="Y207" s="71" t="s">
        <v>182</v>
      </c>
      <c r="Z207" s="71">
        <v>2.1877522111269566E-4</v>
      </c>
      <c r="AA207" s="71">
        <v>1.8078666666666621E-4</v>
      </c>
      <c r="AB207" s="71">
        <v>2.2578919765166286E-4</v>
      </c>
      <c r="AC207" s="71">
        <v>2.1023538141470244E-4</v>
      </c>
      <c r="AD207" s="71">
        <v>2.2065102961918217E-4</v>
      </c>
      <c r="AE207" s="71">
        <v>2.1184993377483473E-4</v>
      </c>
      <c r="AF207" s="71">
        <v>4.157104524180968E-5</v>
      </c>
      <c r="AG207" s="71">
        <v>3.4836693418940597E-5</v>
      </c>
      <c r="AH207" s="71">
        <v>3.6805424739195188E-5</v>
      </c>
      <c r="AI207" s="71">
        <v>7.6196053639846688E-5</v>
      </c>
      <c r="AJ207" s="71">
        <v>6.8603669172932297E-5</v>
      </c>
      <c r="AK207" s="71">
        <v>5.6158763358778688E-5</v>
      </c>
      <c r="AL207" s="71">
        <v>2.0845036181034156E-4</v>
      </c>
      <c r="AM207" s="71">
        <v>2.4212785640523725E-5</v>
      </c>
      <c r="AN207" s="71">
        <v>2.1424544826957311E-4</v>
      </c>
      <c r="AO207" s="71">
        <v>5.6058272494562956E-6</v>
      </c>
      <c r="AP207" s="71">
        <v>3.773772113331516E-5</v>
      </c>
      <c r="AQ207" s="71">
        <v>3.4626227116756244E-6</v>
      </c>
      <c r="AR207" s="71">
        <v>6.6986162057185893E-5</v>
      </c>
      <c r="AS207" s="71">
        <v>1.0116100899262682E-5</v>
      </c>
    </row>
    <row r="208" spans="1:45" ht="16.5" customHeight="1">
      <c r="A208" s="68" t="s">
        <v>608</v>
      </c>
      <c r="B208" s="62" t="s">
        <v>609</v>
      </c>
      <c r="C208" s="62" t="s">
        <v>610</v>
      </c>
      <c r="D208" s="74">
        <v>106.05051508333332</v>
      </c>
      <c r="E208" s="74">
        <v>10.376071999999999</v>
      </c>
      <c r="F208" s="71">
        <v>1.9589435377358522E-2</v>
      </c>
      <c r="G208" s="71">
        <v>1.8293625172413751E-2</v>
      </c>
      <c r="H208" s="71">
        <v>2.4667584583921043E-2</v>
      </c>
      <c r="I208" s="71">
        <v>2.0191949531250027E-2</v>
      </c>
      <c r="J208" s="71">
        <v>2.11963045098039E-2</v>
      </c>
      <c r="K208" s="71">
        <v>3.2097315756240787E-2</v>
      </c>
      <c r="L208" s="71">
        <v>5.6011139573459764E-3</v>
      </c>
      <c r="M208" s="71">
        <v>4.0662393617021319E-3</v>
      </c>
      <c r="N208" s="71">
        <v>7.2025786411149635E-3</v>
      </c>
      <c r="O208" s="71">
        <v>5.6215552706552728E-3</v>
      </c>
      <c r="P208" s="71">
        <v>1.3518768832116787E-2</v>
      </c>
      <c r="Q208" s="71">
        <v>3.2426698780991754E-2</v>
      </c>
      <c r="R208" s="71">
        <v>2.0850215044564441E-2</v>
      </c>
      <c r="S208" s="71">
        <v>3.3688297184356905E-3</v>
      </c>
      <c r="T208" s="71">
        <v>2.4495189932431567E-2</v>
      </c>
      <c r="U208" s="71">
        <v>6.6027585153106035E-3</v>
      </c>
      <c r="V208" s="71">
        <v>5.6233106533876906E-3</v>
      </c>
      <c r="W208" s="71">
        <v>1.568287454162446E-3</v>
      </c>
      <c r="X208" s="71">
        <v>1.7189007627921273E-2</v>
      </c>
      <c r="Y208" s="71">
        <v>1.3774321009258669E-2</v>
      </c>
      <c r="Z208" s="71">
        <v>1.851057041369468E-2</v>
      </c>
      <c r="AA208" s="71">
        <v>2.1339316223241533E-2</v>
      </c>
      <c r="AB208" s="71">
        <v>2.222899559686883E-2</v>
      </c>
      <c r="AC208" s="71">
        <v>2.0521883703190077E-2</v>
      </c>
      <c r="AD208" s="71">
        <v>2.0246674456981688E-2</v>
      </c>
      <c r="AE208" s="71">
        <v>3.0884757284768253E-2</v>
      </c>
      <c r="AF208" s="71">
        <v>4.6682104680187209E-3</v>
      </c>
      <c r="AG208" s="71">
        <v>5.3532828250401256E-3</v>
      </c>
      <c r="AH208" s="71">
        <v>5.3067784202682506E-3</v>
      </c>
      <c r="AI208" s="71">
        <v>5.7782044316730483E-3</v>
      </c>
      <c r="AJ208" s="71">
        <v>5.9418475187969898E-3</v>
      </c>
      <c r="AK208" s="71">
        <v>6.6022236030534422E-3</v>
      </c>
      <c r="AL208" s="71">
        <v>2.0692960744601682E-2</v>
      </c>
      <c r="AM208" s="71">
        <v>1.9416495601142197E-3</v>
      </c>
      <c r="AN208" s="71">
        <v>2.3884438481646671E-2</v>
      </c>
      <c r="AO208" s="71">
        <v>6.0640153810245911E-3</v>
      </c>
      <c r="AP208" s="71">
        <v>5.1094239044423657E-3</v>
      </c>
      <c r="AQ208" s="71">
        <v>3.828088782622052E-4</v>
      </c>
      <c r="AR208" s="71">
        <v>6.1074251845078262E-3</v>
      </c>
      <c r="AS208" s="71">
        <v>4.3624978078767555E-4</v>
      </c>
    </row>
    <row r="209" spans="1:45" ht="16.5" customHeight="1">
      <c r="A209" s="68" t="s">
        <v>819</v>
      </c>
      <c r="B209" s="70" t="s">
        <v>201</v>
      </c>
      <c r="C209" s="70" t="s">
        <v>201</v>
      </c>
      <c r="D209" s="74">
        <v>235.09322222222221</v>
      </c>
      <c r="E209" s="74">
        <v>11.939120611111111</v>
      </c>
      <c r="F209" s="71">
        <v>5.5875306603773677E-5</v>
      </c>
      <c r="G209" s="47" t="s">
        <v>181</v>
      </c>
      <c r="H209" s="47" t="s">
        <v>181</v>
      </c>
      <c r="I209" s="47" t="s">
        <v>181</v>
      </c>
      <c r="J209" s="71">
        <v>5.7795196078431308E-5</v>
      </c>
      <c r="K209" s="71">
        <v>5.387236417033768E-5</v>
      </c>
      <c r="L209" s="71">
        <v>5.3221327014218063E-5</v>
      </c>
      <c r="M209" s="47" t="s">
        <v>181</v>
      </c>
      <c r="N209" s="47" t="s">
        <v>181</v>
      </c>
      <c r="O209" s="47" t="s">
        <v>181</v>
      </c>
      <c r="P209" s="47" t="s">
        <v>181</v>
      </c>
      <c r="Q209" s="71">
        <v>3.7843367768595061E-5</v>
      </c>
      <c r="R209" s="71">
        <v>5.5875306603773677E-5</v>
      </c>
      <c r="S209" s="71" t="s">
        <v>182</v>
      </c>
      <c r="T209" s="71">
        <v>5.583378012438449E-5</v>
      </c>
      <c r="U209" s="71">
        <v>2.7738610436679686E-6</v>
      </c>
      <c r="V209" s="71">
        <v>5.3221327014218063E-5</v>
      </c>
      <c r="W209" s="71" t="s">
        <v>182</v>
      </c>
      <c r="X209" s="71">
        <v>3.7843367768595061E-5</v>
      </c>
      <c r="Y209" s="71" t="s">
        <v>182</v>
      </c>
      <c r="Z209" s="71">
        <v>5.8884236804564782E-5</v>
      </c>
      <c r="AA209" s="71">
        <v>5.0112217125382138E-5</v>
      </c>
      <c r="AB209" s="71">
        <v>8.9783620352250273E-5</v>
      </c>
      <c r="AC209" s="71">
        <v>6.4070332871012683E-5</v>
      </c>
      <c r="AD209" s="71">
        <v>6.9247249647390769E-5</v>
      </c>
      <c r="AE209" s="71">
        <v>1.0262218543046372E-4</v>
      </c>
      <c r="AF209" s="47" t="s">
        <v>181</v>
      </c>
      <c r="AG209" s="47" t="s">
        <v>181</v>
      </c>
      <c r="AH209" s="47" t="s">
        <v>181</v>
      </c>
      <c r="AI209" s="71">
        <v>2.5367394636015306E-5</v>
      </c>
      <c r="AJ209" s="71">
        <v>2.4471849624060142E-5</v>
      </c>
      <c r="AK209" s="71">
        <v>3.39286870229008E-5</v>
      </c>
      <c r="AL209" s="71">
        <v>6.6260024760732397E-5</v>
      </c>
      <c r="AM209" s="71">
        <v>2.0838827809595031E-5</v>
      </c>
      <c r="AN209" s="71">
        <v>7.8646589316289052E-5</v>
      </c>
      <c r="AO209" s="71">
        <v>2.0924197083757037E-5</v>
      </c>
      <c r="AP209" s="71" t="s">
        <v>182</v>
      </c>
      <c r="AQ209" s="71" t="s">
        <v>182</v>
      </c>
      <c r="AR209" s="71">
        <v>2.7922643760992083E-5</v>
      </c>
      <c r="AS209" s="71">
        <v>5.2206241930490233E-6</v>
      </c>
    </row>
    <row r="210" spans="1:45" ht="16.5" customHeight="1">
      <c r="A210" s="68" t="s">
        <v>611</v>
      </c>
      <c r="B210" s="62" t="s">
        <v>612</v>
      </c>
      <c r="C210" s="62" t="s">
        <v>613</v>
      </c>
      <c r="D210" s="74">
        <v>177.10235666666668</v>
      </c>
      <c r="E210" s="74">
        <v>9.0987872916666657</v>
      </c>
      <c r="F210" s="71">
        <v>5.080158018867933E-5</v>
      </c>
      <c r="G210" s="71">
        <v>8.6633448275861861E-5</v>
      </c>
      <c r="H210" s="71">
        <v>2.2889888575458416E-4</v>
      </c>
      <c r="I210" s="71">
        <v>3.0780165178571466E-4</v>
      </c>
      <c r="J210" s="71">
        <v>8.3889558823529317E-5</v>
      </c>
      <c r="K210" s="71">
        <v>2.4855371512481618E-4</v>
      </c>
      <c r="L210" s="71">
        <v>7.3544350710900552E-4</v>
      </c>
      <c r="M210" s="71">
        <v>2.9377746615087067E-4</v>
      </c>
      <c r="N210" s="71">
        <v>9.5099979094076406E-4</v>
      </c>
      <c r="O210" s="71">
        <v>1.5647837606837614E-4</v>
      </c>
      <c r="P210" s="71">
        <v>1.7490083941605836E-4</v>
      </c>
      <c r="Q210" s="71">
        <v>1.277971074380166E-4</v>
      </c>
      <c r="R210" s="71">
        <v>1.2211130473970845E-4</v>
      </c>
      <c r="S210" s="71">
        <v>9.4200166066259105E-5</v>
      </c>
      <c r="T210" s="71">
        <v>2.1341497524468672E-4</v>
      </c>
      <c r="U210" s="71">
        <v>1.1601812196354987E-4</v>
      </c>
      <c r="V210" s="71">
        <v>6.6007358806688008E-4</v>
      </c>
      <c r="W210" s="71">
        <v>3.3503099046636035E-4</v>
      </c>
      <c r="X210" s="71">
        <v>1.5305877430748369E-4</v>
      </c>
      <c r="Y210" s="71">
        <v>2.3737326065020941E-5</v>
      </c>
      <c r="Z210" s="71">
        <v>1.6543544935805957E-4</v>
      </c>
      <c r="AA210" s="71">
        <v>5.6629296636085483E-5</v>
      </c>
      <c r="AB210" s="71">
        <v>3.8769900195694625E-4</v>
      </c>
      <c r="AC210" s="71">
        <v>2.431816088765611E-4</v>
      </c>
      <c r="AD210" s="71">
        <v>4.039382510578284E-4</v>
      </c>
      <c r="AE210" s="71">
        <v>1.5173143487858741E-4</v>
      </c>
      <c r="AF210" s="71">
        <v>2.2395606864274574E-4</v>
      </c>
      <c r="AG210" s="71">
        <v>3.8238513643659689E-4</v>
      </c>
      <c r="AH210" s="71">
        <v>1.379861102831593E-4</v>
      </c>
      <c r="AI210" s="71">
        <v>5.9605159642400979E-5</v>
      </c>
      <c r="AJ210" s="71">
        <v>3.8272323308270663E-4</v>
      </c>
      <c r="AK210" s="71">
        <v>1.6079482442748111E-4</v>
      </c>
      <c r="AL210" s="71">
        <v>2.0325458265036376E-4</v>
      </c>
      <c r="AM210" s="71">
        <v>1.6874389641568136E-4</v>
      </c>
      <c r="AN210" s="71">
        <v>2.6628376493765898E-4</v>
      </c>
      <c r="AO210" s="71">
        <v>1.2768066315155499E-4</v>
      </c>
      <c r="AP210" s="71">
        <v>2.4810910512083401E-4</v>
      </c>
      <c r="AQ210" s="71">
        <v>1.2397680377603329E-4</v>
      </c>
      <c r="AR210" s="71">
        <v>2.0104107238419627E-4</v>
      </c>
      <c r="AS210" s="71">
        <v>1.6527595923753925E-4</v>
      </c>
    </row>
    <row r="211" spans="1:45" ht="16.5" customHeight="1">
      <c r="A211" s="68" t="s">
        <v>614</v>
      </c>
      <c r="B211" s="62" t="s">
        <v>615</v>
      </c>
      <c r="C211" s="62" t="s">
        <v>616</v>
      </c>
      <c r="D211" s="74">
        <v>173.04676818181818</v>
      </c>
      <c r="E211" s="74">
        <v>8.1378907272727279</v>
      </c>
      <c r="F211" s="71">
        <v>5.0482307184190427E-5</v>
      </c>
      <c r="G211" s="71">
        <v>5.4274573831257213E-5</v>
      </c>
      <c r="H211" s="71">
        <v>4.9446002852434672E-5</v>
      </c>
      <c r="I211" s="71">
        <v>5.2229773793441049E-5</v>
      </c>
      <c r="J211" s="71">
        <v>6.37587239359088E-5</v>
      </c>
      <c r="K211" s="71">
        <v>5.408052368419369E-5</v>
      </c>
      <c r="L211" s="71">
        <v>5.6389071748032386E-5</v>
      </c>
      <c r="M211" s="71">
        <v>6.9991723272865036E-5</v>
      </c>
      <c r="N211" s="71">
        <v>9.5014516573313634E-5</v>
      </c>
      <c r="O211" s="71">
        <v>3.327354272391469E-5</v>
      </c>
      <c r="P211" s="47" t="s">
        <v>181</v>
      </c>
      <c r="Q211" s="71">
        <v>7.3898287450861836E-5</v>
      </c>
      <c r="R211" s="71">
        <v>5.1400961289294106E-5</v>
      </c>
      <c r="S211" s="71">
        <v>2.5419910401100343E-6</v>
      </c>
      <c r="T211" s="71">
        <v>5.6689673804514509E-5</v>
      </c>
      <c r="U211" s="71">
        <v>6.1915200968465264E-6</v>
      </c>
      <c r="V211" s="71">
        <v>7.379843719807035E-5</v>
      </c>
      <c r="W211" s="71">
        <v>1.9592078760789413E-5</v>
      </c>
      <c r="X211" s="71">
        <v>5.3585915087388266E-5</v>
      </c>
      <c r="Y211" s="71">
        <v>2.8726032480396765E-5</v>
      </c>
      <c r="Z211" s="71" t="s">
        <v>181</v>
      </c>
      <c r="AA211" s="71" t="s">
        <v>181</v>
      </c>
      <c r="AB211" s="71" t="s">
        <v>181</v>
      </c>
      <c r="AC211" s="71" t="s">
        <v>181</v>
      </c>
      <c r="AD211" s="71" t="s">
        <v>181</v>
      </c>
      <c r="AE211" s="71" t="s">
        <v>181</v>
      </c>
      <c r="AF211" s="71" t="s">
        <v>181</v>
      </c>
      <c r="AG211" s="71" t="s">
        <v>181</v>
      </c>
      <c r="AH211" s="71" t="s">
        <v>181</v>
      </c>
      <c r="AI211" s="71" t="s">
        <v>181</v>
      </c>
      <c r="AJ211" s="71" t="s">
        <v>181</v>
      </c>
      <c r="AK211" s="71" t="s">
        <v>181</v>
      </c>
      <c r="AL211" s="71" t="s">
        <v>182</v>
      </c>
      <c r="AM211" s="71" t="s">
        <v>182</v>
      </c>
      <c r="AN211" s="71" t="s">
        <v>182</v>
      </c>
      <c r="AO211" s="71" t="s">
        <v>182</v>
      </c>
      <c r="AP211" s="71" t="s">
        <v>182</v>
      </c>
      <c r="AQ211" s="71" t="s">
        <v>182</v>
      </c>
      <c r="AR211" s="71" t="s">
        <v>182</v>
      </c>
      <c r="AS211" s="71" t="s">
        <v>182</v>
      </c>
    </row>
    <row r="212" spans="1:45" ht="16.5" customHeight="1">
      <c r="A212" s="69" t="s">
        <v>855</v>
      </c>
      <c r="B212" s="62" t="s">
        <v>815</v>
      </c>
      <c r="C212" s="70" t="s">
        <v>201</v>
      </c>
      <c r="D212" s="74">
        <v>322.10815833333328</v>
      </c>
      <c r="E212" s="74">
        <v>15.618430083333331</v>
      </c>
      <c r="F212" s="71" t="s">
        <v>181</v>
      </c>
      <c r="G212" s="71" t="s">
        <v>181</v>
      </c>
      <c r="H212" s="71" t="s">
        <v>181</v>
      </c>
      <c r="I212" s="71" t="s">
        <v>181</v>
      </c>
      <c r="J212" s="71" t="s">
        <v>181</v>
      </c>
      <c r="K212" s="71" t="s">
        <v>181</v>
      </c>
      <c r="L212" s="71" t="s">
        <v>181</v>
      </c>
      <c r="M212" s="71" t="s">
        <v>181</v>
      </c>
      <c r="N212" s="71" t="s">
        <v>181</v>
      </c>
      <c r="O212" s="71" t="s">
        <v>181</v>
      </c>
      <c r="P212" s="47" t="s">
        <v>181</v>
      </c>
      <c r="Q212" s="71" t="s">
        <v>181</v>
      </c>
      <c r="R212" s="71" t="s">
        <v>182</v>
      </c>
      <c r="S212" s="71" t="s">
        <v>182</v>
      </c>
      <c r="T212" s="71" t="s">
        <v>182</v>
      </c>
      <c r="U212" s="71" t="s">
        <v>182</v>
      </c>
      <c r="V212" s="71" t="s">
        <v>182</v>
      </c>
      <c r="W212" s="71" t="s">
        <v>182</v>
      </c>
      <c r="X212" s="71" t="s">
        <v>182</v>
      </c>
      <c r="Y212" s="71" t="s">
        <v>182</v>
      </c>
      <c r="Z212" s="71">
        <v>4.3149258202567667E-5</v>
      </c>
      <c r="AA212" s="71">
        <v>4.6091039755351561E-5</v>
      </c>
      <c r="AB212" s="71">
        <v>4.0934677103718104E-5</v>
      </c>
      <c r="AC212" s="71">
        <v>4.193381414701816E-5</v>
      </c>
      <c r="AD212" s="71">
        <v>3.1566812411847711E-5</v>
      </c>
      <c r="AE212" s="71">
        <v>3.8807704194260537E-5</v>
      </c>
      <c r="AF212" s="71">
        <v>4.360425897035882E-5</v>
      </c>
      <c r="AG212" s="71">
        <v>3.1017463884430161E-5</v>
      </c>
      <c r="AH212" s="71">
        <v>3.8669001490312924E-5</v>
      </c>
      <c r="AI212" s="71">
        <v>3.7499629629629604E-5</v>
      </c>
      <c r="AJ212" s="71">
        <v>4.9576120300751864E-5</v>
      </c>
      <c r="AK212" s="71">
        <v>5.9334488549618388E-5</v>
      </c>
      <c r="AL212" s="71">
        <v>4.3391658353879108E-5</v>
      </c>
      <c r="AM212" s="71">
        <v>2.5867136145709991E-6</v>
      </c>
      <c r="AN212" s="71">
        <v>3.7436110251042141E-5</v>
      </c>
      <c r="AO212" s="71">
        <v>5.3178598799763268E-6</v>
      </c>
      <c r="AP212" s="71">
        <v>3.7763574781700633E-5</v>
      </c>
      <c r="AQ212" s="71">
        <v>6.3420580868745459E-6</v>
      </c>
      <c r="AR212" s="71">
        <v>4.8803412826666617E-5</v>
      </c>
      <c r="AS212" s="71">
        <v>1.0937919072855395E-5</v>
      </c>
    </row>
    <row r="213" spans="1:45" ht="16.5" customHeight="1">
      <c r="A213" s="69" t="s">
        <v>736</v>
      </c>
      <c r="B213" s="62" t="s">
        <v>602</v>
      </c>
      <c r="C213" s="70" t="s">
        <v>201</v>
      </c>
      <c r="D213" s="74">
        <v>164.07497428571426</v>
      </c>
      <c r="E213" s="74">
        <v>7.5544296571428564</v>
      </c>
      <c r="F213" s="71">
        <v>1.6691948113207574E-4</v>
      </c>
      <c r="G213" s="71">
        <v>1.276483208395799E-4</v>
      </c>
      <c r="H213" s="71">
        <v>2.1368183356840645E-4</v>
      </c>
      <c r="I213" s="71">
        <v>1.5085272321428589E-4</v>
      </c>
      <c r="J213" s="71">
        <v>2.4696200980392128E-4</v>
      </c>
      <c r="K213" s="71">
        <v>4.510095007342139E-4</v>
      </c>
      <c r="L213" s="47" t="s">
        <v>181</v>
      </c>
      <c r="M213" s="47" t="s">
        <v>181</v>
      </c>
      <c r="N213" s="47" t="s">
        <v>181</v>
      </c>
      <c r="O213" s="47" t="s">
        <v>181</v>
      </c>
      <c r="P213" s="47" t="s">
        <v>181</v>
      </c>
      <c r="Q213" s="71">
        <v>6.5000247933884328E-5</v>
      </c>
      <c r="R213" s="71">
        <v>1.6941654518002071E-4</v>
      </c>
      <c r="S213" s="71">
        <v>4.3071078750827041E-5</v>
      </c>
      <c r="T213" s="71">
        <v>2.82941411250807E-4</v>
      </c>
      <c r="U213" s="71">
        <v>1.5327886602250167E-4</v>
      </c>
      <c r="V213" s="71" t="s">
        <v>182</v>
      </c>
      <c r="W213" s="71" t="s">
        <v>182</v>
      </c>
      <c r="X213" s="71">
        <v>6.5000247933884328E-5</v>
      </c>
      <c r="Y213" s="71" t="s">
        <v>182</v>
      </c>
      <c r="Z213" s="71">
        <v>6.501908701854479E-5</v>
      </c>
      <c r="AA213" s="71">
        <v>7.3379587155963108E-5</v>
      </c>
      <c r="AB213" s="71">
        <v>4.3827710371819859E-5</v>
      </c>
      <c r="AC213" s="71">
        <v>2.4549625520111035E-5</v>
      </c>
      <c r="AD213" s="47" t="s">
        <v>181</v>
      </c>
      <c r="AE213" s="71">
        <v>5.6501192052980215E-5</v>
      </c>
      <c r="AF213" s="47" t="s">
        <v>181</v>
      </c>
      <c r="AG213" s="47" t="s">
        <v>181</v>
      </c>
      <c r="AH213" s="47" t="s">
        <v>181</v>
      </c>
      <c r="AI213" s="47" t="s">
        <v>181</v>
      </c>
      <c r="AJ213" s="47" t="s">
        <v>181</v>
      </c>
      <c r="AK213" s="47" t="s">
        <v>181</v>
      </c>
      <c r="AL213" s="71">
        <v>6.0742128182109257E-5</v>
      </c>
      <c r="AM213" s="71">
        <v>1.523310992649627E-5</v>
      </c>
      <c r="AN213" s="71">
        <v>4.0525408786545625E-5</v>
      </c>
      <c r="AO213" s="71">
        <v>2.2593169364924942E-5</v>
      </c>
      <c r="AP213" s="71" t="s">
        <v>182</v>
      </c>
      <c r="AQ213" s="71" t="s">
        <v>182</v>
      </c>
      <c r="AR213" s="71" t="s">
        <v>182</v>
      </c>
      <c r="AS213" s="71" t="s">
        <v>182</v>
      </c>
    </row>
    <row r="214" spans="1:45" ht="16.5" customHeight="1">
      <c r="A214" s="68" t="s">
        <v>617</v>
      </c>
      <c r="B214" s="62" t="s">
        <v>618</v>
      </c>
      <c r="C214" s="62" t="s">
        <v>619</v>
      </c>
      <c r="D214" s="74">
        <v>146.16596999999999</v>
      </c>
      <c r="E214" s="74">
        <v>4.6613130571428565</v>
      </c>
      <c r="F214" s="71">
        <v>3.6736415094339688E-5</v>
      </c>
      <c r="G214" s="71">
        <v>3.7300509745127346E-5</v>
      </c>
      <c r="H214" s="71">
        <v>2.9491086036671405E-5</v>
      </c>
      <c r="I214" s="47" t="s">
        <v>181</v>
      </c>
      <c r="J214" s="71">
        <v>2.4571617647058796E-5</v>
      </c>
      <c r="K214" s="71">
        <v>4.1799089574155612E-5</v>
      </c>
      <c r="L214" s="47" t="s">
        <v>181</v>
      </c>
      <c r="M214" s="71">
        <v>2.3142998065764048E-5</v>
      </c>
      <c r="N214" s="71">
        <v>2.6456567944250801E-5</v>
      </c>
      <c r="O214" s="47" t="s">
        <v>181</v>
      </c>
      <c r="P214" s="47" t="s">
        <v>181</v>
      </c>
      <c r="Q214" s="47" t="s">
        <v>181</v>
      </c>
      <c r="R214" s="71">
        <v>3.4509336958712815E-5</v>
      </c>
      <c r="S214" s="71">
        <v>4.3550754793905573E-6</v>
      </c>
      <c r="T214" s="71">
        <v>3.3185353610607201E-5</v>
      </c>
      <c r="U214" s="71">
        <v>1.2181662222351039E-5</v>
      </c>
      <c r="V214" s="71">
        <v>2.4799783005007424E-5</v>
      </c>
      <c r="W214" s="71">
        <v>2.3430477310134677E-6</v>
      </c>
      <c r="X214" s="71" t="s">
        <v>182</v>
      </c>
      <c r="Y214" s="71" t="s">
        <v>182</v>
      </c>
      <c r="Z214" s="71">
        <v>4.0608045649072665E-5</v>
      </c>
      <c r="AA214" s="47" t="s">
        <v>181</v>
      </c>
      <c r="AB214" s="47" t="s">
        <v>181</v>
      </c>
      <c r="AC214" s="71">
        <v>1.9171851595006992E-4</v>
      </c>
      <c r="AD214" s="47" t="s">
        <v>181</v>
      </c>
      <c r="AE214" s="71">
        <v>2.3237439293598264E-5</v>
      </c>
      <c r="AF214" s="47" t="s">
        <v>181</v>
      </c>
      <c r="AG214" s="47" t="s">
        <v>181</v>
      </c>
      <c r="AH214" s="47" t="s">
        <v>181</v>
      </c>
      <c r="AI214" s="71">
        <v>3.297057471264365E-5</v>
      </c>
      <c r="AJ214" s="47" t="s">
        <v>181</v>
      </c>
      <c r="AK214" s="47" t="s">
        <v>181</v>
      </c>
      <c r="AL214" s="71">
        <v>4.0608045649072665E-5</v>
      </c>
      <c r="AM214" s="71" t="s">
        <v>182</v>
      </c>
      <c r="AN214" s="71">
        <v>1.074779776218341E-4</v>
      </c>
      <c r="AO214" s="71">
        <v>1.1913411180540165E-4</v>
      </c>
      <c r="AP214" s="71" t="s">
        <v>182</v>
      </c>
      <c r="AQ214" s="71" t="s">
        <v>182</v>
      </c>
      <c r="AR214" s="71">
        <v>3.297057471264365E-5</v>
      </c>
      <c r="AS214" s="71" t="s">
        <v>182</v>
      </c>
    </row>
    <row r="215" spans="1:45" ht="16.5" customHeight="1">
      <c r="A215" s="68" t="s">
        <v>820</v>
      </c>
      <c r="B215" s="62" t="s">
        <v>821</v>
      </c>
      <c r="C215" s="62" t="s">
        <v>822</v>
      </c>
      <c r="D215" s="74">
        <v>203.22278</v>
      </c>
      <c r="E215" s="74">
        <v>4.9708138000000002</v>
      </c>
      <c r="F215" s="71" t="s">
        <v>181</v>
      </c>
      <c r="G215" s="71" t="s">
        <v>181</v>
      </c>
      <c r="H215" s="71" t="s">
        <v>181</v>
      </c>
      <c r="I215" s="47" t="s">
        <v>181</v>
      </c>
      <c r="J215" s="71" t="s">
        <v>181</v>
      </c>
      <c r="K215" s="71" t="s">
        <v>181</v>
      </c>
      <c r="L215" s="47" t="s">
        <v>181</v>
      </c>
      <c r="M215" s="71" t="s">
        <v>181</v>
      </c>
      <c r="N215" s="71" t="s">
        <v>181</v>
      </c>
      <c r="O215" s="47" t="s">
        <v>181</v>
      </c>
      <c r="P215" s="47" t="s">
        <v>181</v>
      </c>
      <c r="Q215" s="47" t="s">
        <v>181</v>
      </c>
      <c r="R215" s="71" t="s">
        <v>182</v>
      </c>
      <c r="S215" s="71" t="s">
        <v>182</v>
      </c>
      <c r="T215" s="71" t="s">
        <v>182</v>
      </c>
      <c r="U215" s="71" t="s">
        <v>182</v>
      </c>
      <c r="V215" s="71" t="s">
        <v>182</v>
      </c>
      <c r="W215" s="71" t="s">
        <v>182</v>
      </c>
      <c r="X215" s="71" t="s">
        <v>182</v>
      </c>
      <c r="Y215" s="71" t="s">
        <v>182</v>
      </c>
      <c r="Z215" s="47" t="s">
        <v>181</v>
      </c>
      <c r="AA215" s="47" t="s">
        <v>181</v>
      </c>
      <c r="AB215" s="47" t="s">
        <v>181</v>
      </c>
      <c r="AC215" s="71">
        <v>6.5596990291262337E-5</v>
      </c>
      <c r="AD215" s="47" t="s">
        <v>181</v>
      </c>
      <c r="AE215" s="47" t="s">
        <v>181</v>
      </c>
      <c r="AF215" s="47" t="s">
        <v>181</v>
      </c>
      <c r="AG215" s="47" t="s">
        <v>181</v>
      </c>
      <c r="AH215" s="47" t="s">
        <v>181</v>
      </c>
      <c r="AI215" s="47" t="s">
        <v>181</v>
      </c>
      <c r="AJ215" s="47" t="s">
        <v>181</v>
      </c>
      <c r="AK215" s="47" t="s">
        <v>181</v>
      </c>
      <c r="AL215" s="71" t="s">
        <v>182</v>
      </c>
      <c r="AM215" s="71" t="s">
        <v>182</v>
      </c>
      <c r="AN215" s="71">
        <v>6.5596990291262337E-5</v>
      </c>
      <c r="AO215" s="71" t="s">
        <v>182</v>
      </c>
      <c r="AP215" s="71" t="s">
        <v>182</v>
      </c>
      <c r="AQ215" s="71" t="s">
        <v>182</v>
      </c>
      <c r="AR215" s="71" t="s">
        <v>182</v>
      </c>
      <c r="AS215" s="71" t="s">
        <v>182</v>
      </c>
    </row>
    <row r="216" spans="1:45" ht="16.5" customHeight="1">
      <c r="A216" s="68" t="s">
        <v>620</v>
      </c>
      <c r="B216" s="62" t="s">
        <v>621</v>
      </c>
      <c r="C216" s="62" t="s">
        <v>622</v>
      </c>
      <c r="D216" s="74">
        <v>144.10289818181818</v>
      </c>
      <c r="E216" s="74">
        <v>11.971498818181818</v>
      </c>
      <c r="F216" s="71">
        <v>2.7610110849056652E-4</v>
      </c>
      <c r="G216" s="71">
        <v>2.1470028485757071E-4</v>
      </c>
      <c r="H216" s="71">
        <v>6.6967928067701067E-4</v>
      </c>
      <c r="I216" s="71">
        <v>3.0665142857142896E-4</v>
      </c>
      <c r="J216" s="71">
        <v>2.5582164215686245E-4</v>
      </c>
      <c r="K216" s="71">
        <v>2.9771566813509509E-4</v>
      </c>
      <c r="L216" s="71">
        <v>1.5935002132701438E-3</v>
      </c>
      <c r="M216" s="71">
        <v>2.0863075048355921E-3</v>
      </c>
      <c r="N216" s="71">
        <v>7.6243479094076458E-4</v>
      </c>
      <c r="O216" s="47" t="s">
        <v>181</v>
      </c>
      <c r="P216" s="71">
        <v>2.170274817518248E-4</v>
      </c>
      <c r="Q216" s="71">
        <v>2.4964504132231417E-4</v>
      </c>
      <c r="R216" s="71">
        <v>3.8682689134171598E-4</v>
      </c>
      <c r="S216" s="71">
        <v>2.4687369422483316E-4</v>
      </c>
      <c r="T216" s="71">
        <v>2.8672957962112882E-4</v>
      </c>
      <c r="U216" s="71">
        <v>2.7137380167679019E-5</v>
      </c>
      <c r="V216" s="71">
        <v>1.4807475030155001E-3</v>
      </c>
      <c r="W216" s="71">
        <v>6.6909985869161536E-4</v>
      </c>
      <c r="X216" s="71">
        <v>2.3333626153706948E-4</v>
      </c>
      <c r="Y216" s="71">
        <v>2.3064097558049206E-5</v>
      </c>
      <c r="Z216" s="71">
        <v>2.5432650499286678E-4</v>
      </c>
      <c r="AA216" s="71">
        <v>1.1722431192660519E-4</v>
      </c>
      <c r="AB216" s="71">
        <v>1.7058888454011699E-4</v>
      </c>
      <c r="AC216" s="71">
        <v>8.8622413314840768E-4</v>
      </c>
      <c r="AD216" s="71">
        <v>1.3079765867418915E-4</v>
      </c>
      <c r="AE216" s="71">
        <v>2.9217834437086134E-4</v>
      </c>
      <c r="AF216" s="71">
        <v>1.2232271450858035E-4</v>
      </c>
      <c r="AG216" s="71">
        <v>1.4793996789727118E-4</v>
      </c>
      <c r="AH216" s="71">
        <v>1.0257834575260793E-4</v>
      </c>
      <c r="AI216" s="71">
        <v>1.2735324393358866E-4</v>
      </c>
      <c r="AJ216" s="71">
        <v>1.1441276691729318E-4</v>
      </c>
      <c r="AK216" s="71">
        <v>1.3001471755725205E-4</v>
      </c>
      <c r="AL216" s="71">
        <v>1.8071323381986298E-4</v>
      </c>
      <c r="AM216" s="71">
        <v>6.9109548342818287E-5</v>
      </c>
      <c r="AN216" s="71">
        <v>4.3640004539781938E-4</v>
      </c>
      <c r="AO216" s="71">
        <v>3.9782812101392319E-4</v>
      </c>
      <c r="AP216" s="71">
        <v>1.2428034271948649E-4</v>
      </c>
      <c r="AQ216" s="71">
        <v>2.2744085430236637E-5</v>
      </c>
      <c r="AR216" s="71">
        <v>1.2392690946937796E-4</v>
      </c>
      <c r="AS216" s="71">
        <v>8.3462591523632154E-6</v>
      </c>
    </row>
    <row r="217" spans="1:45" ht="16.5" customHeight="1">
      <c r="A217" s="68" t="s">
        <v>623</v>
      </c>
      <c r="B217" s="62" t="s">
        <v>624</v>
      </c>
      <c r="C217" s="62" t="s">
        <v>625</v>
      </c>
      <c r="D217" s="74">
        <v>173.08150000000001</v>
      </c>
      <c r="E217" s="74">
        <v>12.789432875000001</v>
      </c>
      <c r="F217" s="71">
        <v>2.8355743238420589E-5</v>
      </c>
      <c r="G217" s="71">
        <v>3.0992991934410232E-5</v>
      </c>
      <c r="H217" s="71">
        <v>4.5758654930824543E-5</v>
      </c>
      <c r="I217" s="71">
        <v>4.1718121206081849E-5</v>
      </c>
      <c r="J217" s="47" t="s">
        <v>181</v>
      </c>
      <c r="K217" s="71">
        <v>3.7066426345346235E-5</v>
      </c>
      <c r="L217" s="47" t="s">
        <v>181</v>
      </c>
      <c r="M217" s="47" t="s">
        <v>181</v>
      </c>
      <c r="N217" s="71">
        <v>3.3537966255159815E-5</v>
      </c>
      <c r="O217" s="71">
        <v>4.6193588568839014E-5</v>
      </c>
      <c r="P217" s="47" t="s">
        <v>181</v>
      </c>
      <c r="Q217" s="71">
        <v>4.3257534117577663E-5</v>
      </c>
      <c r="R217" s="71">
        <v>3.5035796701218451E-5</v>
      </c>
      <c r="S217" s="71">
        <v>9.3794209112448955E-6</v>
      </c>
      <c r="T217" s="71">
        <v>3.9392273775714045E-5</v>
      </c>
      <c r="U217" s="71">
        <v>3.2892449800367658E-6</v>
      </c>
      <c r="V217" s="71">
        <v>3.3537966255159815E-5</v>
      </c>
      <c r="W217" s="71" t="s">
        <v>182</v>
      </c>
      <c r="X217" s="71">
        <v>4.4725561343208342E-5</v>
      </c>
      <c r="Y217" s="71">
        <v>2.0761040124198489E-6</v>
      </c>
      <c r="Z217" s="71" t="s">
        <v>181</v>
      </c>
      <c r="AA217" s="71" t="s">
        <v>181</v>
      </c>
      <c r="AB217" s="71" t="s">
        <v>181</v>
      </c>
      <c r="AC217" s="71" t="s">
        <v>181</v>
      </c>
      <c r="AD217" s="71" t="s">
        <v>181</v>
      </c>
      <c r="AE217" s="71" t="s">
        <v>181</v>
      </c>
      <c r="AF217" s="71" t="s">
        <v>181</v>
      </c>
      <c r="AG217" s="71" t="s">
        <v>181</v>
      </c>
      <c r="AH217" s="71" t="s">
        <v>181</v>
      </c>
      <c r="AI217" s="71" t="s">
        <v>181</v>
      </c>
      <c r="AJ217" s="71" t="s">
        <v>181</v>
      </c>
      <c r="AK217" s="71" t="s">
        <v>181</v>
      </c>
      <c r="AL217" s="71" t="s">
        <v>182</v>
      </c>
      <c r="AM217" s="71" t="s">
        <v>182</v>
      </c>
      <c r="AN217" s="71" t="s">
        <v>182</v>
      </c>
      <c r="AO217" s="71" t="s">
        <v>182</v>
      </c>
      <c r="AP217" s="71" t="s">
        <v>182</v>
      </c>
      <c r="AQ217" s="71" t="s">
        <v>182</v>
      </c>
      <c r="AR217" s="71" t="s">
        <v>182</v>
      </c>
      <c r="AS217" s="71" t="s">
        <v>182</v>
      </c>
    </row>
    <row r="218" spans="1:45" ht="16.5" customHeight="1">
      <c r="A218" s="68" t="s">
        <v>626</v>
      </c>
      <c r="B218" s="62" t="s">
        <v>627</v>
      </c>
      <c r="C218" s="62" t="s">
        <v>628</v>
      </c>
      <c r="D218" s="74">
        <v>117.01933433333335</v>
      </c>
      <c r="E218" s="74">
        <v>21.315212583333334</v>
      </c>
      <c r="F218" s="71">
        <v>1.1555127587867136E-3</v>
      </c>
      <c r="G218" s="71">
        <v>1.2496413641763311E-3</v>
      </c>
      <c r="H218" s="71">
        <v>1.6374046065877671E-3</v>
      </c>
      <c r="I218" s="71">
        <v>2.8449130749400977E-3</v>
      </c>
      <c r="J218" s="71">
        <v>2.5920099373000637E-3</v>
      </c>
      <c r="K218" s="71">
        <v>2.4948556193983042E-3</v>
      </c>
      <c r="L218" s="71">
        <v>4.6761132709649219E-4</v>
      </c>
      <c r="M218" s="71">
        <v>5.1770348592248584E-4</v>
      </c>
      <c r="N218" s="71">
        <v>5.4115695811369179E-4</v>
      </c>
      <c r="O218" s="71">
        <v>5.3989862808139226E-4</v>
      </c>
      <c r="P218" s="71">
        <v>7.6662859681613708E-4</v>
      </c>
      <c r="Q218" s="71">
        <v>5.0397800165831658E-4</v>
      </c>
      <c r="R218" s="71">
        <v>1.3475195765169374E-3</v>
      </c>
      <c r="S218" s="71">
        <v>2.5542131191919558E-4</v>
      </c>
      <c r="T218" s="71">
        <v>2.6439262105461552E-3</v>
      </c>
      <c r="U218" s="71">
        <v>1.8071117872428593E-4</v>
      </c>
      <c r="V218" s="71">
        <v>5.0882392371088994E-4</v>
      </c>
      <c r="W218" s="71">
        <v>3.7568270245404156E-5</v>
      </c>
      <c r="X218" s="71">
        <v>6.0350174218528208E-4</v>
      </c>
      <c r="Y218" s="71">
        <v>1.4240909688981824E-4</v>
      </c>
      <c r="Z218" s="71">
        <v>1.3566374893009957E-3</v>
      </c>
      <c r="AA218" s="71">
        <v>1.7703682262996895E-3</v>
      </c>
      <c r="AB218" s="71">
        <v>1.0613586692759271E-3</v>
      </c>
      <c r="AC218" s="71">
        <v>7.4531005547850439E-4</v>
      </c>
      <c r="AD218" s="71">
        <v>8.3768485190409121E-4</v>
      </c>
      <c r="AE218" s="71">
        <v>1.2423528918322313E-3</v>
      </c>
      <c r="AF218" s="71">
        <v>4.9959333853354137E-4</v>
      </c>
      <c r="AG218" s="71">
        <v>5.252240609951843E-4</v>
      </c>
      <c r="AH218" s="71">
        <v>5.9352846497764467E-4</v>
      </c>
      <c r="AI218" s="71">
        <v>4.7643579821200473E-4</v>
      </c>
      <c r="AJ218" s="71">
        <v>4.0238786466165394E-4</v>
      </c>
      <c r="AK218" s="71">
        <v>4.3564299236641265E-4</v>
      </c>
      <c r="AL218" s="71">
        <v>1.3961214616255374E-3</v>
      </c>
      <c r="AM218" s="71">
        <v>3.5615007516586578E-4</v>
      </c>
      <c r="AN218" s="71">
        <v>9.4178259973827559E-4</v>
      </c>
      <c r="AO218" s="71">
        <v>2.6436745473062967E-4</v>
      </c>
      <c r="AP218" s="71">
        <v>5.3944862150212341E-4</v>
      </c>
      <c r="AQ218" s="71">
        <v>4.8556210583498983E-5</v>
      </c>
      <c r="AR218" s="71">
        <v>4.381555517466904E-4</v>
      </c>
      <c r="AS218" s="71">
        <v>3.708785288674525E-5</v>
      </c>
    </row>
    <row r="219" spans="1:45">
      <c r="A219" s="68" t="s">
        <v>629</v>
      </c>
      <c r="B219" s="62" t="s">
        <v>630</v>
      </c>
      <c r="C219" s="70" t="s">
        <v>201</v>
      </c>
      <c r="D219" s="74">
        <v>421.07642916666668</v>
      </c>
      <c r="E219" s="74">
        <v>8.5740935000000018</v>
      </c>
      <c r="F219" s="71">
        <v>4.30332469467289E-4</v>
      </c>
      <c r="G219" s="71">
        <v>3.0860375328668695E-4</v>
      </c>
      <c r="H219" s="71">
        <v>3.5243049472449616E-4</v>
      </c>
      <c r="I219" s="71">
        <v>3.4116882428847719E-4</v>
      </c>
      <c r="J219" s="71">
        <v>3.1903122983085796E-4</v>
      </c>
      <c r="K219" s="71">
        <v>4.7695562979560281E-4</v>
      </c>
      <c r="L219" s="71">
        <v>1.4078935989105616E-4</v>
      </c>
      <c r="M219" s="71">
        <v>9.5635749614855935E-5</v>
      </c>
      <c r="N219" s="71">
        <v>1.2983567458084476E-4</v>
      </c>
      <c r="O219" s="71">
        <v>1.1052833739938685E-4</v>
      </c>
      <c r="P219" s="71">
        <v>2.0008302124909351E-4</v>
      </c>
      <c r="Q219" s="71">
        <v>1.5403564232252816E-4</v>
      </c>
      <c r="R219" s="71">
        <v>3.6378890582615739E-4</v>
      </c>
      <c r="S219" s="71">
        <v>6.1654117565740471E-5</v>
      </c>
      <c r="T219" s="71">
        <v>3.7905189463831269E-4</v>
      </c>
      <c r="U219" s="71">
        <v>8.5506574544909198E-5</v>
      </c>
      <c r="V219" s="71">
        <v>1.2208692802891897E-4</v>
      </c>
      <c r="W219" s="71">
        <v>2.3553013291046865E-5</v>
      </c>
      <c r="X219" s="71">
        <v>1.5488233365700284E-4</v>
      </c>
      <c r="Y219" s="71">
        <v>4.478334528055194E-5</v>
      </c>
      <c r="Z219" s="71">
        <v>3.2671084165477823E-4</v>
      </c>
      <c r="AA219" s="71">
        <v>3.3099032110091655E-4</v>
      </c>
      <c r="AB219" s="71">
        <v>3.9537628180039049E-4</v>
      </c>
      <c r="AC219" s="71">
        <v>3.7423370319001503E-4</v>
      </c>
      <c r="AD219" s="71">
        <v>3.4228028208744751E-4</v>
      </c>
      <c r="AE219" s="71">
        <v>4.7919982339955912E-4</v>
      </c>
      <c r="AF219" s="71">
        <v>1.664239313572543E-4</v>
      </c>
      <c r="AG219" s="71">
        <v>1.8033528089887632E-4</v>
      </c>
      <c r="AH219" s="71">
        <v>1.7451713859910559E-4</v>
      </c>
      <c r="AI219" s="71">
        <v>2.3612579821200491E-4</v>
      </c>
      <c r="AJ219" s="71">
        <v>2.6459948872180442E-4</v>
      </c>
      <c r="AK219" s="71">
        <v>2.3143105343511477E-4</v>
      </c>
      <c r="AL219" s="71">
        <v>3.5102581485202839E-4</v>
      </c>
      <c r="AM219" s="71">
        <v>3.8468187180913495E-5</v>
      </c>
      <c r="AN219" s="71">
        <v>3.9857126955900718E-4</v>
      </c>
      <c r="AO219" s="71">
        <v>7.1630845666190371E-5</v>
      </c>
      <c r="AP219" s="71">
        <v>1.7375878361841209E-4</v>
      </c>
      <c r="AQ219" s="71">
        <v>6.9866113549312133E-6</v>
      </c>
      <c r="AR219" s="71">
        <v>2.4405211345630804E-4</v>
      </c>
      <c r="AS219" s="71">
        <v>1.7948708306056004E-5</v>
      </c>
    </row>
    <row r="220" spans="1:45">
      <c r="A220" s="68" t="s">
        <v>631</v>
      </c>
      <c r="B220" s="70" t="s">
        <v>201</v>
      </c>
      <c r="C220" s="70" t="s">
        <v>201</v>
      </c>
      <c r="D220" s="74">
        <v>260.02376916666668</v>
      </c>
      <c r="E220" s="74">
        <v>8.3478946666666669</v>
      </c>
      <c r="F220" s="71">
        <v>1.0868620119989585E-4</v>
      </c>
      <c r="G220" s="71">
        <v>1.0653533994569854E-4</v>
      </c>
      <c r="H220" s="71">
        <v>1.1386352678417794E-4</v>
      </c>
      <c r="I220" s="71">
        <v>1.2311773092944466E-4</v>
      </c>
      <c r="J220" s="71">
        <v>1.1872587227320161E-4</v>
      </c>
      <c r="K220" s="71">
        <v>1.8369616082876508E-4</v>
      </c>
      <c r="L220" s="71">
        <v>5.176942087660711E-5</v>
      </c>
      <c r="M220" s="71">
        <v>4.7582608510712447E-5</v>
      </c>
      <c r="N220" s="71">
        <v>6.3226357253205637E-5</v>
      </c>
      <c r="O220" s="71">
        <v>5.6104856614260425E-5</v>
      </c>
      <c r="P220" s="71">
        <v>9.3439148201179435E-5</v>
      </c>
      <c r="Q220" s="71">
        <v>1.1549207025622498E-4</v>
      </c>
      <c r="R220" s="71">
        <v>1.0969502264325744E-4</v>
      </c>
      <c r="S220" s="71">
        <v>3.7668117969119869E-6</v>
      </c>
      <c r="T220" s="71">
        <v>1.4184658801047044E-4</v>
      </c>
      <c r="U220" s="71">
        <v>3.6309257282673974E-5</v>
      </c>
      <c r="V220" s="71">
        <v>5.4192795546841727E-5</v>
      </c>
      <c r="W220" s="71">
        <v>8.0985355017938507E-6</v>
      </c>
      <c r="X220" s="71">
        <v>8.8345358357221605E-5</v>
      </c>
      <c r="Y220" s="71">
        <v>3.001949878445493E-5</v>
      </c>
      <c r="Z220" s="71">
        <v>1.2371754636233926E-4</v>
      </c>
      <c r="AA220" s="71">
        <v>1.1551607033639114E-4</v>
      </c>
      <c r="AB220" s="71">
        <v>1.4484943248532257E-4</v>
      </c>
      <c r="AC220" s="71">
        <v>1.3295952843273272E-4</v>
      </c>
      <c r="AD220" s="71">
        <v>1.2993386459802554E-4</v>
      </c>
      <c r="AE220" s="71">
        <v>1.6102267108167792E-4</v>
      </c>
      <c r="AF220" s="71">
        <v>5.8889173166926685E-5</v>
      </c>
      <c r="AG220" s="71">
        <v>6.0373964686998367E-5</v>
      </c>
      <c r="AH220" s="71">
        <v>4.3357406855439589E-5</v>
      </c>
      <c r="AI220" s="71">
        <v>5.322787994891439E-5</v>
      </c>
      <c r="AJ220" s="71">
        <v>5.7177157894736814E-5</v>
      </c>
      <c r="AK220" s="71">
        <v>5.7731954198473341E-5</v>
      </c>
      <c r="AL220" s="71">
        <v>1.2802768306135101E-4</v>
      </c>
      <c r="AM220" s="71">
        <v>1.5134215953038883E-5</v>
      </c>
      <c r="AN220" s="71">
        <v>1.4130535470414539E-4</v>
      </c>
      <c r="AO220" s="71">
        <v>1.7142581026757549E-5</v>
      </c>
      <c r="AP220" s="71">
        <v>5.420684823645488E-5</v>
      </c>
      <c r="AQ220" s="71">
        <v>9.425175604442839E-6</v>
      </c>
      <c r="AR220" s="71">
        <v>5.6045664014041515E-5</v>
      </c>
      <c r="AS220" s="71">
        <v>2.4559886019530276E-6</v>
      </c>
    </row>
    <row r="221" spans="1:45">
      <c r="A221" s="68" t="s">
        <v>632</v>
      </c>
      <c r="B221" s="62" t="s">
        <v>633</v>
      </c>
      <c r="C221" s="62" t="s">
        <v>634</v>
      </c>
      <c r="D221" s="74">
        <v>126.02212387500001</v>
      </c>
      <c r="E221" s="74">
        <v>23.462138250000002</v>
      </c>
      <c r="F221" s="47" t="s">
        <v>181</v>
      </c>
      <c r="G221" s="71">
        <v>9.9345967016491505E-5</v>
      </c>
      <c r="H221" s="71">
        <v>9.1731015514809699E-5</v>
      </c>
      <c r="I221" s="47" t="s">
        <v>181</v>
      </c>
      <c r="J221" s="71">
        <v>1.7982267156862726E-4</v>
      </c>
      <c r="K221" s="71">
        <v>1.6244024963289264E-4</v>
      </c>
      <c r="L221" s="71">
        <v>8.5169834123222828E-5</v>
      </c>
      <c r="M221" s="71">
        <v>7.5176247582205103E-5</v>
      </c>
      <c r="N221" s="47" t="s">
        <v>181</v>
      </c>
      <c r="O221" s="71">
        <v>1.8657635327635336E-4</v>
      </c>
      <c r="P221" s="47" t="s">
        <v>181</v>
      </c>
      <c r="Q221" s="71">
        <v>2.2750088842975218E-4</v>
      </c>
      <c r="R221" s="71">
        <v>9.5538491265650602E-5</v>
      </c>
      <c r="S221" s="71">
        <v>5.3845838452458884E-6</v>
      </c>
      <c r="T221" s="71">
        <v>1.7113146060075994E-4</v>
      </c>
      <c r="U221" s="71">
        <v>1.2291228424203743E-5</v>
      </c>
      <c r="V221" s="71">
        <v>8.0173040852713959E-5</v>
      </c>
      <c r="W221" s="71">
        <v>7.0665328115282467E-6</v>
      </c>
      <c r="X221" s="71">
        <v>2.0703862085305277E-4</v>
      </c>
      <c r="Y221" s="71">
        <v>2.8938016323875557E-5</v>
      </c>
      <c r="Z221" s="71">
        <v>6.7457617689015538E-5</v>
      </c>
      <c r="AA221" s="71">
        <v>7.4045168195718461E-5</v>
      </c>
      <c r="AB221" s="71">
        <v>1.0521311154598801E-4</v>
      </c>
      <c r="AC221" s="71">
        <v>1.1568116504854405E-4</v>
      </c>
      <c r="AD221" s="71">
        <v>8.953672778561364E-5</v>
      </c>
      <c r="AE221" s="71">
        <v>1.7504750551876404E-4</v>
      </c>
      <c r="AF221" s="71">
        <v>1.1232148205928238E-4</v>
      </c>
      <c r="AG221" s="71">
        <v>9.7526356340288874E-5</v>
      </c>
      <c r="AH221" s="47" t="s">
        <v>181</v>
      </c>
      <c r="AI221" s="71">
        <v>7.673578544061297E-5</v>
      </c>
      <c r="AJ221" s="71">
        <v>9.0160887218045075E-5</v>
      </c>
      <c r="AK221" s="71">
        <v>1.145432366412215E-4</v>
      </c>
      <c r="AL221" s="71">
        <v>8.2238632476907335E-5</v>
      </c>
      <c r="AM221" s="71">
        <v>2.0167274773536205E-5</v>
      </c>
      <c r="AN221" s="71">
        <v>1.2675513278430722E-4</v>
      </c>
      <c r="AO221" s="71">
        <v>4.3817780046364806E-5</v>
      </c>
      <c r="AP221" s="71">
        <v>1.0492391919978563E-4</v>
      </c>
      <c r="AQ221" s="71">
        <v>1.0461733724407803E-5</v>
      </c>
      <c r="AR221" s="71">
        <v>9.3813303099959835E-5</v>
      </c>
      <c r="AS221" s="71">
        <v>1.9166531973793442E-5</v>
      </c>
    </row>
    <row r="222" spans="1:45">
      <c r="A222" s="68" t="s">
        <v>635</v>
      </c>
      <c r="B222" s="62" t="s">
        <v>636</v>
      </c>
      <c r="C222" s="62" t="s">
        <v>637</v>
      </c>
      <c r="D222" s="74">
        <v>165.01868249999998</v>
      </c>
      <c r="E222" s="74">
        <v>16.780369666666665</v>
      </c>
      <c r="F222" s="71">
        <v>8.0265570677176811E-5</v>
      </c>
      <c r="G222" s="71">
        <v>6.6160951086609469E-5</v>
      </c>
      <c r="H222" s="71">
        <v>6.0330343102970609E-5</v>
      </c>
      <c r="I222" s="71">
        <v>6.6946087415743934E-5</v>
      </c>
      <c r="J222" s="71">
        <v>9.5044060525578344E-5</v>
      </c>
      <c r="K222" s="71">
        <v>5.6698077120939448E-5</v>
      </c>
      <c r="L222" s="71">
        <v>9.6499373758661403E-5</v>
      </c>
      <c r="M222" s="71">
        <v>6.5815746506164697E-5</v>
      </c>
      <c r="N222" s="71">
        <v>7.6233255470424139E-5</v>
      </c>
      <c r="O222" s="71">
        <v>1.1468753023987617E-4</v>
      </c>
      <c r="P222" s="71">
        <v>1.4801867756768263E-4</v>
      </c>
      <c r="Q222" s="71">
        <v>1.2290962818984805E-4</v>
      </c>
      <c r="R222" s="71">
        <v>6.891895495558563E-5</v>
      </c>
      <c r="S222" s="71">
        <v>1.0249793344980836E-5</v>
      </c>
      <c r="T222" s="71">
        <v>7.2896075020753906E-5</v>
      </c>
      <c r="U222" s="71">
        <v>1.9853346700041273E-5</v>
      </c>
      <c r="V222" s="71">
        <v>7.9516125245083418E-5</v>
      </c>
      <c r="W222" s="71">
        <v>1.5603018003276424E-5</v>
      </c>
      <c r="X222" s="71">
        <v>1.2853861199913562E-4</v>
      </c>
      <c r="Y222" s="71">
        <v>1.7363911989839763E-5</v>
      </c>
      <c r="Z222" s="71">
        <v>4.6328273894436422E-5</v>
      </c>
      <c r="AA222" s="71">
        <v>5.7509510703363762E-5</v>
      </c>
      <c r="AB222" s="71">
        <v>6.5576868884539971E-5</v>
      </c>
      <c r="AC222" s="71">
        <v>4.4509861303744936E-5</v>
      </c>
      <c r="AD222" s="71">
        <v>5.2336826516220091E-5</v>
      </c>
      <c r="AE222" s="71">
        <v>7.4807350993377582E-5</v>
      </c>
      <c r="AF222" s="71">
        <v>5.7878595943837759E-5</v>
      </c>
      <c r="AG222" s="71">
        <v>6.0521460674157267E-5</v>
      </c>
      <c r="AH222" s="71">
        <v>5.8156616989567744E-5</v>
      </c>
      <c r="AI222" s="71">
        <v>4.1761558109833937E-5</v>
      </c>
      <c r="AJ222" s="71">
        <v>5.7749894736842076E-5</v>
      </c>
      <c r="AK222" s="71">
        <v>4.9634839694656546E-5</v>
      </c>
      <c r="AL222" s="71">
        <v>5.6471551160780049E-5</v>
      </c>
      <c r="AM222" s="71">
        <v>9.6661844738392146E-6</v>
      </c>
      <c r="AN222" s="71">
        <v>5.7218012937780865E-5</v>
      </c>
      <c r="AO222" s="71">
        <v>1.5727490455723415E-5</v>
      </c>
      <c r="AP222" s="71">
        <v>5.8852224535854257E-5</v>
      </c>
      <c r="AQ222" s="71">
        <v>1.4522692207472273E-6</v>
      </c>
      <c r="AR222" s="71">
        <v>4.9715430847110851E-5</v>
      </c>
      <c r="AS222" s="71">
        <v>7.9944729798169266E-6</v>
      </c>
    </row>
    <row r="223" spans="1:45">
      <c r="A223" s="68" t="s">
        <v>823</v>
      </c>
      <c r="B223" s="70" t="s">
        <v>201</v>
      </c>
      <c r="C223" s="70" t="s">
        <v>201</v>
      </c>
      <c r="D223" s="74">
        <v>249.10808</v>
      </c>
      <c r="E223" s="74">
        <v>27.291915250000002</v>
      </c>
      <c r="F223" s="71" t="s">
        <v>181</v>
      </c>
      <c r="G223" s="71" t="s">
        <v>181</v>
      </c>
      <c r="H223" s="71" t="s">
        <v>181</v>
      </c>
      <c r="I223" s="71" t="s">
        <v>181</v>
      </c>
      <c r="J223" s="71" t="s">
        <v>181</v>
      </c>
      <c r="K223" s="71" t="s">
        <v>181</v>
      </c>
      <c r="L223" s="71" t="s">
        <v>181</v>
      </c>
      <c r="M223" s="71" t="s">
        <v>181</v>
      </c>
      <c r="N223" s="71" t="s">
        <v>181</v>
      </c>
      <c r="O223" s="71" t="s">
        <v>181</v>
      </c>
      <c r="P223" s="71" t="s">
        <v>181</v>
      </c>
      <c r="Q223" s="71" t="s">
        <v>181</v>
      </c>
      <c r="R223" s="71" t="s">
        <v>182</v>
      </c>
      <c r="S223" s="71" t="s">
        <v>182</v>
      </c>
      <c r="T223" s="71" t="s">
        <v>182</v>
      </c>
      <c r="U223" s="71" t="s">
        <v>182</v>
      </c>
      <c r="V223" s="71" t="s">
        <v>182</v>
      </c>
      <c r="W223" s="71" t="s">
        <v>182</v>
      </c>
      <c r="X223" s="71" t="s">
        <v>182</v>
      </c>
      <c r="Y223" s="71" t="s">
        <v>182</v>
      </c>
      <c r="Z223" s="47" t="s">
        <v>181</v>
      </c>
      <c r="AA223" s="71">
        <v>9.8532752293577718E-5</v>
      </c>
      <c r="AB223" s="47" t="s">
        <v>181</v>
      </c>
      <c r="AC223" s="71">
        <v>9.1254660194175035E-5</v>
      </c>
      <c r="AD223" s="47" t="s">
        <v>181</v>
      </c>
      <c r="AE223" s="47" t="s">
        <v>181</v>
      </c>
      <c r="AF223" s="47" t="s">
        <v>181</v>
      </c>
      <c r="AG223" s="71">
        <v>8.3149743178170099E-5</v>
      </c>
      <c r="AH223" s="47" t="s">
        <v>181</v>
      </c>
      <c r="AI223" s="47" t="s">
        <v>181</v>
      </c>
      <c r="AJ223" s="47" t="s">
        <v>181</v>
      </c>
      <c r="AK223" s="71">
        <v>9.2340305343511543E-5</v>
      </c>
      <c r="AL223" s="71">
        <v>9.8532752293577718E-5</v>
      </c>
      <c r="AM223" s="71" t="s">
        <v>182</v>
      </c>
      <c r="AN223" s="71">
        <v>9.1254660194175035E-5</v>
      </c>
      <c r="AO223" s="71" t="s">
        <v>182</v>
      </c>
      <c r="AP223" s="71">
        <v>8.3149743178170099E-5</v>
      </c>
      <c r="AQ223" s="71" t="s">
        <v>182</v>
      </c>
      <c r="AR223" s="71">
        <v>9.2340305343511543E-5</v>
      </c>
      <c r="AS223" s="71" t="s">
        <v>182</v>
      </c>
    </row>
    <row r="224" spans="1:45">
      <c r="A224" s="68" t="s">
        <v>638</v>
      </c>
      <c r="B224" s="62" t="s">
        <v>639</v>
      </c>
      <c r="C224" s="62" t="s">
        <v>640</v>
      </c>
      <c r="D224" s="74">
        <v>181.07230999999999</v>
      </c>
      <c r="E224" s="74">
        <v>23.363613000000001</v>
      </c>
      <c r="F224" s="47" t="s">
        <v>181</v>
      </c>
      <c r="G224" s="47" t="s">
        <v>181</v>
      </c>
      <c r="H224" s="47" t="s">
        <v>181</v>
      </c>
      <c r="I224" s="47" t="s">
        <v>181</v>
      </c>
      <c r="J224" s="47" t="s">
        <v>181</v>
      </c>
      <c r="K224" s="71">
        <v>5.2568995594713599E-4</v>
      </c>
      <c r="L224" s="47" t="s">
        <v>181</v>
      </c>
      <c r="M224" s="47" t="s">
        <v>181</v>
      </c>
      <c r="N224" s="47" t="s">
        <v>181</v>
      </c>
      <c r="O224" s="47" t="s">
        <v>181</v>
      </c>
      <c r="P224" s="47" t="s">
        <v>181</v>
      </c>
      <c r="Q224" s="47" t="s">
        <v>181</v>
      </c>
      <c r="R224" s="71" t="s">
        <v>182</v>
      </c>
      <c r="S224" s="71" t="s">
        <v>182</v>
      </c>
      <c r="T224" s="71">
        <v>5.2568995594713599E-4</v>
      </c>
      <c r="U224" s="71" t="s">
        <v>182</v>
      </c>
      <c r="V224" s="71" t="s">
        <v>182</v>
      </c>
      <c r="W224" s="71" t="s">
        <v>182</v>
      </c>
      <c r="X224" s="71" t="s">
        <v>182</v>
      </c>
      <c r="Y224" s="71" t="s">
        <v>182</v>
      </c>
      <c r="Z224" s="71">
        <v>3.9334875891583368E-4</v>
      </c>
      <c r="AA224" s="71">
        <v>4.1853541284403564E-4</v>
      </c>
      <c r="AB224" s="71">
        <v>4.7711682974559572E-4</v>
      </c>
      <c r="AC224" s="71">
        <v>3.6292565880721332E-4</v>
      </c>
      <c r="AD224" s="71">
        <v>4.3165664315937991E-4</v>
      </c>
      <c r="AE224" s="71">
        <v>6.4231267108167853E-4</v>
      </c>
      <c r="AF224" s="71">
        <v>3.4724043681747273E-4</v>
      </c>
      <c r="AG224" s="71">
        <v>3.1846786516853914E-4</v>
      </c>
      <c r="AH224" s="71">
        <v>3.4714399403874775E-4</v>
      </c>
      <c r="AI224" s="71">
        <v>3.6934081736909294E-4</v>
      </c>
      <c r="AJ224" s="71">
        <v>3.5918625563909756E-4</v>
      </c>
      <c r="AK224" s="71">
        <v>3.8317700763358821E-4</v>
      </c>
      <c r="AL224" s="71">
        <v>4.2966700050182162E-4</v>
      </c>
      <c r="AM224" s="71">
        <v>4.297914151623132E-5</v>
      </c>
      <c r="AN224" s="71">
        <v>4.7896499101609066E-4</v>
      </c>
      <c r="AO224" s="71">
        <v>1.4557759267693534E-4</v>
      </c>
      <c r="AP224" s="71">
        <v>3.3761743200825324E-4</v>
      </c>
      <c r="AQ224" s="71">
        <v>1.6584081461265782E-5</v>
      </c>
      <c r="AR224" s="71">
        <v>3.7056802688059291E-4</v>
      </c>
      <c r="AS224" s="71">
        <v>1.2042365951262495E-5</v>
      </c>
    </row>
    <row r="225" spans="1:45">
      <c r="A225" s="68" t="s">
        <v>641</v>
      </c>
      <c r="B225" s="62" t="s">
        <v>642</v>
      </c>
      <c r="C225" s="62" t="s">
        <v>643</v>
      </c>
      <c r="D225" s="74">
        <v>265.1125858333333</v>
      </c>
      <c r="E225" s="74">
        <v>6.8013225750000004</v>
      </c>
      <c r="F225" s="71">
        <v>3.3651068160377414E-3</v>
      </c>
      <c r="G225" s="71">
        <v>3.3905798650674581E-3</v>
      </c>
      <c r="H225" s="71">
        <v>3.0976792383638962E-3</v>
      </c>
      <c r="I225" s="71">
        <v>2.4530388616071461E-3</v>
      </c>
      <c r="J225" s="71">
        <v>2.5559323284313697E-3</v>
      </c>
      <c r="K225" s="71">
        <v>3.4572060058737117E-3</v>
      </c>
      <c r="L225" s="71">
        <v>2.3512370142180117E-3</v>
      </c>
      <c r="M225" s="71">
        <v>1.8984438684719555E-3</v>
      </c>
      <c r="N225" s="71">
        <v>2.4039808362369274E-3</v>
      </c>
      <c r="O225" s="71">
        <v>2.657410170940172E-3</v>
      </c>
      <c r="P225" s="71">
        <v>3.414014160583941E-3</v>
      </c>
      <c r="Q225" s="71">
        <v>2.880723119834712E-3</v>
      </c>
      <c r="R225" s="71">
        <v>3.2844553064896986E-3</v>
      </c>
      <c r="S225" s="71">
        <v>1.6225348617246522E-4</v>
      </c>
      <c r="T225" s="71">
        <v>2.822059065304076E-3</v>
      </c>
      <c r="U225" s="71">
        <v>5.5245406457460626E-4</v>
      </c>
      <c r="V225" s="71">
        <v>2.2178872396422977E-3</v>
      </c>
      <c r="W225" s="71">
        <v>2.7790021271815492E-4</v>
      </c>
      <c r="X225" s="71">
        <v>2.9840491504529412E-3</v>
      </c>
      <c r="Y225" s="71">
        <v>3.8874104586306119E-4</v>
      </c>
      <c r="Z225" s="71">
        <v>2.189985363766044E-3</v>
      </c>
      <c r="AA225" s="71">
        <v>1.932911483180423E-3</v>
      </c>
      <c r="AB225" s="71">
        <v>2.3457800978473526E-3</v>
      </c>
      <c r="AC225" s="71">
        <v>2.1443368654646389E-3</v>
      </c>
      <c r="AD225" s="71">
        <v>1.8977839633286342E-3</v>
      </c>
      <c r="AE225" s="71">
        <v>3.014772560706406E-3</v>
      </c>
      <c r="AF225" s="71">
        <v>1.9739511232449302E-3</v>
      </c>
      <c r="AG225" s="71">
        <v>1.8026416211878E-3</v>
      </c>
      <c r="AH225" s="71">
        <v>2.0789449776453034E-3</v>
      </c>
      <c r="AI225" s="71">
        <v>1.998579936143038E-3</v>
      </c>
      <c r="AJ225" s="71">
        <v>1.8695118045112774E-3</v>
      </c>
      <c r="AK225" s="71">
        <v>2.1211399847328267E-3</v>
      </c>
      <c r="AL225" s="71">
        <v>2.1562256482646064E-3</v>
      </c>
      <c r="AM225" s="71">
        <v>2.0849439329943839E-4</v>
      </c>
      <c r="AN225" s="71">
        <v>2.3522977964998931E-3</v>
      </c>
      <c r="AO225" s="71">
        <v>5.8681487139964153E-4</v>
      </c>
      <c r="AP225" s="71">
        <v>1.9518459073593446E-3</v>
      </c>
      <c r="AQ225" s="71">
        <v>1.3947174131139184E-4</v>
      </c>
      <c r="AR225" s="71">
        <v>1.9964105751290474E-3</v>
      </c>
      <c r="AS225" s="71">
        <v>1.258281163564364E-4</v>
      </c>
    </row>
    <row r="226" spans="1:45">
      <c r="A226" s="68" t="s">
        <v>644</v>
      </c>
      <c r="B226" s="62" t="s">
        <v>645</v>
      </c>
      <c r="C226" s="62" t="s">
        <v>646</v>
      </c>
      <c r="D226" s="74">
        <v>423.03248000000002</v>
      </c>
      <c r="E226" s="74">
        <v>7.9060235250000002</v>
      </c>
      <c r="F226" s="47" t="s">
        <v>181</v>
      </c>
      <c r="G226" s="71">
        <v>1.6110461734527024E-5</v>
      </c>
      <c r="H226" s="71">
        <v>1.5415779865044772E-5</v>
      </c>
      <c r="I226" s="47" t="s">
        <v>181</v>
      </c>
      <c r="J226" s="47" t="s">
        <v>181</v>
      </c>
      <c r="K226" s="71">
        <v>1.3975865671196123E-5</v>
      </c>
      <c r="L226" s="47" t="s">
        <v>181</v>
      </c>
      <c r="M226" s="47" t="s">
        <v>181</v>
      </c>
      <c r="N226" s="47" t="s">
        <v>181</v>
      </c>
      <c r="O226" s="47" t="s">
        <v>181</v>
      </c>
      <c r="P226" s="47" t="s">
        <v>181</v>
      </c>
      <c r="Q226" s="71">
        <v>1.0121153815971695E-5</v>
      </c>
      <c r="R226" s="71">
        <v>1.5763120799785896E-5</v>
      </c>
      <c r="S226" s="71">
        <v>4.9121426067824788E-7</v>
      </c>
      <c r="T226" s="71">
        <v>1.3975865671196123E-5</v>
      </c>
      <c r="U226" s="71" t="s">
        <v>182</v>
      </c>
      <c r="V226" s="71" t="s">
        <v>182</v>
      </c>
      <c r="W226" s="71" t="s">
        <v>182</v>
      </c>
      <c r="X226" s="71">
        <v>1.0121153815971695E-5</v>
      </c>
      <c r="Y226" s="71" t="s">
        <v>182</v>
      </c>
      <c r="Z226" s="71" t="s">
        <v>181</v>
      </c>
      <c r="AA226" s="71" t="s">
        <v>181</v>
      </c>
      <c r="AB226" s="71" t="s">
        <v>181</v>
      </c>
      <c r="AC226" s="71" t="s">
        <v>181</v>
      </c>
      <c r="AD226" s="71" t="s">
        <v>181</v>
      </c>
      <c r="AE226" s="71" t="s">
        <v>181</v>
      </c>
      <c r="AF226" s="71" t="s">
        <v>181</v>
      </c>
      <c r="AG226" s="71" t="s">
        <v>181</v>
      </c>
      <c r="AH226" s="71" t="s">
        <v>181</v>
      </c>
      <c r="AI226" s="71" t="s">
        <v>181</v>
      </c>
      <c r="AJ226" s="71" t="s">
        <v>181</v>
      </c>
      <c r="AK226" s="71" t="s">
        <v>181</v>
      </c>
      <c r="AL226" s="71" t="s">
        <v>182</v>
      </c>
      <c r="AM226" s="71" t="s">
        <v>182</v>
      </c>
      <c r="AN226" s="71" t="s">
        <v>182</v>
      </c>
      <c r="AO226" s="71" t="s">
        <v>182</v>
      </c>
      <c r="AP226" s="71" t="s">
        <v>182</v>
      </c>
      <c r="AQ226" s="71" t="s">
        <v>182</v>
      </c>
      <c r="AR226" s="71" t="s">
        <v>182</v>
      </c>
      <c r="AS226" s="71" t="s">
        <v>182</v>
      </c>
    </row>
    <row r="227" spans="1:45">
      <c r="A227" s="68" t="s">
        <v>824</v>
      </c>
      <c r="B227" s="62" t="s">
        <v>825</v>
      </c>
      <c r="C227" s="62" t="s">
        <v>826</v>
      </c>
      <c r="D227" s="74">
        <v>345.07719166666669</v>
      </c>
      <c r="E227" s="74">
        <v>12.392436999999999</v>
      </c>
      <c r="F227" s="47" t="s">
        <v>181</v>
      </c>
      <c r="G227" s="71" t="s">
        <v>181</v>
      </c>
      <c r="H227" s="71" t="s">
        <v>181</v>
      </c>
      <c r="I227" s="47" t="s">
        <v>181</v>
      </c>
      <c r="J227" s="47" t="s">
        <v>181</v>
      </c>
      <c r="K227" s="71" t="s">
        <v>181</v>
      </c>
      <c r="L227" s="47" t="s">
        <v>181</v>
      </c>
      <c r="M227" s="47" t="s">
        <v>181</v>
      </c>
      <c r="N227" s="47" t="s">
        <v>181</v>
      </c>
      <c r="O227" s="47" t="s">
        <v>181</v>
      </c>
      <c r="P227" s="47" t="s">
        <v>181</v>
      </c>
      <c r="Q227" s="71" t="s">
        <v>181</v>
      </c>
      <c r="R227" s="71" t="s">
        <v>182</v>
      </c>
      <c r="S227" s="71" t="s">
        <v>182</v>
      </c>
      <c r="T227" s="71" t="s">
        <v>182</v>
      </c>
      <c r="U227" s="71" t="s">
        <v>182</v>
      </c>
      <c r="V227" s="71" t="s">
        <v>182</v>
      </c>
      <c r="W227" s="71" t="s">
        <v>182</v>
      </c>
      <c r="X227" s="71" t="s">
        <v>182</v>
      </c>
      <c r="Y227" s="71" t="s">
        <v>182</v>
      </c>
      <c r="Z227" s="71">
        <v>7.7263052781740203E-6</v>
      </c>
      <c r="AA227" s="71">
        <v>8.7356574923547184E-6</v>
      </c>
      <c r="AB227" s="71">
        <v>1.3201526418786662E-5</v>
      </c>
      <c r="AC227" s="71">
        <v>1.1770027739251076E-5</v>
      </c>
      <c r="AD227" s="47" t="s">
        <v>181</v>
      </c>
      <c r="AE227" s="71">
        <v>1.8990993377483471E-5</v>
      </c>
      <c r="AF227" s="47" t="s">
        <v>181</v>
      </c>
      <c r="AG227" s="47" t="s">
        <v>181</v>
      </c>
      <c r="AH227" s="47" t="s">
        <v>181</v>
      </c>
      <c r="AI227" s="71">
        <v>8.2602426564495457E-6</v>
      </c>
      <c r="AJ227" s="47" t="s">
        <v>181</v>
      </c>
      <c r="AK227" s="47" t="s">
        <v>181</v>
      </c>
      <c r="AL227" s="71">
        <v>9.8878297297717997E-6</v>
      </c>
      <c r="AM227" s="71">
        <v>2.913784014500545E-6</v>
      </c>
      <c r="AN227" s="71">
        <v>1.5380510558367273E-5</v>
      </c>
      <c r="AO227" s="71">
        <v>5.1059937695091732E-6</v>
      </c>
      <c r="AP227" s="71" t="s">
        <v>182</v>
      </c>
      <c r="AQ227" s="71" t="s">
        <v>182</v>
      </c>
      <c r="AR227" s="71">
        <v>8.2602426564495457E-6</v>
      </c>
      <c r="AS227" s="71" t="s">
        <v>182</v>
      </c>
    </row>
    <row r="228" spans="1:45">
      <c r="A228" s="68" t="s">
        <v>827</v>
      </c>
      <c r="B228" s="70" t="s">
        <v>201</v>
      </c>
      <c r="C228" s="70" t="s">
        <v>201</v>
      </c>
      <c r="D228" s="74">
        <v>134.02820416666665</v>
      </c>
      <c r="E228" s="74">
        <v>16.39369125</v>
      </c>
      <c r="F228" s="47" t="s">
        <v>181</v>
      </c>
      <c r="G228" s="71" t="s">
        <v>181</v>
      </c>
      <c r="H228" s="71" t="s">
        <v>181</v>
      </c>
      <c r="I228" s="47" t="s">
        <v>181</v>
      </c>
      <c r="J228" s="47" t="s">
        <v>181</v>
      </c>
      <c r="K228" s="71" t="s">
        <v>181</v>
      </c>
      <c r="L228" s="47" t="s">
        <v>181</v>
      </c>
      <c r="M228" s="47" t="s">
        <v>181</v>
      </c>
      <c r="N228" s="47" t="s">
        <v>181</v>
      </c>
      <c r="O228" s="47" t="s">
        <v>181</v>
      </c>
      <c r="P228" s="47" t="s">
        <v>181</v>
      </c>
      <c r="Q228" s="71" t="s">
        <v>181</v>
      </c>
      <c r="R228" s="71" t="s">
        <v>182</v>
      </c>
      <c r="S228" s="71" t="s">
        <v>182</v>
      </c>
      <c r="T228" s="71" t="s">
        <v>182</v>
      </c>
      <c r="U228" s="71" t="s">
        <v>182</v>
      </c>
      <c r="V228" s="71" t="s">
        <v>182</v>
      </c>
      <c r="W228" s="71" t="s">
        <v>182</v>
      </c>
      <c r="X228" s="71" t="s">
        <v>182</v>
      </c>
      <c r="Y228" s="71" t="s">
        <v>182</v>
      </c>
      <c r="Z228" s="71">
        <v>1.7652436519258164E-4</v>
      </c>
      <c r="AA228" s="71">
        <v>1.6611629969418918E-4</v>
      </c>
      <c r="AB228" s="71">
        <v>1.8152919765166296E-4</v>
      </c>
      <c r="AC228" s="71">
        <v>1.3220353675450804E-4</v>
      </c>
      <c r="AD228" s="71">
        <v>1.1153118476727799E-4</v>
      </c>
      <c r="AE228" s="71">
        <v>1.791759823399561E-4</v>
      </c>
      <c r="AF228" s="71">
        <v>1.0748572542901718E-4</v>
      </c>
      <c r="AG228" s="71">
        <v>1.0115460674157297E-4</v>
      </c>
      <c r="AH228" s="71">
        <v>1.111562295081966E-4</v>
      </c>
      <c r="AI228" s="71">
        <v>9.987384418901654E-5</v>
      </c>
      <c r="AJ228" s="71">
        <v>1.3566753383458641E-4</v>
      </c>
      <c r="AK228" s="71">
        <v>1.1647039694656502E-4</v>
      </c>
      <c r="AL228" s="71">
        <v>1.7472328751281128E-4</v>
      </c>
      <c r="AM228" s="71">
        <v>7.8627136834746907E-6</v>
      </c>
      <c r="AN228" s="71">
        <v>1.409702346205807E-4</v>
      </c>
      <c r="AO228" s="71">
        <v>3.4664043377373069E-5</v>
      </c>
      <c r="AP228" s="71">
        <v>1.0659885389292891E-4</v>
      </c>
      <c r="AQ228" s="71">
        <v>5.0594486194252136E-6</v>
      </c>
      <c r="AR228" s="71">
        <v>1.1733725832338932E-4</v>
      </c>
      <c r="AS228" s="71">
        <v>1.791258331720515E-5</v>
      </c>
    </row>
    <row r="229" spans="1:45">
      <c r="A229" s="68" t="s">
        <v>647</v>
      </c>
      <c r="B229" s="62" t="s">
        <v>648</v>
      </c>
      <c r="C229" s="62" t="s">
        <v>649</v>
      </c>
      <c r="D229" s="74">
        <v>120.06595716666668</v>
      </c>
      <c r="E229" s="74">
        <v>10.928279958333334</v>
      </c>
      <c r="F229" s="71">
        <v>5.3845177122641601E-3</v>
      </c>
      <c r="G229" s="71">
        <v>4.8357785157421172E-3</v>
      </c>
      <c r="H229" s="71">
        <v>6.2919332440056486E-3</v>
      </c>
      <c r="I229" s="71">
        <v>5.1990989062500065E-3</v>
      </c>
      <c r="J229" s="71">
        <v>5.3849210294117586E-3</v>
      </c>
      <c r="K229" s="71">
        <v>9.6256825110132057E-3</v>
      </c>
      <c r="L229" s="71">
        <v>2.3081418720379168E-3</v>
      </c>
      <c r="M229" s="71">
        <v>2.4086160348162499E-3</v>
      </c>
      <c r="N229" s="71">
        <v>3.2522260801393639E-3</v>
      </c>
      <c r="O229" s="71">
        <v>3.0377956980056991E-3</v>
      </c>
      <c r="P229" s="71">
        <v>4.0007782481751826E-3</v>
      </c>
      <c r="Q229" s="71">
        <v>6.6509031198347139E-3</v>
      </c>
      <c r="R229" s="71">
        <v>5.5040764906706422E-3</v>
      </c>
      <c r="S229" s="71">
        <v>7.3540286529330133E-4</v>
      </c>
      <c r="T229" s="71">
        <v>6.7365674822249906E-3</v>
      </c>
      <c r="U229" s="71">
        <v>2.5037714956723852E-3</v>
      </c>
      <c r="V229" s="71">
        <v>2.6563279956645105E-3</v>
      </c>
      <c r="W229" s="71">
        <v>5.1850232367570126E-4</v>
      </c>
      <c r="X229" s="71">
        <v>4.5631590220051978E-3</v>
      </c>
      <c r="Y229" s="71">
        <v>1.8710532893264193E-3</v>
      </c>
      <c r="Z229" s="71">
        <v>4.4366474465049833E-3</v>
      </c>
      <c r="AA229" s="71">
        <v>5.2358525840978457E-3</v>
      </c>
      <c r="AB229" s="71">
        <v>5.7038871819960722E-3</v>
      </c>
      <c r="AC229" s="71">
        <v>5.0188095423023731E-3</v>
      </c>
      <c r="AD229" s="71">
        <v>4.9157025669957742E-3</v>
      </c>
      <c r="AE229" s="71">
        <v>6.964036114790296E-3</v>
      </c>
      <c r="AF229" s="71">
        <v>2.2662397503900159E-3</v>
      </c>
      <c r="AG229" s="71">
        <v>2.0908285874799344E-3</v>
      </c>
      <c r="AH229" s="71">
        <v>2.3880502831594608E-3</v>
      </c>
      <c r="AI229" s="71">
        <v>4.8447500127713882E-3</v>
      </c>
      <c r="AJ229" s="71">
        <v>3.5725325563909761E-3</v>
      </c>
      <c r="AK229" s="71">
        <v>3.0793946259542017E-3</v>
      </c>
      <c r="AL229" s="71">
        <v>5.1254624041996337E-3</v>
      </c>
      <c r="AM229" s="71">
        <v>6.4079140963760653E-4</v>
      </c>
      <c r="AN229" s="71">
        <v>5.6328494080294805E-3</v>
      </c>
      <c r="AO229" s="71">
        <v>1.1539936300871624E-3</v>
      </c>
      <c r="AP229" s="71">
        <v>2.2483728736764704E-3</v>
      </c>
      <c r="AQ229" s="71">
        <v>1.4941419965410258E-4</v>
      </c>
      <c r="AR229" s="71">
        <v>3.832225731705522E-3</v>
      </c>
      <c r="AS229" s="71">
        <v>9.1087887198014873E-4</v>
      </c>
    </row>
    <row r="230" spans="1:45">
      <c r="A230" s="68" t="s">
        <v>828</v>
      </c>
      <c r="B230" s="68" t="s">
        <v>861</v>
      </c>
      <c r="C230" s="68" t="s">
        <v>861</v>
      </c>
      <c r="D230" s="74">
        <v>235.09351999999998</v>
      </c>
      <c r="E230" s="74">
        <v>11.275911799999999</v>
      </c>
      <c r="F230" s="71">
        <v>5.5875306603773677E-5</v>
      </c>
      <c r="G230" s="47" t="s">
        <v>181</v>
      </c>
      <c r="H230" s="47" t="s">
        <v>181</v>
      </c>
      <c r="I230" s="47" t="s">
        <v>181</v>
      </c>
      <c r="J230" s="71">
        <v>5.7795196078431308E-5</v>
      </c>
      <c r="K230" s="71">
        <v>5.387236417033768E-5</v>
      </c>
      <c r="L230" s="71">
        <v>5.3221327014218063E-5</v>
      </c>
      <c r="M230" s="47" t="s">
        <v>181</v>
      </c>
      <c r="N230" s="47" t="s">
        <v>181</v>
      </c>
      <c r="O230" s="47" t="s">
        <v>181</v>
      </c>
      <c r="P230" s="47" t="s">
        <v>181</v>
      </c>
      <c r="Q230" s="71">
        <v>3.7843367768595061E-5</v>
      </c>
      <c r="R230" s="71">
        <v>5.5875306603773677E-5</v>
      </c>
      <c r="S230" s="71" t="s">
        <v>182</v>
      </c>
      <c r="T230" s="71">
        <v>5.583378012438449E-5</v>
      </c>
      <c r="U230" s="71">
        <v>2.7738610436679686E-6</v>
      </c>
      <c r="V230" s="71">
        <v>5.3221327014218063E-5</v>
      </c>
      <c r="W230" s="71" t="s">
        <v>182</v>
      </c>
      <c r="X230" s="71">
        <v>3.7843367768595061E-5</v>
      </c>
      <c r="Y230" s="71" t="s">
        <v>182</v>
      </c>
      <c r="Z230" s="71">
        <v>2.5745805991440745E-5</v>
      </c>
      <c r="AA230" s="71">
        <v>2.3073241590214008E-5</v>
      </c>
      <c r="AB230" s="71">
        <v>3.5348140900195612E-5</v>
      </c>
      <c r="AC230" s="71">
        <v>3.2823120665742129E-5</v>
      </c>
      <c r="AD230" s="71">
        <v>2.4576318758815262E-5</v>
      </c>
      <c r="AE230" s="71">
        <v>4.1481390728476881E-5</v>
      </c>
      <c r="AF230" s="47" t="s">
        <v>181</v>
      </c>
      <c r="AG230" s="47" t="s">
        <v>181</v>
      </c>
      <c r="AH230" s="47" t="s">
        <v>181</v>
      </c>
      <c r="AI230" s="47" t="s">
        <v>181</v>
      </c>
      <c r="AJ230" s="47" t="s">
        <v>181</v>
      </c>
      <c r="AK230" s="47" t="s">
        <v>181</v>
      </c>
      <c r="AL230" s="71">
        <v>2.8055729493950122E-5</v>
      </c>
      <c r="AM230" s="71">
        <v>6.4552380442653398E-6</v>
      </c>
      <c r="AN230" s="71">
        <v>3.2960276717678092E-5</v>
      </c>
      <c r="AO230" s="71">
        <v>8.4533705355790925E-6</v>
      </c>
      <c r="AP230" s="71" t="s">
        <v>182</v>
      </c>
      <c r="AQ230" s="71" t="s">
        <v>182</v>
      </c>
      <c r="AR230" s="71" t="s">
        <v>182</v>
      </c>
      <c r="AS230" s="71" t="s">
        <v>182</v>
      </c>
    </row>
    <row r="231" spans="1:45">
      <c r="A231" s="68" t="s">
        <v>650</v>
      </c>
      <c r="B231" s="62" t="s">
        <v>651</v>
      </c>
      <c r="C231" s="62" t="s">
        <v>652</v>
      </c>
      <c r="D231" s="74">
        <v>135.03009916666667</v>
      </c>
      <c r="E231" s="74">
        <v>9.1831203749999997</v>
      </c>
      <c r="F231" s="71">
        <v>8.6741321650161659E-4</v>
      </c>
      <c r="G231" s="71">
        <v>6.8715048678668635E-4</v>
      </c>
      <c r="H231" s="71">
        <v>7.921134149675743E-4</v>
      </c>
      <c r="I231" s="71">
        <v>3.8091601063442912E-4</v>
      </c>
      <c r="J231" s="71">
        <v>4.9248664029003842E-4</v>
      </c>
      <c r="K231" s="71">
        <v>7.1309634341059551E-4</v>
      </c>
      <c r="L231" s="71">
        <v>4.415066332833589E-4</v>
      </c>
      <c r="M231" s="71">
        <v>5.3011378307422908E-4</v>
      </c>
      <c r="N231" s="71">
        <v>6.9846460157485014E-4</v>
      </c>
      <c r="O231" s="71">
        <v>3.962737348874734E-4</v>
      </c>
      <c r="P231" s="71">
        <v>7.3166751579335375E-4</v>
      </c>
      <c r="Q231" s="71">
        <v>5.064736286266385E-4</v>
      </c>
      <c r="R231" s="71">
        <v>7.8222570608529245E-4</v>
      </c>
      <c r="S231" s="71">
        <v>9.0537218983548773E-5</v>
      </c>
      <c r="T231" s="71">
        <v>5.2883299811168772E-4</v>
      </c>
      <c r="U231" s="71">
        <v>1.6904655177197694E-4</v>
      </c>
      <c r="V231" s="71">
        <v>5.5669500597747932E-4</v>
      </c>
      <c r="W231" s="71">
        <v>1.3052498008196348E-4</v>
      </c>
      <c r="X231" s="71">
        <v>5.4480495976915518E-4</v>
      </c>
      <c r="Y231" s="71">
        <v>1.709509148204635E-4</v>
      </c>
      <c r="Z231" s="71">
        <v>2.3515108416547736E-4</v>
      </c>
      <c r="AA231" s="71">
        <v>3.3446970948012146E-4</v>
      </c>
      <c r="AB231" s="71">
        <v>4.3727583170254303E-4</v>
      </c>
      <c r="AC231" s="71">
        <v>2.8753812760055566E-4</v>
      </c>
      <c r="AD231" s="71">
        <v>5.2417080394922492E-4</v>
      </c>
      <c r="AE231" s="71">
        <v>6.5962913907284852E-4</v>
      </c>
      <c r="AF231" s="71">
        <v>4.6550926677067089E-4</v>
      </c>
      <c r="AG231" s="71">
        <v>5.90170321027287E-4</v>
      </c>
      <c r="AH231" s="71">
        <v>4.6648226527570738E-4</v>
      </c>
      <c r="AI231" s="71">
        <v>5.6921242656449514E-4</v>
      </c>
      <c r="AJ231" s="71">
        <v>5.8618524812030048E-4</v>
      </c>
      <c r="AK231" s="71">
        <v>4.0220236641221421E-4</v>
      </c>
      <c r="AL231" s="71">
        <v>3.3563220844938063E-4</v>
      </c>
      <c r="AM231" s="71">
        <v>1.0106738813594018E-4</v>
      </c>
      <c r="AN231" s="71">
        <v>4.9044602354087646E-4</v>
      </c>
      <c r="AO231" s="71">
        <v>1.8832405798201141E-4</v>
      </c>
      <c r="AP231" s="71">
        <v>5.0738728435788846E-4</v>
      </c>
      <c r="AQ231" s="71">
        <v>7.1693863417156856E-5</v>
      </c>
      <c r="AR231" s="71">
        <v>5.1920001369900335E-4</v>
      </c>
      <c r="AS231" s="71">
        <v>1.0167770783644874E-4</v>
      </c>
    </row>
    <row r="232" spans="1:45">
      <c r="A232" s="68" t="s">
        <v>653</v>
      </c>
      <c r="B232" s="62" t="s">
        <v>654</v>
      </c>
      <c r="C232" s="70" t="s">
        <v>201</v>
      </c>
      <c r="D232" s="74">
        <v>150.11233666666669</v>
      </c>
      <c r="E232" s="74">
        <v>8.5445481111111103</v>
      </c>
      <c r="F232" s="71">
        <v>7.7262075471698247E-5</v>
      </c>
      <c r="G232" s="71">
        <v>6.4242668665667011E-5</v>
      </c>
      <c r="H232" s="71">
        <v>6.3825923836389353E-5</v>
      </c>
      <c r="I232" s="71">
        <v>5.7454017857142925E-5</v>
      </c>
      <c r="J232" s="71">
        <v>7.6483480392156779E-5</v>
      </c>
      <c r="K232" s="71">
        <v>5.2088810572687164E-5</v>
      </c>
      <c r="L232" s="47" t="s">
        <v>181</v>
      </c>
      <c r="M232" s="71">
        <v>6.6452727272727332E-5</v>
      </c>
      <c r="N232" s="47" t="s">
        <v>181</v>
      </c>
      <c r="O232" s="71">
        <v>1.084927065527066E-4</v>
      </c>
      <c r="P232" s="47" t="s">
        <v>181</v>
      </c>
      <c r="Q232" s="71">
        <v>6.9351962809917399E-5</v>
      </c>
      <c r="R232" s="71">
        <v>6.8443555991251542E-5</v>
      </c>
      <c r="S232" s="71">
        <v>7.6399040199105907E-6</v>
      </c>
      <c r="T232" s="71">
        <v>6.2008769607328963E-5</v>
      </c>
      <c r="U232" s="71">
        <v>1.2819294111986138E-5</v>
      </c>
      <c r="V232" s="71">
        <v>6.6452727272727332E-5</v>
      </c>
      <c r="W232" s="71" t="s">
        <v>182</v>
      </c>
      <c r="X232" s="71">
        <v>8.8922334681312002E-5</v>
      </c>
      <c r="Y232" s="71">
        <v>2.7676685321211178E-5</v>
      </c>
      <c r="Z232" s="71">
        <v>3.4960912981454994E-5</v>
      </c>
      <c r="AA232" s="71">
        <v>5.0528195718654304E-5</v>
      </c>
      <c r="AB232" s="71">
        <v>8.7854931506849103E-5</v>
      </c>
      <c r="AC232" s="71">
        <v>4.6710762829403748E-5</v>
      </c>
      <c r="AD232" s="71">
        <v>5.2976713681241243E-5</v>
      </c>
      <c r="AE232" s="71">
        <v>5.9371456953642464E-5</v>
      </c>
      <c r="AF232" s="71">
        <v>5.4786942277691116E-5</v>
      </c>
      <c r="AG232" s="71">
        <v>5.8952295345104304E-5</v>
      </c>
      <c r="AH232" s="71">
        <v>5.6098822652757009E-5</v>
      </c>
      <c r="AI232" s="71">
        <v>3.4730561941251569E-5</v>
      </c>
      <c r="AJ232" s="71">
        <v>4.1437157894736826E-5</v>
      </c>
      <c r="AK232" s="71">
        <v>2.3337506870229035E-4</v>
      </c>
      <c r="AL232" s="71">
        <v>5.7781346735652798E-5</v>
      </c>
      <c r="AM232" s="71">
        <v>2.7182723349541776E-5</v>
      </c>
      <c r="AN232" s="71">
        <v>5.3019644488095821E-5</v>
      </c>
      <c r="AO232" s="71">
        <v>6.3304562408657459E-6</v>
      </c>
      <c r="AP232" s="71">
        <v>5.6612686758517478E-5</v>
      </c>
      <c r="AQ232" s="71">
        <v>2.1296910065650056E-6</v>
      </c>
      <c r="AR232" s="71">
        <v>1.0318092951275958E-4</v>
      </c>
      <c r="AS232" s="71">
        <v>1.1280128552812689E-4</v>
      </c>
    </row>
    <row r="233" spans="1:45">
      <c r="A233" s="68" t="s">
        <v>655</v>
      </c>
      <c r="B233" s="62" t="s">
        <v>656</v>
      </c>
      <c r="C233" s="62" t="s">
        <v>657</v>
      </c>
      <c r="D233" s="74">
        <v>138.05567083333332</v>
      </c>
      <c r="E233" s="74">
        <v>10.850294458333332</v>
      </c>
      <c r="F233" s="71">
        <v>2.6104175825471743E-2</v>
      </c>
      <c r="G233" s="71">
        <v>3.0324374137930959E-2</v>
      </c>
      <c r="H233" s="71">
        <v>2.6035148293370974E-2</v>
      </c>
      <c r="I233" s="71">
        <v>2.4876492857142888E-2</v>
      </c>
      <c r="J233" s="71">
        <v>2.4248168137254875E-2</v>
      </c>
      <c r="K233" s="71">
        <v>3.0644682834067516E-2</v>
      </c>
      <c r="L233" s="71">
        <v>5.3055706872037964E-3</v>
      </c>
      <c r="M233" s="71">
        <v>5.3986292069632541E-3</v>
      </c>
      <c r="N233" s="71">
        <v>6.4129441114982415E-3</v>
      </c>
      <c r="O233" s="71">
        <v>6.2534572364672395E-3</v>
      </c>
      <c r="P233" s="71">
        <v>5.9266934671532842E-3</v>
      </c>
      <c r="Q233" s="71">
        <v>5.50557661157025E-3</v>
      </c>
      <c r="R233" s="71">
        <v>2.7487899418924558E-2</v>
      </c>
      <c r="S233" s="71">
        <v>2.4567016147100181E-3</v>
      </c>
      <c r="T233" s="71">
        <v>2.6589781276155092E-2</v>
      </c>
      <c r="U233" s="71">
        <v>3.5256726977523074E-3</v>
      </c>
      <c r="V233" s="71">
        <v>5.7057146685550973E-3</v>
      </c>
      <c r="W233" s="71">
        <v>6.1424350688404341E-4</v>
      </c>
      <c r="X233" s="71">
        <v>5.8952424383969249E-3</v>
      </c>
      <c r="Y233" s="71">
        <v>3.7493097055518482E-4</v>
      </c>
      <c r="Z233" s="71">
        <v>1.6051550313837343E-2</v>
      </c>
      <c r="AA233" s="71">
        <v>1.1956185856269081E-2</v>
      </c>
      <c r="AB233" s="71">
        <v>1.6024315322896245E-2</v>
      </c>
      <c r="AC233" s="71">
        <v>1.6311118696255251E-2</v>
      </c>
      <c r="AD233" s="71">
        <v>1.3331618787023993E-2</v>
      </c>
      <c r="AE233" s="71">
        <v>2.1833362229580603E-2</v>
      </c>
      <c r="AF233" s="71">
        <v>4.25170329173167E-3</v>
      </c>
      <c r="AG233" s="71">
        <v>4.0375364044943794E-3</v>
      </c>
      <c r="AH233" s="71">
        <v>3.9947182861400851E-3</v>
      </c>
      <c r="AI233" s="71">
        <v>3.0216298339719007E-3</v>
      </c>
      <c r="AJ233" s="71">
        <v>3.430760812030074E-3</v>
      </c>
      <c r="AK233" s="71">
        <v>3.8705844274809207E-3</v>
      </c>
      <c r="AL233" s="71">
        <v>1.4677350497667557E-2</v>
      </c>
      <c r="AM233" s="71">
        <v>2.3566370510498345E-3</v>
      </c>
      <c r="AN233" s="71">
        <v>1.7158699904286617E-2</v>
      </c>
      <c r="AO233" s="71">
        <v>4.3137809192075934E-3</v>
      </c>
      <c r="AP233" s="71">
        <v>4.0946526607887118E-3</v>
      </c>
      <c r="AQ233" s="71">
        <v>1.3768450647962029E-4</v>
      </c>
      <c r="AR233" s="71">
        <v>3.4409916911609648E-3</v>
      </c>
      <c r="AS233" s="71">
        <v>4.2456975707869197E-4</v>
      </c>
    </row>
    <row r="234" spans="1:45">
      <c r="A234" s="68" t="s">
        <v>737</v>
      </c>
      <c r="B234" s="62" t="s">
        <v>658</v>
      </c>
      <c r="C234" s="62" t="s">
        <v>659</v>
      </c>
      <c r="D234" s="74">
        <v>76.076295500000015</v>
      </c>
      <c r="E234" s="74">
        <v>6.8188511625000006</v>
      </c>
      <c r="F234" s="71">
        <v>7.475731132075485E-5</v>
      </c>
      <c r="G234" s="71">
        <v>8.9039925037481048E-5</v>
      </c>
      <c r="H234" s="71">
        <v>8.9930691114245532E-5</v>
      </c>
      <c r="I234" s="47" t="s">
        <v>181</v>
      </c>
      <c r="J234" s="47" t="s">
        <v>181</v>
      </c>
      <c r="K234" s="71">
        <v>1.1048863436123336E-4</v>
      </c>
      <c r="L234" s="47" t="s">
        <v>181</v>
      </c>
      <c r="M234" s="47" t="s">
        <v>181</v>
      </c>
      <c r="N234" s="71">
        <v>8.0211968641114768E-5</v>
      </c>
      <c r="O234" s="71">
        <v>1.0040435897435901E-4</v>
      </c>
      <c r="P234" s="71">
        <v>1.3565784671532846E-4</v>
      </c>
      <c r="Q234" s="71">
        <v>1.1600892561983477E-4</v>
      </c>
      <c r="R234" s="71">
        <v>8.4575975824160486E-5</v>
      </c>
      <c r="S234" s="71">
        <v>8.5148690843551343E-6</v>
      </c>
      <c r="T234" s="71">
        <v>1.1048863436123336E-4</v>
      </c>
      <c r="U234" s="71" t="s">
        <v>182</v>
      </c>
      <c r="V234" s="71">
        <v>8.0211968641114768E-5</v>
      </c>
      <c r="W234" s="71" t="s">
        <v>182</v>
      </c>
      <c r="X234" s="71">
        <v>1.1735704376984075E-4</v>
      </c>
      <c r="Y234" s="71">
        <v>1.7665366296384925E-5</v>
      </c>
      <c r="Z234" s="71">
        <v>8.5040741797432059E-5</v>
      </c>
      <c r="AA234" s="71">
        <v>4.5231330275229238E-5</v>
      </c>
      <c r="AB234" s="71">
        <v>6.9266399217220978E-5</v>
      </c>
      <c r="AC234" s="71">
        <v>5.4885769764216534E-5</v>
      </c>
      <c r="AD234" s="71">
        <v>5.1953709449929544E-5</v>
      </c>
      <c r="AE234" s="71">
        <v>7.8519735099337844E-5</v>
      </c>
      <c r="AF234" s="71">
        <v>6.8827129485179411E-5</v>
      </c>
      <c r="AG234" s="71">
        <v>9.3652584269662874E-5</v>
      </c>
      <c r="AH234" s="71">
        <v>8.501150521609528E-5</v>
      </c>
      <c r="AI234" s="71">
        <v>1.1545567049808422E-4</v>
      </c>
      <c r="AJ234" s="71">
        <v>8.292932330827065E-5</v>
      </c>
      <c r="AK234" s="71">
        <v>8.7128870229007734E-5</v>
      </c>
      <c r="AL234" s="71">
        <v>6.6512823763294099E-5</v>
      </c>
      <c r="AM234" s="71">
        <v>2.0047043292500149E-5</v>
      </c>
      <c r="AN234" s="71">
        <v>6.1786404771161299E-5</v>
      </c>
      <c r="AO234" s="71">
        <v>1.4565455788459169E-5</v>
      </c>
      <c r="AP234" s="71">
        <v>8.2497072990312517E-5</v>
      </c>
      <c r="AQ234" s="71">
        <v>1.2602284649128084E-5</v>
      </c>
      <c r="AR234" s="71">
        <v>9.5171288011787543E-5</v>
      </c>
      <c r="AS234" s="71">
        <v>1.769183931146371E-5</v>
      </c>
    </row>
    <row r="235" spans="1:45">
      <c r="A235" s="68" t="s">
        <v>660</v>
      </c>
      <c r="B235" s="62" t="s">
        <v>661</v>
      </c>
      <c r="C235" s="62" t="s">
        <v>662</v>
      </c>
      <c r="D235" s="74">
        <v>205.09813499999998</v>
      </c>
      <c r="E235" s="74">
        <v>11.457152916666665</v>
      </c>
      <c r="F235" s="71">
        <v>3.4552137971698175E-3</v>
      </c>
      <c r="G235" s="71">
        <v>3.5795412293852988E-3</v>
      </c>
      <c r="H235" s="71">
        <v>4.1461561777150968E-3</v>
      </c>
      <c r="I235" s="71">
        <v>5.3536898660714359E-3</v>
      </c>
      <c r="J235" s="71">
        <v>4.6431351715686218E-3</v>
      </c>
      <c r="K235" s="71">
        <v>7.5358648751835461E-3</v>
      </c>
      <c r="L235" s="71">
        <v>7.871106018957354E-3</v>
      </c>
      <c r="M235" s="71">
        <v>4.1354117601547424E-3</v>
      </c>
      <c r="N235" s="71">
        <v>4.4828034494773404E-3</v>
      </c>
      <c r="O235" s="71">
        <v>3.5763705982905995E-3</v>
      </c>
      <c r="P235" s="71">
        <v>1.9555041605839414E-3</v>
      </c>
      <c r="Q235" s="71">
        <v>6.5464069421487647E-3</v>
      </c>
      <c r="R235" s="71">
        <v>3.7269704014234045E-3</v>
      </c>
      <c r="S235" s="71">
        <v>3.6830946754634933E-4</v>
      </c>
      <c r="T235" s="71">
        <v>5.8442299709412018E-3</v>
      </c>
      <c r="U235" s="71">
        <v>1.5074625966863165E-3</v>
      </c>
      <c r="V235" s="71">
        <v>5.496440409529812E-3</v>
      </c>
      <c r="W235" s="71">
        <v>2.0638429722004072E-3</v>
      </c>
      <c r="X235" s="71">
        <v>4.0260939003411017E-3</v>
      </c>
      <c r="Y235" s="71">
        <v>2.3282580127104283E-3</v>
      </c>
      <c r="Z235" s="71">
        <v>1.5676400741797398E-2</v>
      </c>
      <c r="AA235" s="71">
        <v>7.6632859174311724E-3</v>
      </c>
      <c r="AB235" s="71">
        <v>1.0132048806262207E-2</v>
      </c>
      <c r="AC235" s="71">
        <v>8.4683885159500955E-3</v>
      </c>
      <c r="AD235" s="71">
        <v>9.1141126939351304E-3</v>
      </c>
      <c r="AE235" s="71">
        <v>8.4989652538631447E-3</v>
      </c>
      <c r="AF235" s="71">
        <v>2.8871401560062408E-3</v>
      </c>
      <c r="AG235" s="71">
        <v>2.7633102889245572E-3</v>
      </c>
      <c r="AH235" s="71">
        <v>2.2542023994038722E-3</v>
      </c>
      <c r="AI235" s="71">
        <v>2.4662223499361414E-3</v>
      </c>
      <c r="AJ235" s="71">
        <v>5.8076098045112762E-3</v>
      </c>
      <c r="AK235" s="71">
        <v>2.9861043206106902E-3</v>
      </c>
      <c r="AL235" s="71">
        <v>1.1157245155163592E-2</v>
      </c>
      <c r="AM235" s="71">
        <v>4.1037510843702479E-3</v>
      </c>
      <c r="AN235" s="71">
        <v>8.6938221545827896E-3</v>
      </c>
      <c r="AO235" s="71">
        <v>3.6430322168100798E-4</v>
      </c>
      <c r="AP235" s="71">
        <v>2.6348842814448901E-3</v>
      </c>
      <c r="AQ235" s="71">
        <v>3.3544370687357573E-4</v>
      </c>
      <c r="AR235" s="71">
        <v>3.7533121583527029E-3</v>
      </c>
      <c r="AS235" s="71">
        <v>1.7979636898774137E-3</v>
      </c>
    </row>
    <row r="236" spans="1:45">
      <c r="A236" s="68" t="s">
        <v>663</v>
      </c>
      <c r="B236" s="62" t="s">
        <v>664</v>
      </c>
      <c r="C236" s="62" t="s">
        <v>665</v>
      </c>
      <c r="D236" s="74">
        <v>182.08190416666665</v>
      </c>
      <c r="E236" s="74">
        <v>11.814360499999999</v>
      </c>
      <c r="F236" s="71">
        <v>4.5775369103773656E-3</v>
      </c>
      <c r="G236" s="71">
        <v>4.3524936281858963E-3</v>
      </c>
      <c r="H236" s="71">
        <v>6.1405770662905567E-3</v>
      </c>
      <c r="I236" s="71">
        <v>4.975264062500007E-3</v>
      </c>
      <c r="J236" s="71">
        <v>5.1551245343137196E-3</v>
      </c>
      <c r="K236" s="71">
        <v>8.6944407048458062E-3</v>
      </c>
      <c r="L236" s="71">
        <v>1.4668051658767787E-3</v>
      </c>
      <c r="M236" s="71">
        <v>1.3838073307543533E-3</v>
      </c>
      <c r="N236" s="71">
        <v>1.9316269860627127E-3</v>
      </c>
      <c r="O236" s="71">
        <v>1.9454025071225078E-3</v>
      </c>
      <c r="P236" s="71">
        <v>2.4196495985401457E-3</v>
      </c>
      <c r="Q236" s="71">
        <v>6.4259912190082679E-3</v>
      </c>
      <c r="R236" s="71">
        <v>5.0235358682846065E-3</v>
      </c>
      <c r="S236" s="71">
        <v>9.7390805430841573E-4</v>
      </c>
      <c r="T236" s="71">
        <v>6.2749431005531776E-3</v>
      </c>
      <c r="U236" s="71">
        <v>2.0972753610848504E-3</v>
      </c>
      <c r="V236" s="71">
        <v>1.5940798275646149E-3</v>
      </c>
      <c r="W236" s="71">
        <v>2.9525535273108476E-4</v>
      </c>
      <c r="X236" s="71">
        <v>3.5970144415569741E-3</v>
      </c>
      <c r="Y236" s="71">
        <v>2.4614141832386832E-3</v>
      </c>
      <c r="Z236" s="71">
        <v>5.5538821540656088E-3</v>
      </c>
      <c r="AA236" s="71">
        <v>6.0145470030580879E-3</v>
      </c>
      <c r="AB236" s="71">
        <v>6.1792415851271874E-3</v>
      </c>
      <c r="AC236" s="71">
        <v>6.413558044382821E-3</v>
      </c>
      <c r="AD236" s="71">
        <v>5.6987104654442943E-3</v>
      </c>
      <c r="AE236" s="71">
        <v>8.2269574613686638E-3</v>
      </c>
      <c r="AF236" s="71">
        <v>2.3115475195007802E-3</v>
      </c>
      <c r="AG236" s="71">
        <v>2.2083785232744771E-3</v>
      </c>
      <c r="AH236" s="71">
        <v>2.5726255439642294E-3</v>
      </c>
      <c r="AI236" s="71">
        <v>2.1936577905491681E-3</v>
      </c>
      <c r="AJ236" s="71">
        <v>2.5146062556390967E-3</v>
      </c>
      <c r="AK236" s="71">
        <v>2.9597485190839727E-3</v>
      </c>
      <c r="AL236" s="71">
        <v>5.915890247416962E-3</v>
      </c>
      <c r="AM236" s="71">
        <v>3.2414267087139275E-4</v>
      </c>
      <c r="AN236" s="71">
        <v>6.7797419903985927E-3</v>
      </c>
      <c r="AO236" s="71">
        <v>1.303294375741686E-3</v>
      </c>
      <c r="AP236" s="71">
        <v>2.3641838622464957E-3</v>
      </c>
      <c r="AQ236" s="71">
        <v>1.8774160821078933E-4</v>
      </c>
      <c r="AR236" s="71">
        <v>2.5560041884240795E-3</v>
      </c>
      <c r="AS236" s="71">
        <v>3.8471949874668349E-4</v>
      </c>
    </row>
    <row r="237" spans="1:45">
      <c r="A237" s="68" t="s">
        <v>830</v>
      </c>
      <c r="B237" s="62" t="s">
        <v>831</v>
      </c>
      <c r="C237" s="62" t="s">
        <v>832</v>
      </c>
      <c r="D237" s="74">
        <v>138.09171333333333</v>
      </c>
      <c r="E237" s="74">
        <v>9.4216463333333333</v>
      </c>
      <c r="F237" s="71" t="s">
        <v>181</v>
      </c>
      <c r="G237" s="71" t="s">
        <v>181</v>
      </c>
      <c r="H237" s="71" t="s">
        <v>181</v>
      </c>
      <c r="I237" s="71" t="s">
        <v>181</v>
      </c>
      <c r="J237" s="71" t="s">
        <v>181</v>
      </c>
      <c r="K237" s="71" t="s">
        <v>181</v>
      </c>
      <c r="L237" s="71" t="s">
        <v>181</v>
      </c>
      <c r="M237" s="71" t="s">
        <v>181</v>
      </c>
      <c r="N237" s="71" t="s">
        <v>181</v>
      </c>
      <c r="O237" s="71" t="s">
        <v>181</v>
      </c>
      <c r="P237" s="71" t="s">
        <v>181</v>
      </c>
      <c r="Q237" s="71" t="s">
        <v>181</v>
      </c>
      <c r="R237" s="71" t="s">
        <v>182</v>
      </c>
      <c r="S237" s="71" t="s">
        <v>182</v>
      </c>
      <c r="T237" s="71" t="s">
        <v>182</v>
      </c>
      <c r="U237" s="71" t="s">
        <v>182</v>
      </c>
      <c r="V237" s="71" t="s">
        <v>182</v>
      </c>
      <c r="W237" s="71" t="s">
        <v>182</v>
      </c>
      <c r="X237" s="71" t="s">
        <v>182</v>
      </c>
      <c r="Y237" s="71" t="s">
        <v>182</v>
      </c>
      <c r="Z237" s="71">
        <v>7.9778644793152459E-5</v>
      </c>
      <c r="AA237" s="47" t="s">
        <v>181</v>
      </c>
      <c r="AB237" s="47" t="s">
        <v>181</v>
      </c>
      <c r="AC237" s="71">
        <v>2.4313237170596466E-4</v>
      </c>
      <c r="AD237" s="47" t="s">
        <v>181</v>
      </c>
      <c r="AE237" s="47" t="s">
        <v>181</v>
      </c>
      <c r="AF237" s="47" t="s">
        <v>181</v>
      </c>
      <c r="AG237" s="47" t="s">
        <v>181</v>
      </c>
      <c r="AH237" s="47" t="s">
        <v>181</v>
      </c>
      <c r="AI237" s="71">
        <v>8.138217113665384E-5</v>
      </c>
      <c r="AJ237" s="47" t="s">
        <v>181</v>
      </c>
      <c r="AK237" s="47" t="s">
        <v>181</v>
      </c>
      <c r="AL237" s="71">
        <v>7.9778644793152459E-5</v>
      </c>
      <c r="AM237" s="71" t="s">
        <v>182</v>
      </c>
      <c r="AN237" s="71">
        <v>2.4313237170596466E-4</v>
      </c>
      <c r="AO237" s="71" t="s">
        <v>182</v>
      </c>
      <c r="AP237" s="71" t="s">
        <v>182</v>
      </c>
      <c r="AQ237" s="71" t="s">
        <v>182</v>
      </c>
      <c r="AR237" s="71">
        <v>8.138217113665384E-5</v>
      </c>
      <c r="AS237" s="71" t="s">
        <v>182</v>
      </c>
    </row>
    <row r="238" spans="1:45">
      <c r="A238" s="68" t="s">
        <v>829</v>
      </c>
      <c r="B238" s="70" t="s">
        <v>201</v>
      </c>
      <c r="C238" s="70" t="s">
        <v>201</v>
      </c>
      <c r="D238" s="74">
        <v>311.12231399999996</v>
      </c>
      <c r="E238" s="74">
        <v>12.897213099999998</v>
      </c>
      <c r="F238" s="71" t="s">
        <v>181</v>
      </c>
      <c r="G238" s="71" t="s">
        <v>181</v>
      </c>
      <c r="H238" s="71" t="s">
        <v>181</v>
      </c>
      <c r="I238" s="71" t="s">
        <v>181</v>
      </c>
      <c r="J238" s="71" t="s">
        <v>181</v>
      </c>
      <c r="K238" s="71" t="s">
        <v>181</v>
      </c>
      <c r="L238" s="71" t="s">
        <v>181</v>
      </c>
      <c r="M238" s="71" t="s">
        <v>181</v>
      </c>
      <c r="N238" s="71" t="s">
        <v>181</v>
      </c>
      <c r="O238" s="71" t="s">
        <v>181</v>
      </c>
      <c r="P238" s="71" t="s">
        <v>181</v>
      </c>
      <c r="Q238" s="71" t="s">
        <v>181</v>
      </c>
      <c r="R238" s="71" t="s">
        <v>182</v>
      </c>
      <c r="S238" s="71" t="s">
        <v>182</v>
      </c>
      <c r="T238" s="71" t="s">
        <v>182</v>
      </c>
      <c r="U238" s="71" t="s">
        <v>182</v>
      </c>
      <c r="V238" s="71" t="s">
        <v>182</v>
      </c>
      <c r="W238" s="71" t="s">
        <v>182</v>
      </c>
      <c r="X238" s="71" t="s">
        <v>182</v>
      </c>
      <c r="Y238" s="71" t="s">
        <v>182</v>
      </c>
      <c r="Z238" s="71">
        <v>2.6105178316690384E-5</v>
      </c>
      <c r="AA238" s="47" t="s">
        <v>181</v>
      </c>
      <c r="AB238" s="71">
        <v>2.8664246575342398E-5</v>
      </c>
      <c r="AC238" s="47" t="s">
        <v>181</v>
      </c>
      <c r="AD238" s="47" t="s">
        <v>181</v>
      </c>
      <c r="AE238" s="71">
        <v>3.0786666666666708E-5</v>
      </c>
      <c r="AF238" s="47" t="s">
        <v>181</v>
      </c>
      <c r="AG238" s="71">
        <v>1.5822455858747985E-5</v>
      </c>
      <c r="AH238" s="47" t="s">
        <v>181</v>
      </c>
      <c r="AI238" s="71">
        <v>1.8186615581098328E-5</v>
      </c>
      <c r="AJ238" s="47" t="s">
        <v>181</v>
      </c>
      <c r="AK238" s="47" t="s">
        <v>181</v>
      </c>
      <c r="AL238" s="71">
        <v>2.7384712446016391E-5</v>
      </c>
      <c r="AM238" s="71">
        <v>1.8095345192120883E-6</v>
      </c>
      <c r="AN238" s="71">
        <v>3.0786666666666708E-5</v>
      </c>
      <c r="AO238" s="71" t="s">
        <v>182</v>
      </c>
      <c r="AP238" s="71">
        <v>1.5822455858747985E-5</v>
      </c>
      <c r="AQ238" s="71" t="s">
        <v>182</v>
      </c>
      <c r="AR238" s="71">
        <v>1.8186615581098328E-5</v>
      </c>
      <c r="AS238" s="71" t="s">
        <v>182</v>
      </c>
    </row>
    <row r="239" spans="1:45">
      <c r="A239" s="68" t="s">
        <v>666</v>
      </c>
      <c r="B239" s="62" t="s">
        <v>667</v>
      </c>
      <c r="C239" s="70" t="s">
        <v>201</v>
      </c>
      <c r="D239" s="74">
        <v>196.09779888888889</v>
      </c>
      <c r="E239" s="74">
        <v>9.6674814999999992</v>
      </c>
      <c r="F239" s="71">
        <v>1.1313787735849077E-3</v>
      </c>
      <c r="G239" s="71">
        <v>1.7330351274362776E-3</v>
      </c>
      <c r="H239" s="71">
        <v>1.3685067277856152E-3</v>
      </c>
      <c r="I239" s="71">
        <v>6.6558082589285794E-4</v>
      </c>
      <c r="J239" s="71">
        <v>5.000150245098034E-4</v>
      </c>
      <c r="K239" s="71">
        <v>1.1394598384728328E-3</v>
      </c>
      <c r="L239" s="47" t="s">
        <v>181</v>
      </c>
      <c r="M239" s="47" t="s">
        <v>181</v>
      </c>
      <c r="N239" s="47" t="s">
        <v>181</v>
      </c>
      <c r="O239" s="71">
        <v>1.0899822507122513E-3</v>
      </c>
      <c r="P239" s="71">
        <v>9.4133007299270074E-4</v>
      </c>
      <c r="Q239" s="71">
        <v>1.6869218388429761E-3</v>
      </c>
      <c r="R239" s="71">
        <v>1.4109735429356002E-3</v>
      </c>
      <c r="S239" s="71">
        <v>3.0306792114007791E-4</v>
      </c>
      <c r="T239" s="71">
        <v>7.6835189629183146E-4</v>
      </c>
      <c r="U239" s="71">
        <v>3.3187925094718771E-4</v>
      </c>
      <c r="V239" s="71" t="s">
        <v>182</v>
      </c>
      <c r="W239" s="71" t="s">
        <v>182</v>
      </c>
      <c r="X239" s="71">
        <v>1.2394113875159761E-3</v>
      </c>
      <c r="Y239" s="71">
        <v>3.9461825923335414E-4</v>
      </c>
      <c r="Z239" s="71">
        <v>1.1748354921540631E-3</v>
      </c>
      <c r="AA239" s="71">
        <v>9.6397370030580783E-4</v>
      </c>
      <c r="AB239" s="71">
        <v>1.1575769471624238E-3</v>
      </c>
      <c r="AC239" s="71">
        <v>5.0350117891817081E-4</v>
      </c>
      <c r="AD239" s="71">
        <v>4.9384033850493714E-4</v>
      </c>
      <c r="AE239" s="71">
        <v>7.1025565121412898E-4</v>
      </c>
      <c r="AF239" s="47" t="s">
        <v>181</v>
      </c>
      <c r="AG239" s="71">
        <v>1.9259743178170133E-5</v>
      </c>
      <c r="AH239" s="47" t="s">
        <v>181</v>
      </c>
      <c r="AI239" s="71">
        <v>6.8311277139208125E-5</v>
      </c>
      <c r="AJ239" s="71">
        <v>7.5010345864661633E-5</v>
      </c>
      <c r="AK239" s="71">
        <v>8.7671725190839801E-5</v>
      </c>
      <c r="AL239" s="71">
        <v>1.0987953798740982E-3</v>
      </c>
      <c r="AM239" s="71">
        <v>1.1707744575714912E-4</v>
      </c>
      <c r="AN239" s="71">
        <v>5.6919905621241227E-4</v>
      </c>
      <c r="AO239" s="71">
        <v>1.2225406007360749E-4</v>
      </c>
      <c r="AP239" s="71">
        <v>1.9259743178170133E-5</v>
      </c>
      <c r="AQ239" s="71" t="s">
        <v>182</v>
      </c>
      <c r="AR239" s="71">
        <v>7.6997782731569848E-5</v>
      </c>
      <c r="AS239" s="71">
        <v>9.8320479130719085E-6</v>
      </c>
    </row>
    <row r="240" spans="1:45">
      <c r="A240" s="68" t="s">
        <v>833</v>
      </c>
      <c r="B240" s="62" t="s">
        <v>834</v>
      </c>
      <c r="C240" s="62" t="s">
        <v>835</v>
      </c>
      <c r="D240" s="74">
        <v>402.99347</v>
      </c>
      <c r="E240" s="74">
        <v>11.581246999999999</v>
      </c>
      <c r="F240" s="71" t="s">
        <v>181</v>
      </c>
      <c r="G240" s="71" t="s">
        <v>181</v>
      </c>
      <c r="H240" s="71" t="s">
        <v>181</v>
      </c>
      <c r="I240" s="71" t="s">
        <v>181</v>
      </c>
      <c r="J240" s="71" t="s">
        <v>181</v>
      </c>
      <c r="K240" s="71" t="s">
        <v>181</v>
      </c>
      <c r="L240" s="47" t="s">
        <v>181</v>
      </c>
      <c r="M240" s="47" t="s">
        <v>181</v>
      </c>
      <c r="N240" s="47" t="s">
        <v>181</v>
      </c>
      <c r="O240" s="71" t="s">
        <v>181</v>
      </c>
      <c r="P240" s="71" t="s">
        <v>181</v>
      </c>
      <c r="Q240" s="71" t="s">
        <v>181</v>
      </c>
      <c r="R240" s="71" t="s">
        <v>182</v>
      </c>
      <c r="S240" s="71" t="s">
        <v>182</v>
      </c>
      <c r="T240" s="71" t="s">
        <v>182</v>
      </c>
      <c r="U240" s="71" t="s">
        <v>182</v>
      </c>
      <c r="V240" s="71" t="s">
        <v>182</v>
      </c>
      <c r="W240" s="71" t="s">
        <v>182</v>
      </c>
      <c r="X240" s="71" t="s">
        <v>182</v>
      </c>
      <c r="Y240" s="71" t="s">
        <v>182</v>
      </c>
      <c r="Z240" s="47" t="s">
        <v>181</v>
      </c>
      <c r="AA240" s="47" t="s">
        <v>181</v>
      </c>
      <c r="AB240" s="47" t="s">
        <v>181</v>
      </c>
      <c r="AC240" s="47" t="s">
        <v>181</v>
      </c>
      <c r="AD240" s="71">
        <v>1.7361128349788455E-5</v>
      </c>
      <c r="AE240" s="47" t="s">
        <v>181</v>
      </c>
      <c r="AF240" s="47" t="s">
        <v>181</v>
      </c>
      <c r="AG240" s="47" t="s">
        <v>181</v>
      </c>
      <c r="AH240" s="47" t="s">
        <v>181</v>
      </c>
      <c r="AI240" s="47" t="s">
        <v>181</v>
      </c>
      <c r="AJ240" s="47" t="s">
        <v>181</v>
      </c>
      <c r="AK240" s="47" t="s">
        <v>181</v>
      </c>
      <c r="AL240" s="71" t="s">
        <v>182</v>
      </c>
      <c r="AM240" s="71" t="s">
        <v>182</v>
      </c>
      <c r="AN240" s="71">
        <v>1.7361128349788455E-5</v>
      </c>
      <c r="AO240" s="71" t="s">
        <v>182</v>
      </c>
      <c r="AP240" s="71" t="s">
        <v>182</v>
      </c>
      <c r="AQ240" s="71" t="s">
        <v>182</v>
      </c>
      <c r="AR240" s="71" t="s">
        <v>182</v>
      </c>
      <c r="AS240" s="71" t="s">
        <v>182</v>
      </c>
    </row>
    <row r="241" spans="1:45" ht="33.75" customHeight="1">
      <c r="A241" s="68" t="s">
        <v>738</v>
      </c>
      <c r="B241" s="63" t="s">
        <v>668</v>
      </c>
      <c r="C241" s="63" t="s">
        <v>669</v>
      </c>
      <c r="D241" s="74">
        <v>606.07722000000001</v>
      </c>
      <c r="E241" s="74">
        <v>8.403477333333333</v>
      </c>
      <c r="F241" s="47" t="s">
        <v>181</v>
      </c>
      <c r="G241" s="47" t="s">
        <v>181</v>
      </c>
      <c r="H241" s="47" t="s">
        <v>181</v>
      </c>
      <c r="I241" s="47" t="s">
        <v>181</v>
      </c>
      <c r="J241" s="47" t="s">
        <v>181</v>
      </c>
      <c r="K241" s="47" t="s">
        <v>181</v>
      </c>
      <c r="L241" s="71">
        <v>1.0170564696296609E-4</v>
      </c>
      <c r="M241" s="71">
        <v>6.4992314467660398E-5</v>
      </c>
      <c r="N241" s="71">
        <v>7.1100488460938804E-5</v>
      </c>
      <c r="O241" s="71">
        <v>1.0521872951791111E-4</v>
      </c>
      <c r="P241" s="71">
        <v>2.811977595933206E-4</v>
      </c>
      <c r="Q241" s="71">
        <v>1.1410561082937953E-4</v>
      </c>
      <c r="R241" s="71" t="s">
        <v>182</v>
      </c>
      <c r="S241" s="71" t="s">
        <v>182</v>
      </c>
      <c r="T241" s="71" t="s">
        <v>182</v>
      </c>
      <c r="U241" s="71" t="s">
        <v>182</v>
      </c>
      <c r="V241" s="71">
        <v>7.9266149963855105E-5</v>
      </c>
      <c r="W241" s="71">
        <v>1.9671698364982978E-5</v>
      </c>
      <c r="X241" s="71">
        <v>1.6684069998020373E-4</v>
      </c>
      <c r="Y241" s="71">
        <v>9.9135750248734698E-5</v>
      </c>
      <c r="Z241" s="71">
        <v>2.404156918687584E-5</v>
      </c>
      <c r="AA241" s="71">
        <v>2.3809036697247643E-5</v>
      </c>
      <c r="AB241" s="71">
        <v>3.3600880626223009E-5</v>
      </c>
      <c r="AC241" s="71">
        <v>4.3369708737864211E-5</v>
      </c>
      <c r="AD241" s="71">
        <v>4.8619605077574108E-5</v>
      </c>
      <c r="AE241" s="71">
        <v>6.8578874172185532E-5</v>
      </c>
      <c r="AF241" s="71">
        <v>2.1451825273010925E-5</v>
      </c>
      <c r="AG241" s="71">
        <v>2.7876260032102715E-5</v>
      </c>
      <c r="AH241" s="71">
        <v>2.0047481371087904E-5</v>
      </c>
      <c r="AI241" s="71">
        <v>2.7197318007662816E-5</v>
      </c>
      <c r="AJ241" s="71">
        <v>3.7609022556390964E-5</v>
      </c>
      <c r="AK241" s="71">
        <v>1.4959068702290093E-5</v>
      </c>
      <c r="AL241" s="71">
        <v>2.7150495503448828E-5</v>
      </c>
      <c r="AM241" s="71">
        <v>5.5874071816687043E-6</v>
      </c>
      <c r="AN241" s="71">
        <v>5.3522729329207948E-5</v>
      </c>
      <c r="AO241" s="71">
        <v>1.3300600589596139E-5</v>
      </c>
      <c r="AP241" s="71">
        <v>2.3125188892067182E-5</v>
      </c>
      <c r="AQ241" s="71">
        <v>4.174033203267075E-6</v>
      </c>
      <c r="AR241" s="71">
        <v>2.6588469755447957E-5</v>
      </c>
      <c r="AS241" s="71">
        <v>1.1337245015606462E-5</v>
      </c>
    </row>
    <row r="242" spans="1:45">
      <c r="A242" s="68" t="s">
        <v>670</v>
      </c>
      <c r="B242" s="62" t="s">
        <v>671</v>
      </c>
      <c r="C242" s="62" t="s">
        <v>672</v>
      </c>
      <c r="D242" s="74">
        <v>323.02882916666664</v>
      </c>
      <c r="E242" s="74">
        <v>9.7504292916666682</v>
      </c>
      <c r="F242" s="71">
        <v>5.5997726349558285E-5</v>
      </c>
      <c r="G242" s="71">
        <v>4.2879369189762482E-5</v>
      </c>
      <c r="H242" s="71">
        <v>3.6740201580380477E-5</v>
      </c>
      <c r="I242" s="71">
        <v>2.5425059695675074E-5</v>
      </c>
      <c r="J242" s="71">
        <v>3.6987980221204244E-5</v>
      </c>
      <c r="K242" s="71">
        <v>3.5103261267786918E-5</v>
      </c>
      <c r="L242" s="71">
        <v>1.207708727815466E-4</v>
      </c>
      <c r="M242" s="71">
        <v>1.2357362234982307E-4</v>
      </c>
      <c r="N242" s="71">
        <v>1.3018563596785515E-4</v>
      </c>
      <c r="O242" s="71">
        <v>1.5380164163341422E-4</v>
      </c>
      <c r="P242" s="71">
        <v>2.3542138012464051E-4</v>
      </c>
      <c r="Q242" s="71">
        <v>1.5306512072373635E-4</v>
      </c>
      <c r="R242" s="71">
        <v>4.5205765706567086E-5</v>
      </c>
      <c r="S242" s="71">
        <v>9.8372839556416496E-6</v>
      </c>
      <c r="T242" s="71">
        <v>3.2505433728222074E-5</v>
      </c>
      <c r="U242" s="71">
        <v>6.2037741507824952E-6</v>
      </c>
      <c r="V242" s="71">
        <v>1.2484337703307495E-4</v>
      </c>
      <c r="W242" s="71">
        <v>4.8341130706984593E-6</v>
      </c>
      <c r="X242" s="71">
        <v>1.8076271416059701E-4</v>
      </c>
      <c r="Y242" s="71">
        <v>4.7337225726580796E-5</v>
      </c>
      <c r="Z242" s="71">
        <v>1.1353937232524941E-4</v>
      </c>
      <c r="AA242" s="71">
        <v>1.003061162079508E-4</v>
      </c>
      <c r="AB242" s="71">
        <v>1.1937311154598798E-4</v>
      </c>
      <c r="AC242" s="71">
        <v>1.161641747572819E-4</v>
      </c>
      <c r="AD242" s="71">
        <v>1.1557187588152341E-4</v>
      </c>
      <c r="AE242" s="71">
        <v>1.9544324503311284E-4</v>
      </c>
      <c r="AF242" s="71">
        <v>1.1185268330733231E-4</v>
      </c>
      <c r="AG242" s="71">
        <v>1.156348314606741E-4</v>
      </c>
      <c r="AH242" s="71">
        <v>1.1295622950819659E-4</v>
      </c>
      <c r="AI242" s="71">
        <v>1.2785956577266914E-4</v>
      </c>
      <c r="AJ242" s="71">
        <v>1.3587929323308264E-4</v>
      </c>
      <c r="AK242" s="71">
        <v>9.9910137404580265E-5</v>
      </c>
      <c r="AL242" s="71">
        <v>1.1107286669306273E-4</v>
      </c>
      <c r="AM242" s="71">
        <v>9.7698677232800521E-6</v>
      </c>
      <c r="AN242" s="71">
        <v>1.4239309855730605E-4</v>
      </c>
      <c r="AO242" s="71">
        <v>4.5943729009713318E-5</v>
      </c>
      <c r="AP242" s="71">
        <v>1.1348124809206768E-4</v>
      </c>
      <c r="AQ242" s="71">
        <v>1.9449664646245639E-6</v>
      </c>
      <c r="AR242" s="71">
        <v>1.2121633213677734E-4</v>
      </c>
      <c r="AS242" s="71">
        <v>1.8882384849630476E-5</v>
      </c>
    </row>
    <row r="243" spans="1:45">
      <c r="A243" s="68" t="s">
        <v>673</v>
      </c>
      <c r="B243" s="70" t="s">
        <v>201</v>
      </c>
      <c r="C243" s="62" t="s">
        <v>674</v>
      </c>
      <c r="D243" s="74">
        <v>185.15404900000004</v>
      </c>
      <c r="E243" s="74">
        <v>7.7320231199999991</v>
      </c>
      <c r="F243" s="71">
        <v>2.1607465671382279E-5</v>
      </c>
      <c r="G243" s="71">
        <v>2.239747119190343E-5</v>
      </c>
      <c r="H243" s="71">
        <v>1.8392313729477048E-5</v>
      </c>
      <c r="I243" s="71">
        <v>1.9906442087311493E-5</v>
      </c>
      <c r="J243" s="47" t="s">
        <v>181</v>
      </c>
      <c r="K243" s="71">
        <v>1.8696810262469731E-5</v>
      </c>
      <c r="L243" s="71">
        <v>2.6031366021523402E-5</v>
      </c>
      <c r="M243" s="71">
        <v>2.9761186534512359E-5</v>
      </c>
      <c r="N243" s="71">
        <v>3.1146563443922334E-5</v>
      </c>
      <c r="O243" s="71">
        <v>3.5397385876504998E-5</v>
      </c>
      <c r="P243" s="47" t="s">
        <v>181</v>
      </c>
      <c r="Q243" s="71">
        <v>2.4956269683217879E-5</v>
      </c>
      <c r="R243" s="71">
        <v>2.0799083530920921E-5</v>
      </c>
      <c r="S243" s="71">
        <v>2.121422362112293E-6</v>
      </c>
      <c r="T243" s="71">
        <v>1.9301626174890612E-5</v>
      </c>
      <c r="U243" s="71">
        <v>8.553388660846683E-7</v>
      </c>
      <c r="V243" s="71">
        <v>2.8979705333319364E-5</v>
      </c>
      <c r="W243" s="71">
        <v>2.6456276794728136E-6</v>
      </c>
      <c r="X243" s="71">
        <v>3.0176827779861438E-5</v>
      </c>
      <c r="Y243" s="71">
        <v>7.3829840634299935E-6</v>
      </c>
      <c r="Z243" s="71">
        <v>1.4653067047075574E-5</v>
      </c>
      <c r="AA243" s="47" t="s">
        <v>181</v>
      </c>
      <c r="AB243" s="71">
        <v>2.100780821917803E-5</v>
      </c>
      <c r="AC243" s="71">
        <v>1.6488391123439716E-5</v>
      </c>
      <c r="AD243" s="71">
        <v>1.8712849083215819E-5</v>
      </c>
      <c r="AE243" s="47" t="s">
        <v>181</v>
      </c>
      <c r="AF243" s="71">
        <v>1.6307067082683309E-5</v>
      </c>
      <c r="AG243" s="47" t="s">
        <v>181</v>
      </c>
      <c r="AH243" s="47" t="s">
        <v>181</v>
      </c>
      <c r="AI243" s="71">
        <v>1.1868646232439327E-5</v>
      </c>
      <c r="AJ243" s="47" t="s">
        <v>181</v>
      </c>
      <c r="AK243" s="71">
        <v>1.8527297709923683E-5</v>
      </c>
      <c r="AL243" s="71">
        <v>1.7830437633126803E-5</v>
      </c>
      <c r="AM243" s="71">
        <v>4.4934805754789952E-6</v>
      </c>
      <c r="AN243" s="71">
        <v>1.7600620103327767E-5</v>
      </c>
      <c r="AO243" s="71">
        <v>1.572929307822075E-6</v>
      </c>
      <c r="AP243" s="71">
        <v>1.6307067082683309E-5</v>
      </c>
      <c r="AQ243" s="71" t="s">
        <v>182</v>
      </c>
      <c r="AR243" s="71">
        <v>1.5197971971181506E-5</v>
      </c>
      <c r="AS243" s="71">
        <v>4.7083776132870126E-6</v>
      </c>
    </row>
    <row r="244" spans="1:45">
      <c r="A244" s="68" t="s">
        <v>675</v>
      </c>
      <c r="B244" s="62" t="s">
        <v>676</v>
      </c>
      <c r="C244" s="62" t="s">
        <v>677</v>
      </c>
      <c r="D244" s="74">
        <v>113.03572866666667</v>
      </c>
      <c r="E244" s="74">
        <v>23.489603333333335</v>
      </c>
      <c r="F244" s="47" t="s">
        <v>181</v>
      </c>
      <c r="G244" s="47" t="s">
        <v>181</v>
      </c>
      <c r="H244" s="71">
        <v>1.8864868829337116E-4</v>
      </c>
      <c r="I244" s="71">
        <v>1.8581970982142878E-4</v>
      </c>
      <c r="J244" s="47" t="s">
        <v>181</v>
      </c>
      <c r="K244" s="71">
        <v>2.798801615271656E-4</v>
      </c>
      <c r="L244" s="47" t="s">
        <v>181</v>
      </c>
      <c r="M244" s="47" t="s">
        <v>181</v>
      </c>
      <c r="N244" s="47" t="s">
        <v>181</v>
      </c>
      <c r="O244" s="47" t="s">
        <v>181</v>
      </c>
      <c r="P244" s="47" t="s">
        <v>181</v>
      </c>
      <c r="Q244" s="47" t="s">
        <v>181</v>
      </c>
      <c r="R244" s="71">
        <v>1.8864868829337116E-4</v>
      </c>
      <c r="S244" s="71" t="s">
        <v>182</v>
      </c>
      <c r="T244" s="71">
        <v>2.3284993567429719E-4</v>
      </c>
      <c r="U244" s="71">
        <v>6.6510783242596254E-5</v>
      </c>
      <c r="V244" s="71" t="s">
        <v>182</v>
      </c>
      <c r="W244" s="71" t="s">
        <v>182</v>
      </c>
      <c r="X244" s="71" t="s">
        <v>182</v>
      </c>
      <c r="Y244" s="71" t="s">
        <v>182</v>
      </c>
      <c r="Z244" s="47" t="s">
        <v>181</v>
      </c>
      <c r="AA244" s="71">
        <v>1.3322582568807303E-4</v>
      </c>
      <c r="AB244" s="71">
        <v>1.5150154598825795E-4</v>
      </c>
      <c r="AC244" s="71">
        <v>1.3377943134535407E-4</v>
      </c>
      <c r="AD244" s="71">
        <v>1.1783967559943597E-4</v>
      </c>
      <c r="AE244" s="71">
        <v>1.9679081677704221E-4</v>
      </c>
      <c r="AF244" s="47" t="s">
        <v>181</v>
      </c>
      <c r="AG244" s="47" t="s">
        <v>181</v>
      </c>
      <c r="AH244" s="47" t="s">
        <v>181</v>
      </c>
      <c r="AI244" s="47" t="s">
        <v>181</v>
      </c>
      <c r="AJ244" s="47" t="s">
        <v>181</v>
      </c>
      <c r="AK244" s="47" t="s">
        <v>181</v>
      </c>
      <c r="AL244" s="71">
        <v>1.4236368583816551E-4</v>
      </c>
      <c r="AM244" s="71">
        <v>1.2922885755329401E-5</v>
      </c>
      <c r="AN244" s="71">
        <v>1.4946997457394409E-4</v>
      </c>
      <c r="AO244" s="71">
        <v>4.1748838707415165E-5</v>
      </c>
      <c r="AP244" s="71" t="s">
        <v>182</v>
      </c>
      <c r="AQ244" s="71" t="s">
        <v>182</v>
      </c>
      <c r="AR244" s="71" t="s">
        <v>182</v>
      </c>
      <c r="AS244" s="71" t="s">
        <v>182</v>
      </c>
    </row>
    <row r="245" spans="1:45">
      <c r="A245" s="68" t="s">
        <v>678</v>
      </c>
      <c r="B245" s="62" t="s">
        <v>679</v>
      </c>
      <c r="C245" s="62" t="s">
        <v>680</v>
      </c>
      <c r="D245" s="74">
        <v>245.07914749999998</v>
      </c>
      <c r="E245" s="74">
        <v>23.514612833333331</v>
      </c>
      <c r="F245" s="71">
        <v>1.2433862971698135E-3</v>
      </c>
      <c r="G245" s="71">
        <v>1.1408306446776585E-3</v>
      </c>
      <c r="H245" s="71">
        <v>1.1976898589562779E-3</v>
      </c>
      <c r="I245" s="71">
        <v>1.1049113169642872E-3</v>
      </c>
      <c r="J245" s="71">
        <v>1.1768072549019595E-3</v>
      </c>
      <c r="K245" s="71">
        <v>1.6723297063142421E-3</v>
      </c>
      <c r="L245" s="71">
        <v>5.379436966824649E-4</v>
      </c>
      <c r="M245" s="71">
        <v>4.4674700193423641E-4</v>
      </c>
      <c r="N245" s="71">
        <v>4.8360036585365726E-4</v>
      </c>
      <c r="O245" s="71">
        <v>5.9153800569800594E-4</v>
      </c>
      <c r="P245" s="71">
        <v>1.0403778832116788E-3</v>
      </c>
      <c r="Q245" s="71">
        <v>7.5361735537190122E-4</v>
      </c>
      <c r="R245" s="71">
        <v>1.19396893360125E-3</v>
      </c>
      <c r="S245" s="71">
        <v>5.1378978470247739E-5</v>
      </c>
      <c r="T245" s="71">
        <v>1.3180160927268297E-3</v>
      </c>
      <c r="U245" s="71">
        <v>3.0894313239334531E-4</v>
      </c>
      <c r="V245" s="71">
        <v>4.8943035482345285E-4</v>
      </c>
      <c r="W245" s="71">
        <v>4.5877018885182001E-5</v>
      </c>
      <c r="X245" s="71">
        <v>7.9517774809386192E-4</v>
      </c>
      <c r="Y245" s="71">
        <v>2.2728783204127961E-4</v>
      </c>
      <c r="Z245" s="71">
        <v>9.2664382310984113E-4</v>
      </c>
      <c r="AA245" s="71">
        <v>8.0212818042813244E-4</v>
      </c>
      <c r="AB245" s="71">
        <v>9.4116516634050657E-4</v>
      </c>
      <c r="AC245" s="71">
        <v>8.6140364771151437E-4</v>
      </c>
      <c r="AD245" s="71">
        <v>7.8027991537376674E-4</v>
      </c>
      <c r="AE245" s="71">
        <v>1.2497102207505535E-3</v>
      </c>
      <c r="AF245" s="71">
        <v>4.9256046801872085E-4</v>
      </c>
      <c r="AG245" s="71">
        <v>4.2701537720706234E-4</v>
      </c>
      <c r="AH245" s="71">
        <v>4.8789803278688465E-4</v>
      </c>
      <c r="AI245" s="71">
        <v>6.2991394636015274E-4</v>
      </c>
      <c r="AJ245" s="71">
        <v>5.5053412030075166E-4</v>
      </c>
      <c r="AK245" s="71">
        <v>6.4111644274809226E-4</v>
      </c>
      <c r="AL245" s="71">
        <v>8.8997905662615998E-4</v>
      </c>
      <c r="AM245" s="71">
        <v>7.642676029295353E-5</v>
      </c>
      <c r="AN245" s="71">
        <v>9.637979279452782E-4</v>
      </c>
      <c r="AO245" s="71">
        <v>2.5090764111516955E-4</v>
      </c>
      <c r="AP245" s="71">
        <v>4.6915795933755595E-4</v>
      </c>
      <c r="AQ245" s="71">
        <v>3.6570924202729907E-5</v>
      </c>
      <c r="AR245" s="71">
        <v>6.0718816980299885E-4</v>
      </c>
      <c r="AS245" s="71">
        <v>4.9382537147080236E-5</v>
      </c>
    </row>
    <row r="246" spans="1:45">
      <c r="A246" s="68" t="s">
        <v>836</v>
      </c>
      <c r="B246" s="62" t="s">
        <v>837</v>
      </c>
      <c r="C246" s="62" t="s">
        <v>838</v>
      </c>
      <c r="D246" s="74">
        <v>139.0504</v>
      </c>
      <c r="E246" s="74">
        <v>9.4349149999999984</v>
      </c>
      <c r="F246" s="71" t="s">
        <v>181</v>
      </c>
      <c r="G246" s="71" t="s">
        <v>181</v>
      </c>
      <c r="H246" s="71" t="s">
        <v>181</v>
      </c>
      <c r="I246" s="71" t="s">
        <v>181</v>
      </c>
      <c r="J246" s="71" t="s">
        <v>181</v>
      </c>
      <c r="K246" s="71" t="s">
        <v>181</v>
      </c>
      <c r="L246" s="71" t="s">
        <v>181</v>
      </c>
      <c r="M246" s="71" t="s">
        <v>181</v>
      </c>
      <c r="N246" s="71" t="s">
        <v>181</v>
      </c>
      <c r="O246" s="71" t="s">
        <v>181</v>
      </c>
      <c r="P246" s="71" t="s">
        <v>181</v>
      </c>
      <c r="Q246" s="71" t="s">
        <v>181</v>
      </c>
      <c r="R246" s="71" t="s">
        <v>182</v>
      </c>
      <c r="S246" s="71" t="s">
        <v>182</v>
      </c>
      <c r="T246" s="71" t="s">
        <v>182</v>
      </c>
      <c r="U246" s="71" t="s">
        <v>182</v>
      </c>
      <c r="V246" s="71" t="s">
        <v>182</v>
      </c>
      <c r="W246" s="71" t="s">
        <v>182</v>
      </c>
      <c r="X246" s="71" t="s">
        <v>182</v>
      </c>
      <c r="Y246" s="71" t="s">
        <v>182</v>
      </c>
      <c r="Z246" s="47" t="s">
        <v>181</v>
      </c>
      <c r="AA246" s="71">
        <v>2.2213547400611563E-5</v>
      </c>
      <c r="AB246" s="47" t="s">
        <v>181</v>
      </c>
      <c r="AC246" s="47" t="s">
        <v>181</v>
      </c>
      <c r="AD246" s="71">
        <v>2.7742750352609341E-5</v>
      </c>
      <c r="AE246" s="47" t="s">
        <v>181</v>
      </c>
      <c r="AF246" s="71">
        <v>2.8684836193447741E-5</v>
      </c>
      <c r="AG246" s="47" t="s">
        <v>181</v>
      </c>
      <c r="AH246" s="47" t="s">
        <v>181</v>
      </c>
      <c r="AI246" s="47" t="s">
        <v>181</v>
      </c>
      <c r="AJ246" s="47" t="s">
        <v>181</v>
      </c>
      <c r="AK246" s="47" t="s">
        <v>181</v>
      </c>
      <c r="AL246" s="71">
        <v>2.2213547400611563E-5</v>
      </c>
      <c r="AM246" s="71" t="s">
        <v>182</v>
      </c>
      <c r="AN246" s="71">
        <v>2.7742750352609341E-5</v>
      </c>
      <c r="AO246" s="71" t="s">
        <v>182</v>
      </c>
      <c r="AP246" s="71">
        <v>2.8684836193447741E-5</v>
      </c>
      <c r="AQ246" s="71" t="s">
        <v>182</v>
      </c>
      <c r="AR246" s="71" t="s">
        <v>182</v>
      </c>
      <c r="AS246" s="71" t="s">
        <v>182</v>
      </c>
    </row>
    <row r="247" spans="1:45">
      <c r="A247" s="68" t="s">
        <v>681</v>
      </c>
      <c r="B247" s="62" t="s">
        <v>682</v>
      </c>
      <c r="C247" s="62" t="s">
        <v>683</v>
      </c>
      <c r="D247" s="74">
        <v>118.08669266666668</v>
      </c>
      <c r="E247" s="74">
        <v>10.403919958333335</v>
      </c>
      <c r="F247" s="71">
        <v>1.2294431509433984E-2</v>
      </c>
      <c r="G247" s="71">
        <v>1.2050785577211365E-2</v>
      </c>
      <c r="H247" s="71">
        <v>1.6084004823695364E-2</v>
      </c>
      <c r="I247" s="71">
        <v>1.7737012790178596E-2</v>
      </c>
      <c r="J247" s="71">
        <v>1.7309421323529393E-2</v>
      </c>
      <c r="K247" s="71">
        <v>3.1392950675477205E-2</v>
      </c>
      <c r="L247" s="71">
        <v>5.9376329383886315E-3</v>
      </c>
      <c r="M247" s="71">
        <v>6.220539032882018E-3</v>
      </c>
      <c r="N247" s="71">
        <v>1.0533183554006941E-2</v>
      </c>
      <c r="O247" s="71">
        <v>9.0175713390313432E-3</v>
      </c>
      <c r="P247" s="71">
        <v>1.3213099854014596E-2</v>
      </c>
      <c r="Q247" s="71">
        <v>3.611617929752068E-2</v>
      </c>
      <c r="R247" s="71">
        <v>1.3476407303446904E-2</v>
      </c>
      <c r="S247" s="71">
        <v>2.261529229476505E-3</v>
      </c>
      <c r="T247" s="71">
        <v>2.2146461596395065E-2</v>
      </c>
      <c r="U247" s="71">
        <v>8.0105479733147324E-3</v>
      </c>
      <c r="V247" s="71">
        <v>7.5637851750925298E-3</v>
      </c>
      <c r="W247" s="71">
        <v>2.575461903057396E-3</v>
      </c>
      <c r="X247" s="71">
        <v>1.9448950163522206E-2</v>
      </c>
      <c r="Y247" s="71">
        <v>1.4585883933924437E-2</v>
      </c>
      <c r="Z247" s="71">
        <v>1.2036564308131215E-2</v>
      </c>
      <c r="AA247" s="71">
        <v>1.4274575902140636E-2</v>
      </c>
      <c r="AB247" s="71">
        <v>1.6042471565557694E-2</v>
      </c>
      <c r="AC247" s="71">
        <v>1.6714771608876609E-2</v>
      </c>
      <c r="AD247" s="71">
        <v>1.5119552200282105E-2</v>
      </c>
      <c r="AE247" s="71">
        <v>2.3471464017660076E-2</v>
      </c>
      <c r="AF247" s="71">
        <v>8.0908284399375981E-3</v>
      </c>
      <c r="AG247" s="71">
        <v>7.0591073836276047E-3</v>
      </c>
      <c r="AH247" s="71">
        <v>8.2315083308494678E-3</v>
      </c>
      <c r="AI247" s="71">
        <v>9.1840529118773877E-3</v>
      </c>
      <c r="AJ247" s="71">
        <v>8.5003381203007499E-3</v>
      </c>
      <c r="AK247" s="71">
        <v>1.0647961480916042E-2</v>
      </c>
      <c r="AL247" s="71">
        <v>1.4117870591943181E-2</v>
      </c>
      <c r="AM247" s="71">
        <v>2.0075459283559602E-3</v>
      </c>
      <c r="AN247" s="71">
        <v>1.8435262608939598E-2</v>
      </c>
      <c r="AO247" s="71">
        <v>4.4338104055414631E-3</v>
      </c>
      <c r="AP247" s="71">
        <v>7.793814718138223E-3</v>
      </c>
      <c r="AQ247" s="71">
        <v>6.4015143400957691E-4</v>
      </c>
      <c r="AR247" s="71">
        <v>9.4441175043647255E-3</v>
      </c>
      <c r="AS247" s="71">
        <v>1.0971767036190364E-3</v>
      </c>
    </row>
    <row r="248" spans="1:45">
      <c r="A248" s="68" t="s">
        <v>684</v>
      </c>
      <c r="B248" s="62" t="s">
        <v>685</v>
      </c>
      <c r="C248" s="62" t="s">
        <v>686</v>
      </c>
      <c r="D248" s="74">
        <v>167.03418111111114</v>
      </c>
      <c r="E248" s="74">
        <v>8.8877836666666674</v>
      </c>
      <c r="F248" s="71">
        <v>3.9191919716260945E-5</v>
      </c>
      <c r="G248" s="71">
        <v>4.1504085870961398E-5</v>
      </c>
      <c r="H248" s="71">
        <v>3.5096444073156683E-5</v>
      </c>
      <c r="I248" s="71">
        <v>2.3585520492887216E-5</v>
      </c>
      <c r="J248" s="47" t="s">
        <v>181</v>
      </c>
      <c r="K248" s="71">
        <v>3.3514032395476992E-5</v>
      </c>
      <c r="L248" s="47" t="s">
        <v>181</v>
      </c>
      <c r="M248" s="71">
        <v>1.1351598816523489E-5</v>
      </c>
      <c r="N248" s="71">
        <v>1.7556396248353224E-5</v>
      </c>
      <c r="O248" s="71">
        <v>1.9114588373312697E-5</v>
      </c>
      <c r="P248" s="47" t="s">
        <v>181</v>
      </c>
      <c r="Q248" s="71">
        <v>2.8353095278989205E-5</v>
      </c>
      <c r="R248" s="71">
        <v>3.8597483220126337E-5</v>
      </c>
      <c r="S248" s="71">
        <v>3.2449167035836376E-6</v>
      </c>
      <c r="T248" s="71">
        <v>2.8549776444182102E-5</v>
      </c>
      <c r="U248" s="71">
        <v>7.0205180934125807E-6</v>
      </c>
      <c r="V248" s="71">
        <v>1.4453997532438357E-5</v>
      </c>
      <c r="W248" s="71">
        <v>4.3874543399356804E-6</v>
      </c>
      <c r="X248" s="71">
        <v>2.3733841826150951E-5</v>
      </c>
      <c r="Y248" s="71">
        <v>6.5326108810426065E-6</v>
      </c>
      <c r="Z248" s="71">
        <v>3.461459343794572E-5</v>
      </c>
      <c r="AA248" s="71">
        <v>3.9168103975535066E-5</v>
      </c>
      <c r="AB248" s="71">
        <v>3.2904500978473504E-5</v>
      </c>
      <c r="AC248" s="71">
        <v>3.6923453536754619E-5</v>
      </c>
      <c r="AD248" s="71">
        <v>2.8892961918194671E-5</v>
      </c>
      <c r="AE248" s="71">
        <v>4.1239116997792547E-5</v>
      </c>
      <c r="AF248" s="71">
        <v>3.1603556942277699E-5</v>
      </c>
      <c r="AG248" s="71">
        <v>3.6922520064205435E-5</v>
      </c>
      <c r="AH248" s="71">
        <v>4.2411773472429163E-5</v>
      </c>
      <c r="AI248" s="71">
        <v>3.2668965517241353E-5</v>
      </c>
      <c r="AJ248" s="71">
        <v>2.5868135338345854E-5</v>
      </c>
      <c r="AK248" s="71">
        <v>3.4081068702290115E-5</v>
      </c>
      <c r="AL248" s="71">
        <v>3.5562399463984761E-5</v>
      </c>
      <c r="AM248" s="71">
        <v>3.2375813230630343E-6</v>
      </c>
      <c r="AN248" s="71">
        <v>3.5685177484247278E-5</v>
      </c>
      <c r="AO248" s="71">
        <v>6.2655312623136738E-6</v>
      </c>
      <c r="AP248" s="71">
        <v>3.6979283492970763E-5</v>
      </c>
      <c r="AQ248" s="71">
        <v>5.4043318463796925E-6</v>
      </c>
      <c r="AR248" s="71">
        <v>3.0872723185959107E-5</v>
      </c>
      <c r="AS248" s="71">
        <v>4.3912337098661587E-6</v>
      </c>
    </row>
    <row r="249" spans="1:45">
      <c r="A249" s="68" t="s">
        <v>687</v>
      </c>
      <c r="B249" s="70" t="s">
        <v>201</v>
      </c>
      <c r="C249" s="70" t="s">
        <v>201</v>
      </c>
      <c r="D249" s="74">
        <v>124.99153741666667</v>
      </c>
      <c r="E249" s="74">
        <v>12.554893833333333</v>
      </c>
      <c r="F249" s="71">
        <v>1.8239815616292966E-4</v>
      </c>
      <c r="G249" s="71">
        <v>1.1606408865453465E-4</v>
      </c>
      <c r="H249" s="71">
        <v>1.0209066896216971E-4</v>
      </c>
      <c r="I249" s="71">
        <v>1.638503847054616E-4</v>
      </c>
      <c r="J249" s="71">
        <v>1.8185096913893989E-4</v>
      </c>
      <c r="K249" s="71">
        <v>1.1082534283078931E-4</v>
      </c>
      <c r="L249" s="71">
        <v>1.5882799662709772E-4</v>
      </c>
      <c r="M249" s="71">
        <v>1.4680616915047995E-4</v>
      </c>
      <c r="N249" s="71">
        <v>1.2254481235146221E-4</v>
      </c>
      <c r="O249" s="71">
        <v>2.225610636985251E-4</v>
      </c>
      <c r="P249" s="71">
        <v>2.5617166202665211E-4</v>
      </c>
      <c r="Q249" s="71">
        <v>1.4641011547487825E-4</v>
      </c>
      <c r="R249" s="71">
        <v>1.3351763792654467E-4</v>
      </c>
      <c r="S249" s="71">
        <v>4.2904462609009769E-5</v>
      </c>
      <c r="T249" s="71">
        <v>1.5217556555839693E-4</v>
      </c>
      <c r="U249" s="71">
        <v>3.6924056517448945E-5</v>
      </c>
      <c r="V249" s="71">
        <v>1.4272632604301328E-4</v>
      </c>
      <c r="W249" s="71">
        <v>1.8482456685492012E-5</v>
      </c>
      <c r="X249" s="71">
        <v>2.0838094706668515E-4</v>
      </c>
      <c r="Y249" s="71">
        <v>5.6237941428618659E-5</v>
      </c>
      <c r="Z249" s="71" t="s">
        <v>181</v>
      </c>
      <c r="AA249" s="71" t="s">
        <v>181</v>
      </c>
      <c r="AB249" s="71" t="s">
        <v>181</v>
      </c>
      <c r="AC249" s="71" t="s">
        <v>181</v>
      </c>
      <c r="AD249" s="71" t="s">
        <v>181</v>
      </c>
      <c r="AE249" s="71" t="s">
        <v>181</v>
      </c>
      <c r="AF249" s="71" t="s">
        <v>181</v>
      </c>
      <c r="AG249" s="71" t="s">
        <v>181</v>
      </c>
      <c r="AH249" s="71" t="s">
        <v>181</v>
      </c>
      <c r="AI249" s="71" t="s">
        <v>181</v>
      </c>
      <c r="AJ249" s="71" t="s">
        <v>181</v>
      </c>
      <c r="AK249" s="71" t="s">
        <v>181</v>
      </c>
      <c r="AL249" s="71" t="s">
        <v>182</v>
      </c>
      <c r="AM249" s="71" t="s">
        <v>182</v>
      </c>
      <c r="AN249" s="71" t="s">
        <v>182</v>
      </c>
      <c r="AO249" s="71" t="s">
        <v>182</v>
      </c>
      <c r="AP249" s="71" t="s">
        <v>182</v>
      </c>
      <c r="AQ249" s="71" t="s">
        <v>182</v>
      </c>
      <c r="AR249" s="71" t="s">
        <v>182</v>
      </c>
      <c r="AS249" s="71" t="s">
        <v>182</v>
      </c>
    </row>
    <row r="250" spans="1:45">
      <c r="A250" s="68" t="s">
        <v>688</v>
      </c>
      <c r="B250" s="70" t="s">
        <v>201</v>
      </c>
      <c r="C250" s="70" t="s">
        <v>201</v>
      </c>
      <c r="D250" s="74">
        <v>144.02927</v>
      </c>
      <c r="E250" s="74">
        <v>9.2964105000000004</v>
      </c>
      <c r="F250" s="71">
        <v>2.0179945416816483E-5</v>
      </c>
      <c r="G250" s="71">
        <v>2.5639210443363134E-5</v>
      </c>
      <c r="H250" s="71">
        <v>2.2568346315396958E-5</v>
      </c>
      <c r="I250" s="71">
        <v>1.9446557286614526E-5</v>
      </c>
      <c r="J250" s="47" t="s">
        <v>181</v>
      </c>
      <c r="K250" s="71">
        <v>3.370100049810169E-5</v>
      </c>
      <c r="L250" s="71">
        <v>3.0504361309728834E-5</v>
      </c>
      <c r="M250" s="71">
        <v>2.8055505883324893E-5</v>
      </c>
      <c r="N250" s="71">
        <v>5.5760514330317886E-5</v>
      </c>
      <c r="O250" s="47" t="s">
        <v>181</v>
      </c>
      <c r="P250" s="47" t="s">
        <v>181</v>
      </c>
      <c r="Q250" s="71">
        <v>9.8161327420657004E-5</v>
      </c>
      <c r="R250" s="71">
        <v>2.2795834058525524E-5</v>
      </c>
      <c r="S250" s="71">
        <v>2.7367328445564703E-6</v>
      </c>
      <c r="T250" s="71">
        <v>2.6573778892358107E-5</v>
      </c>
      <c r="U250" s="71">
        <v>1.0079413456881121E-5</v>
      </c>
      <c r="V250" s="71">
        <v>3.8106793841123869E-5</v>
      </c>
      <c r="W250" s="71">
        <v>1.5337522895102664E-5</v>
      </c>
      <c r="X250" s="71">
        <v>9.8161327420657004E-5</v>
      </c>
      <c r="Y250" s="71" t="s">
        <v>182</v>
      </c>
      <c r="Z250" s="71">
        <v>4.7776034236804457E-5</v>
      </c>
      <c r="AA250" s="71">
        <v>5.9646850152905042E-5</v>
      </c>
      <c r="AB250" s="71">
        <v>6.1688688845401032E-5</v>
      </c>
      <c r="AC250" s="71">
        <v>3.3678404993065287E-5</v>
      </c>
      <c r="AD250" s="71">
        <v>3.1511918194640373E-5</v>
      </c>
      <c r="AE250" s="71">
        <v>6.2874900662251737E-5</v>
      </c>
      <c r="AF250" s="71">
        <v>3.9871918876755079E-5</v>
      </c>
      <c r="AG250" s="71">
        <v>5.3146789727126774E-5</v>
      </c>
      <c r="AH250" s="71">
        <v>5.6123502235469384E-5</v>
      </c>
      <c r="AI250" s="71">
        <v>4.1801787994891413E-5</v>
      </c>
      <c r="AJ250" s="71">
        <v>4.1045383458646594E-5</v>
      </c>
      <c r="AK250" s="71">
        <v>4.4648488549618373E-5</v>
      </c>
      <c r="AL250" s="71">
        <v>5.6370524411703512E-5</v>
      </c>
      <c r="AM250" s="71">
        <v>7.5127373397697532E-6</v>
      </c>
      <c r="AN250" s="71">
        <v>4.2688407949985806E-5</v>
      </c>
      <c r="AO250" s="71">
        <v>1.7515544018919645E-5</v>
      </c>
      <c r="AP250" s="71">
        <v>4.9714070279783748E-5</v>
      </c>
      <c r="AQ250" s="71">
        <v>8.6525234769652726E-6</v>
      </c>
      <c r="AR250" s="71">
        <v>4.2498553334385465E-5</v>
      </c>
      <c r="AS250" s="71">
        <v>1.8999218478366102E-6</v>
      </c>
    </row>
    <row r="251" spans="1:45">
      <c r="A251" s="68" t="s">
        <v>689</v>
      </c>
      <c r="B251" s="70" t="s">
        <v>201</v>
      </c>
      <c r="C251" s="70" t="s">
        <v>201</v>
      </c>
      <c r="D251" s="74">
        <v>166.01736166666666</v>
      </c>
      <c r="E251" s="74">
        <v>9.3685256666666685</v>
      </c>
      <c r="F251" s="71">
        <v>1.2588133153898384E-4</v>
      </c>
      <c r="G251" s="71">
        <v>1.1090677620903056E-4</v>
      </c>
      <c r="H251" s="71">
        <v>1.2505884818472918E-4</v>
      </c>
      <c r="I251" s="71">
        <v>1.0964967605189069E-4</v>
      </c>
      <c r="J251" s="71">
        <v>1.2648780388279049E-4</v>
      </c>
      <c r="K251" s="71">
        <v>1.5836198292311861E-4</v>
      </c>
      <c r="L251" s="71">
        <v>7.1127957861627335E-5</v>
      </c>
      <c r="M251" s="71">
        <v>8.0990422644315266E-5</v>
      </c>
      <c r="N251" s="71">
        <v>1.1181266314981107E-4</v>
      </c>
      <c r="O251" s="71">
        <v>8.5750167285833349E-5</v>
      </c>
      <c r="P251" s="71">
        <v>1.2915478492949028E-4</v>
      </c>
      <c r="Q251" s="71">
        <v>1.2644509972830392E-4</v>
      </c>
      <c r="R251" s="71">
        <v>1.206156519775812E-4</v>
      </c>
      <c r="S251" s="71">
        <v>8.4181839629381307E-6</v>
      </c>
      <c r="T251" s="71">
        <v>1.3149982095259994E-4</v>
      </c>
      <c r="U251" s="71">
        <v>2.4739895846794013E-5</v>
      </c>
      <c r="V251" s="71">
        <v>8.7977014551917886E-5</v>
      </c>
      <c r="W251" s="71">
        <v>2.1223116193413381E-5</v>
      </c>
      <c r="X251" s="71">
        <v>1.1378335064787585E-4</v>
      </c>
      <c r="Y251" s="71">
        <v>2.4315224151337869E-5</v>
      </c>
      <c r="Z251" s="71">
        <v>9.0726205420827184E-5</v>
      </c>
      <c r="AA251" s="71">
        <v>9.9858776758409524E-5</v>
      </c>
      <c r="AB251" s="71">
        <v>2.028240313111541E-4</v>
      </c>
      <c r="AC251" s="71">
        <v>1.2559237170596432E-4</v>
      </c>
      <c r="AD251" s="71">
        <v>1.0218141043723566E-4</v>
      </c>
      <c r="AE251" s="71">
        <v>1.477789624724064E-4</v>
      </c>
      <c r="AF251" s="71">
        <v>7.5885273010920453E-5</v>
      </c>
      <c r="AG251" s="71">
        <v>7.4238346709470273E-5</v>
      </c>
      <c r="AH251" s="71">
        <v>6.7660253353204097E-5</v>
      </c>
      <c r="AI251" s="71">
        <v>7.12521328224776E-5</v>
      </c>
      <c r="AJ251" s="71">
        <v>6.1902150375939827E-5</v>
      </c>
      <c r="AK251" s="71">
        <v>1.4427042900763375E-3</v>
      </c>
      <c r="AL251" s="71">
        <v>1.3113633783013028E-4</v>
      </c>
      <c r="AM251" s="71">
        <v>6.2251064346571038E-5</v>
      </c>
      <c r="AN251" s="71">
        <v>1.2518424820520213E-4</v>
      </c>
      <c r="AO251" s="71">
        <v>2.2801515552566493E-5</v>
      </c>
      <c r="AP251" s="71">
        <v>7.2594624357864946E-5</v>
      </c>
      <c r="AQ251" s="71">
        <v>4.3519081411870753E-6</v>
      </c>
      <c r="AR251" s="71">
        <v>5.2528619109158496E-4</v>
      </c>
      <c r="AS251" s="71">
        <v>7.9452113364059454E-4</v>
      </c>
    </row>
    <row r="252" spans="1:45">
      <c r="A252" s="68" t="s">
        <v>690</v>
      </c>
      <c r="B252" s="70" t="s">
        <v>201</v>
      </c>
      <c r="C252" s="70" t="s">
        <v>201</v>
      </c>
      <c r="D252" s="74">
        <v>186.1135275</v>
      </c>
      <c r="E252" s="74">
        <v>7.8017431916666666</v>
      </c>
      <c r="F252" s="71">
        <v>1.4164894162350605E-4</v>
      </c>
      <c r="G252" s="71">
        <v>9.1800161529972607E-5</v>
      </c>
      <c r="H252" s="71">
        <v>5.6065458759903464E-5</v>
      </c>
      <c r="I252" s="71">
        <v>9.3947894999522885E-5</v>
      </c>
      <c r="J252" s="71">
        <v>1.2965593923364312E-4</v>
      </c>
      <c r="K252" s="71">
        <v>4.5246280835176742E-5</v>
      </c>
      <c r="L252" s="71">
        <v>1.4203593234842488E-4</v>
      </c>
      <c r="M252" s="71">
        <v>1.0763433074734708E-4</v>
      </c>
      <c r="N252" s="71">
        <v>1.0702985752733611E-4</v>
      </c>
      <c r="O252" s="71">
        <v>9.3626085643355703E-5</v>
      </c>
      <c r="P252" s="71">
        <v>2.0284972550269507E-4</v>
      </c>
      <c r="Q252" s="71">
        <v>1.1812634316723131E-4</v>
      </c>
      <c r="R252" s="71">
        <v>9.6504853971127356E-5</v>
      </c>
      <c r="S252" s="71">
        <v>4.2985273443244877E-5</v>
      </c>
      <c r="T252" s="71">
        <v>8.9616705022780923E-5</v>
      </c>
      <c r="U252" s="71">
        <v>4.2371181393695161E-5</v>
      </c>
      <c r="V252" s="71">
        <v>1.1890004020770269E-4</v>
      </c>
      <c r="W252" s="71">
        <v>2.0038549743651006E-5</v>
      </c>
      <c r="X252" s="71">
        <v>1.3820071810442735E-4</v>
      </c>
      <c r="Y252" s="71">
        <v>5.7312182586863763E-5</v>
      </c>
      <c r="Z252" s="71">
        <v>5.5365791726105448E-5</v>
      </c>
      <c r="AA252" s="71">
        <v>4.6425137614678777E-5</v>
      </c>
      <c r="AB252" s="71">
        <v>1.130475538160467E-4</v>
      </c>
      <c r="AC252" s="71">
        <v>6.2840041608876746E-5</v>
      </c>
      <c r="AD252" s="71">
        <v>8.6552172073342832E-5</v>
      </c>
      <c r="AE252" s="71">
        <v>1.238484768211922E-4</v>
      </c>
      <c r="AF252" s="71">
        <v>7.7171466458658358E-5</v>
      </c>
      <c r="AG252" s="71">
        <v>7.7925682182985513E-5</v>
      </c>
      <c r="AH252" s="71">
        <v>6.6052682563338231E-5</v>
      </c>
      <c r="AI252" s="71">
        <v>7.4350051085568275E-5</v>
      </c>
      <c r="AJ252" s="71">
        <v>8.3093022556390944E-5</v>
      </c>
      <c r="AK252" s="71">
        <v>7.1318641221374118E-5</v>
      </c>
      <c r="AL252" s="71">
        <v>7.1612827718943643E-5</v>
      </c>
      <c r="AM252" s="71">
        <v>3.6160907331557753E-5</v>
      </c>
      <c r="AN252" s="71">
        <v>9.1080230167803926E-5</v>
      </c>
      <c r="AO252" s="71">
        <v>3.0755239786805991E-5</v>
      </c>
      <c r="AP252" s="71">
        <v>7.3716610401660691E-5</v>
      </c>
      <c r="AQ252" s="71">
        <v>6.6478607666651814E-6</v>
      </c>
      <c r="AR252" s="71">
        <v>7.625390495444446E-5</v>
      </c>
      <c r="AS252" s="71">
        <v>6.1137147971690845E-6</v>
      </c>
    </row>
    <row r="253" spans="1:45">
      <c r="A253" s="68" t="s">
        <v>691</v>
      </c>
      <c r="B253" s="70" t="s">
        <v>201</v>
      </c>
      <c r="C253" s="70" t="s">
        <v>201</v>
      </c>
      <c r="D253" s="74">
        <v>227.20172249999996</v>
      </c>
      <c r="E253" s="74">
        <v>7.4122695583333327</v>
      </c>
      <c r="F253" s="71">
        <v>3.0042812630180164E-4</v>
      </c>
      <c r="G253" s="71">
        <v>3.6862504670007727E-4</v>
      </c>
      <c r="H253" s="71">
        <v>4.1484885412042673E-4</v>
      </c>
      <c r="I253" s="71">
        <v>3.0457513371873294E-4</v>
      </c>
      <c r="J253" s="71">
        <v>2.6865787775230145E-4</v>
      </c>
      <c r="K253" s="71">
        <v>3.5949291932163677E-4</v>
      </c>
      <c r="L253" s="71">
        <v>2.7468590737077936E-4</v>
      </c>
      <c r="M253" s="71">
        <v>3.7948453660212209E-4</v>
      </c>
      <c r="N253" s="71">
        <v>3.2394759057592621E-4</v>
      </c>
      <c r="O253" s="71">
        <v>4.202554638188056E-4</v>
      </c>
      <c r="P253" s="71">
        <v>2.5177008707774054E-4</v>
      </c>
      <c r="Q253" s="71">
        <v>3.0314935367975498E-4</v>
      </c>
      <c r="R253" s="71">
        <v>3.6130067570743521E-4</v>
      </c>
      <c r="S253" s="71">
        <v>5.7560928992367412E-5</v>
      </c>
      <c r="T253" s="71">
        <v>3.1090864359755707E-4</v>
      </c>
      <c r="U253" s="71">
        <v>4.574752676117684E-5</v>
      </c>
      <c r="V253" s="71">
        <v>3.2603934484960918E-4</v>
      </c>
      <c r="W253" s="71">
        <v>5.2430618431868735E-5</v>
      </c>
      <c r="X253" s="71">
        <v>3.2505830152543372E-4</v>
      </c>
      <c r="Y253" s="71">
        <v>8.635295038777285E-5</v>
      </c>
      <c r="Z253" s="71">
        <v>4.9855539229671792E-4</v>
      </c>
      <c r="AA253" s="71">
        <v>4.9427356269113017E-4</v>
      </c>
      <c r="AB253" s="71">
        <v>6.3702412915851118E-4</v>
      </c>
      <c r="AC253" s="71">
        <v>5.6240300970873951E-4</v>
      </c>
      <c r="AD253" s="71">
        <v>6.3986939351198954E-4</v>
      </c>
      <c r="AE253" s="71">
        <v>8.886406181015464E-4</v>
      </c>
      <c r="AF253" s="71">
        <v>3.2655471138845558E-4</v>
      </c>
      <c r="AG253" s="71">
        <v>5.5909837881219879E-4</v>
      </c>
      <c r="AH253" s="71">
        <v>4.3068994038748083E-4</v>
      </c>
      <c r="AI253" s="71">
        <v>5.2547946360153219E-4</v>
      </c>
      <c r="AJ253" s="71">
        <v>4.0482195488721789E-4</v>
      </c>
      <c r="AK253" s="71">
        <v>6.6062380152671831E-4</v>
      </c>
      <c r="AL253" s="71">
        <v>5.4328436138211976E-4</v>
      </c>
      <c r="AM253" s="71">
        <v>8.1209245552902814E-5</v>
      </c>
      <c r="AN253" s="71">
        <v>6.9697100710742511E-4</v>
      </c>
      <c r="AO253" s="71">
        <v>1.7044996329969225E-4</v>
      </c>
      <c r="AP253" s="71">
        <v>4.3878101019604503E-4</v>
      </c>
      <c r="AQ253" s="71">
        <v>1.164827814430374E-4</v>
      </c>
      <c r="AR253" s="71">
        <v>5.303084066718228E-4</v>
      </c>
      <c r="AS253" s="71">
        <v>1.279692744545608E-4</v>
      </c>
    </row>
    <row r="254" spans="1:45">
      <c r="A254" s="68" t="s">
        <v>692</v>
      </c>
      <c r="B254" s="70" t="s">
        <v>201</v>
      </c>
      <c r="C254" s="70" t="s">
        <v>201</v>
      </c>
      <c r="D254" s="74">
        <v>242.07815999999997</v>
      </c>
      <c r="E254" s="74">
        <v>7.4745395499999994</v>
      </c>
      <c r="F254" s="47" t="s">
        <v>181</v>
      </c>
      <c r="G254" s="71">
        <v>3.9097340063059494E-5</v>
      </c>
      <c r="H254" s="47" t="s">
        <v>181</v>
      </c>
      <c r="I254" s="47" t="s">
        <v>181</v>
      </c>
      <c r="J254" s="47" t="s">
        <v>181</v>
      </c>
      <c r="K254" s="71">
        <v>3.2065029600135587E-5</v>
      </c>
      <c r="L254" s="47" t="s">
        <v>181</v>
      </c>
      <c r="M254" s="71">
        <v>2.6055742361243038E-5</v>
      </c>
      <c r="N254" s="71">
        <v>3.056329446557173E-5</v>
      </c>
      <c r="O254" s="47" t="s">
        <v>181</v>
      </c>
      <c r="P254" s="47" t="s">
        <v>181</v>
      </c>
      <c r="Q254" s="47" t="s">
        <v>181</v>
      </c>
      <c r="R254" s="71">
        <v>3.9097340063059494E-5</v>
      </c>
      <c r="S254" s="71" t="s">
        <v>182</v>
      </c>
      <c r="T254" s="71">
        <v>3.2065029600135587E-5</v>
      </c>
      <c r="U254" s="71" t="s">
        <v>182</v>
      </c>
      <c r="V254" s="71">
        <v>2.8309518413407386E-5</v>
      </c>
      <c r="W254" s="71">
        <v>3.1873206595225101E-6</v>
      </c>
      <c r="X254" s="71" t="s">
        <v>182</v>
      </c>
      <c r="Y254" s="71" t="s">
        <v>182</v>
      </c>
      <c r="Z254" s="71">
        <v>9.485011412268167E-5</v>
      </c>
      <c r="AA254" s="71">
        <v>1.2555662079510673E-4</v>
      </c>
      <c r="AB254" s="71">
        <v>1.4659041095890375E-4</v>
      </c>
      <c r="AC254" s="71">
        <v>8.0950957004161128E-5</v>
      </c>
      <c r="AD254" s="71">
        <v>6.6614344146685551E-5</v>
      </c>
      <c r="AE254" s="71">
        <v>9.5656379690949356E-5</v>
      </c>
      <c r="AF254" s="71">
        <v>4.5430109204368181E-5</v>
      </c>
      <c r="AG254" s="71">
        <v>2.4941136436597099E-4</v>
      </c>
      <c r="AH254" s="71">
        <v>1.1645508196721297E-4</v>
      </c>
      <c r="AI254" s="71">
        <v>1.1039856960408677E-4</v>
      </c>
      <c r="AJ254" s="71">
        <v>4.9731729323308251E-5</v>
      </c>
      <c r="AK254" s="71">
        <v>4.6844320610687075E-5</v>
      </c>
      <c r="AL254" s="71">
        <v>1.2233238195889738E-4</v>
      </c>
      <c r="AM254" s="71">
        <v>2.6020402883694625E-5</v>
      </c>
      <c r="AN254" s="71">
        <v>8.1073893613932012E-5</v>
      </c>
      <c r="AO254" s="71">
        <v>1.4521408065201083E-5</v>
      </c>
      <c r="AP254" s="71">
        <v>1.3709885184585072E-4</v>
      </c>
      <c r="AQ254" s="71">
        <v>1.0354570025079429E-4</v>
      </c>
      <c r="AR254" s="71">
        <v>6.8991539846027368E-5</v>
      </c>
      <c r="AS254" s="71">
        <v>3.5888589653356998E-5</v>
      </c>
    </row>
    <row r="255" spans="1:45">
      <c r="A255" s="68" t="s">
        <v>839</v>
      </c>
      <c r="B255" s="62" t="s">
        <v>840</v>
      </c>
      <c r="C255" s="62" t="s">
        <v>841</v>
      </c>
      <c r="D255" s="74">
        <v>153.04177999999999</v>
      </c>
      <c r="E255" s="74">
        <v>23.640084000000002</v>
      </c>
      <c r="F255" s="47" t="s">
        <v>181</v>
      </c>
      <c r="G255" s="71" t="s">
        <v>181</v>
      </c>
      <c r="H255" s="47" t="s">
        <v>181</v>
      </c>
      <c r="I255" s="47" t="s">
        <v>181</v>
      </c>
      <c r="J255" s="47" t="s">
        <v>181</v>
      </c>
      <c r="K255" s="71" t="s">
        <v>181</v>
      </c>
      <c r="L255" s="47" t="s">
        <v>181</v>
      </c>
      <c r="M255" s="71" t="s">
        <v>181</v>
      </c>
      <c r="N255" s="71" t="s">
        <v>181</v>
      </c>
      <c r="O255" s="47" t="s">
        <v>181</v>
      </c>
      <c r="P255" s="47" t="s">
        <v>181</v>
      </c>
      <c r="Q255" s="47" t="s">
        <v>181</v>
      </c>
      <c r="R255" s="71" t="s">
        <v>182</v>
      </c>
      <c r="S255" s="71" t="s">
        <v>182</v>
      </c>
      <c r="T255" s="71" t="s">
        <v>182</v>
      </c>
      <c r="U255" s="71" t="s">
        <v>182</v>
      </c>
      <c r="V255" s="71" t="s">
        <v>182</v>
      </c>
      <c r="W255" s="71" t="s">
        <v>182</v>
      </c>
      <c r="X255" s="71" t="s">
        <v>182</v>
      </c>
      <c r="Y255" s="71" t="s">
        <v>182</v>
      </c>
      <c r="Z255" s="71">
        <v>1.0575547788873015E-4</v>
      </c>
      <c r="AA255" s="71">
        <v>1.4337584097859289E-4</v>
      </c>
      <c r="AB255" s="47" t="s">
        <v>181</v>
      </c>
      <c r="AC255" s="47" t="s">
        <v>181</v>
      </c>
      <c r="AD255" s="47" t="s">
        <v>181</v>
      </c>
      <c r="AE255" s="47" t="s">
        <v>181</v>
      </c>
      <c r="AF255" s="47" t="s">
        <v>181</v>
      </c>
      <c r="AG255" s="47" t="s">
        <v>181</v>
      </c>
      <c r="AH255" s="47" t="s">
        <v>181</v>
      </c>
      <c r="AI255" s="47" t="s">
        <v>181</v>
      </c>
      <c r="AJ255" s="47" t="s">
        <v>181</v>
      </c>
      <c r="AK255" s="47" t="s">
        <v>181</v>
      </c>
      <c r="AL255" s="71">
        <v>1.2456565943366152E-4</v>
      </c>
      <c r="AM255" s="71">
        <v>2.6601613851542037E-5</v>
      </c>
      <c r="AN255" s="71" t="s">
        <v>182</v>
      </c>
      <c r="AO255" s="71" t="s">
        <v>182</v>
      </c>
      <c r="AP255" s="71" t="s">
        <v>182</v>
      </c>
      <c r="AQ255" s="71" t="s">
        <v>182</v>
      </c>
      <c r="AR255" s="71" t="s">
        <v>182</v>
      </c>
      <c r="AS255" s="71" t="s">
        <v>182</v>
      </c>
    </row>
    <row r="256" spans="1:45">
      <c r="A256" s="68" t="s">
        <v>693</v>
      </c>
      <c r="B256" s="62" t="s">
        <v>694</v>
      </c>
      <c r="C256" s="62" t="s">
        <v>695</v>
      </c>
      <c r="D256" s="74">
        <v>283.06891714285717</v>
      </c>
      <c r="E256" s="74">
        <v>7.5753693571428569</v>
      </c>
      <c r="F256" s="71">
        <v>2.1802127524277615E-5</v>
      </c>
      <c r="G256" s="71">
        <v>1.9597787292915501E-5</v>
      </c>
      <c r="H256" s="71">
        <v>1.8525591365197892E-5</v>
      </c>
      <c r="I256" s="71">
        <v>1.8920974657246568E-5</v>
      </c>
      <c r="J256" s="47" t="s">
        <v>181</v>
      </c>
      <c r="K256" s="71">
        <v>2.4539563469491518E-5</v>
      </c>
      <c r="L256" s="47" t="s">
        <v>181</v>
      </c>
      <c r="M256" s="47" t="s">
        <v>181</v>
      </c>
      <c r="N256" s="47" t="s">
        <v>181</v>
      </c>
      <c r="O256" s="47" t="s">
        <v>181</v>
      </c>
      <c r="P256" s="71">
        <v>4.0620248814240859E-5</v>
      </c>
      <c r="Q256" s="71">
        <v>2.5996114253351968E-5</v>
      </c>
      <c r="R256" s="71">
        <v>1.997516872746367E-5</v>
      </c>
      <c r="S256" s="71">
        <v>1.6705492691912594E-6</v>
      </c>
      <c r="T256" s="71">
        <v>2.1730269063369041E-5</v>
      </c>
      <c r="U256" s="71">
        <v>3.9729422498372734E-6</v>
      </c>
      <c r="V256" s="71" t="s">
        <v>182</v>
      </c>
      <c r="W256" s="71" t="s">
        <v>182</v>
      </c>
      <c r="X256" s="71">
        <v>3.3308181533796411E-5</v>
      </c>
      <c r="Y256" s="71">
        <v>1.0340824716989088E-5</v>
      </c>
      <c r="Z256" s="71">
        <v>2.4568017118402229E-5</v>
      </c>
      <c r="AA256" s="71">
        <v>2.7039908256880661E-5</v>
      </c>
      <c r="AB256" s="71">
        <v>3.3368767123287591E-5</v>
      </c>
      <c r="AC256" s="71">
        <v>3.0959570041608968E-5</v>
      </c>
      <c r="AD256" s="71">
        <v>2.7161071932299042E-5</v>
      </c>
      <c r="AE256" s="71">
        <v>4.556626931567335E-5</v>
      </c>
      <c r="AF256" s="47" t="s">
        <v>181</v>
      </c>
      <c r="AG256" s="47" t="s">
        <v>181</v>
      </c>
      <c r="AH256" s="47" t="s">
        <v>181</v>
      </c>
      <c r="AI256" s="71">
        <v>1.4000983397190285E-5</v>
      </c>
      <c r="AJ256" s="47" t="s">
        <v>181</v>
      </c>
      <c r="AK256" s="47" t="s">
        <v>181</v>
      </c>
      <c r="AL256" s="71">
        <v>2.8325564166190162E-5</v>
      </c>
      <c r="AM256" s="71">
        <v>4.5390509470570226E-6</v>
      </c>
      <c r="AN256" s="71">
        <v>3.456230376319379E-5</v>
      </c>
      <c r="AO256" s="71">
        <v>9.7171287107728175E-6</v>
      </c>
      <c r="AP256" s="71" t="s">
        <v>182</v>
      </c>
      <c r="AQ256" s="71" t="s">
        <v>182</v>
      </c>
      <c r="AR256" s="71">
        <v>1.4000983397190285E-5</v>
      </c>
      <c r="AS256" s="71" t="s">
        <v>182</v>
      </c>
    </row>
    <row r="257" spans="1:45">
      <c r="A257" s="68" t="s">
        <v>696</v>
      </c>
      <c r="B257" s="70" t="s">
        <v>201</v>
      </c>
      <c r="C257" s="70" t="s">
        <v>201</v>
      </c>
      <c r="D257" s="74">
        <v>72.081119999999999</v>
      </c>
      <c r="E257" s="74">
        <v>6.5899625799999999</v>
      </c>
      <c r="F257" s="47" t="s">
        <v>181</v>
      </c>
      <c r="G257" s="71">
        <v>3.2801424287855988E-5</v>
      </c>
      <c r="H257" s="71">
        <v>3.257737658674193E-5</v>
      </c>
      <c r="I257" s="71">
        <v>5.6533816964285788E-5</v>
      </c>
      <c r="J257" s="47" t="s">
        <v>181</v>
      </c>
      <c r="K257" s="71">
        <v>4.0198472834067504E-5</v>
      </c>
      <c r="L257" s="47" t="s">
        <v>181</v>
      </c>
      <c r="M257" s="47" t="s">
        <v>181</v>
      </c>
      <c r="N257" s="71">
        <v>2.7249285714285641E-5</v>
      </c>
      <c r="O257" s="47" t="s">
        <v>181</v>
      </c>
      <c r="P257" s="47" t="s">
        <v>181</v>
      </c>
      <c r="Q257" s="47" t="s">
        <v>181</v>
      </c>
      <c r="R257" s="71">
        <v>3.2689400437298959E-5</v>
      </c>
      <c r="S257" s="71">
        <v>1.5842564876700727E-7</v>
      </c>
      <c r="T257" s="71">
        <v>4.8366144899176646E-5</v>
      </c>
      <c r="U257" s="71">
        <v>1.1550832607493214E-5</v>
      </c>
      <c r="V257" s="71">
        <v>2.7249285714285641E-5</v>
      </c>
      <c r="W257" s="71" t="s">
        <v>182</v>
      </c>
      <c r="X257" s="71" t="s">
        <v>182</v>
      </c>
      <c r="Y257" s="71" t="s">
        <v>182</v>
      </c>
      <c r="Z257" s="71" t="s">
        <v>181</v>
      </c>
      <c r="AA257" s="71" t="s">
        <v>181</v>
      </c>
      <c r="AB257" s="71" t="s">
        <v>181</v>
      </c>
      <c r="AC257" s="71" t="s">
        <v>181</v>
      </c>
      <c r="AD257" s="71" t="s">
        <v>181</v>
      </c>
      <c r="AE257" s="71" t="s">
        <v>181</v>
      </c>
      <c r="AF257" s="47" t="s">
        <v>181</v>
      </c>
      <c r="AG257" s="47" t="s">
        <v>181</v>
      </c>
      <c r="AH257" s="47" t="s">
        <v>181</v>
      </c>
      <c r="AI257" s="71" t="s">
        <v>181</v>
      </c>
      <c r="AJ257" s="47" t="s">
        <v>181</v>
      </c>
      <c r="AK257" s="47" t="s">
        <v>181</v>
      </c>
      <c r="AL257" s="71" t="s">
        <v>182</v>
      </c>
      <c r="AM257" s="71" t="s">
        <v>182</v>
      </c>
      <c r="AN257" s="71" t="s">
        <v>182</v>
      </c>
      <c r="AO257" s="71" t="s">
        <v>182</v>
      </c>
      <c r="AP257" s="71" t="s">
        <v>182</v>
      </c>
      <c r="AQ257" s="71" t="s">
        <v>182</v>
      </c>
      <c r="AR257" s="71" t="s">
        <v>182</v>
      </c>
      <c r="AS257" s="71" t="s">
        <v>182</v>
      </c>
    </row>
    <row r="258" spans="1:45">
      <c r="A258" s="68" t="s">
        <v>697</v>
      </c>
      <c r="B258" s="70" t="s">
        <v>201</v>
      </c>
      <c r="C258" s="70" t="s">
        <v>201</v>
      </c>
      <c r="D258" s="74">
        <v>129.0660608333333</v>
      </c>
      <c r="E258" s="74">
        <v>9.0969344999999997</v>
      </c>
      <c r="F258" s="71">
        <v>1.4634836556603797E-3</v>
      </c>
      <c r="G258" s="71">
        <v>1.7419286506746583E-3</v>
      </c>
      <c r="H258" s="71">
        <v>1.3179689421720748E-3</v>
      </c>
      <c r="I258" s="71">
        <v>1.4201319642857162E-3</v>
      </c>
      <c r="J258" s="71">
        <v>1.2838149019607828E-3</v>
      </c>
      <c r="K258" s="71">
        <v>1.9069808810572666E-3</v>
      </c>
      <c r="L258" s="71">
        <v>7.8850786729857902E-4</v>
      </c>
      <c r="M258" s="71">
        <v>6.8654125725338552E-4</v>
      </c>
      <c r="N258" s="71">
        <v>1.0369093379790912E-3</v>
      </c>
      <c r="O258" s="71">
        <v>6.2676897435897457E-4</v>
      </c>
      <c r="P258" s="71">
        <v>9.1650543795620426E-4</v>
      </c>
      <c r="Q258" s="71">
        <v>8.7138900826446331E-4</v>
      </c>
      <c r="R258" s="71">
        <v>1.5077937495023709E-3</v>
      </c>
      <c r="S258" s="71">
        <v>2.1542515387162529E-4</v>
      </c>
      <c r="T258" s="71">
        <v>1.5369759157679219E-3</v>
      </c>
      <c r="U258" s="71">
        <v>3.2760241318449077E-4</v>
      </c>
      <c r="V258" s="71">
        <v>8.3731948751035196E-4</v>
      </c>
      <c r="W258" s="71">
        <v>1.8021203816234759E-4</v>
      </c>
      <c r="X258" s="71">
        <v>8.0488780685988078E-4</v>
      </c>
      <c r="Y258" s="71">
        <v>1.5589615750763984E-4</v>
      </c>
      <c r="Z258" s="71">
        <v>1.0235179029957182E-3</v>
      </c>
      <c r="AA258" s="71">
        <v>7.703747247706402E-4</v>
      </c>
      <c r="AB258" s="71">
        <v>9.7651330724070221E-4</v>
      </c>
      <c r="AC258" s="71">
        <v>1.2240830651872438E-3</v>
      </c>
      <c r="AD258" s="71">
        <v>1.1166515514809603E-3</v>
      </c>
      <c r="AE258" s="71">
        <v>1.6178525827814591E-3</v>
      </c>
      <c r="AF258" s="71">
        <v>7.5811505460218417E-4</v>
      </c>
      <c r="AG258" s="71">
        <v>8.3187932584269624E-4</v>
      </c>
      <c r="AH258" s="71">
        <v>7.6968019374068465E-4</v>
      </c>
      <c r="AI258" s="71">
        <v>9.6262340996168506E-4</v>
      </c>
      <c r="AJ258" s="71">
        <v>8.7380999999999971E-4</v>
      </c>
      <c r="AK258" s="71">
        <v>9.0247589312977198E-4</v>
      </c>
      <c r="AL258" s="71">
        <v>9.2346864500235349E-4</v>
      </c>
      <c r="AM258" s="71">
        <v>1.3465017383746213E-4</v>
      </c>
      <c r="AN258" s="71">
        <v>1.3195290664832209E-3</v>
      </c>
      <c r="AO258" s="71">
        <v>2.6388079281507902E-4</v>
      </c>
      <c r="AP258" s="71">
        <v>7.8655819139518835E-4</v>
      </c>
      <c r="AQ258" s="71">
        <v>3.967293827699221E-5</v>
      </c>
      <c r="AR258" s="71">
        <v>9.1296976769715229E-4</v>
      </c>
      <c r="AS258" s="71">
        <v>4.5327105575279457E-5</v>
      </c>
    </row>
    <row r="259" spans="1:45">
      <c r="A259" s="68" t="s">
        <v>698</v>
      </c>
      <c r="B259" s="70" t="s">
        <v>201</v>
      </c>
      <c r="C259" s="70" t="s">
        <v>201</v>
      </c>
      <c r="D259" s="74">
        <v>130.09773999999999</v>
      </c>
      <c r="E259" s="74">
        <v>8.0996868749999997</v>
      </c>
      <c r="F259" s="47" t="s">
        <v>181</v>
      </c>
      <c r="G259" s="71">
        <v>9.5370029985007265E-5</v>
      </c>
      <c r="H259" s="71">
        <v>1.171070662905502E-4</v>
      </c>
      <c r="I259" s="47" t="s">
        <v>181</v>
      </c>
      <c r="J259" s="47" t="s">
        <v>181</v>
      </c>
      <c r="K259" s="71">
        <v>1.7318728340675457E-4</v>
      </c>
      <c r="L259" s="47" t="s">
        <v>181</v>
      </c>
      <c r="M259" s="47" t="s">
        <v>181</v>
      </c>
      <c r="N259" s="47" t="s">
        <v>181</v>
      </c>
      <c r="O259" s="47" t="s">
        <v>181</v>
      </c>
      <c r="P259" s="47" t="s">
        <v>181</v>
      </c>
      <c r="Q259" s="71">
        <v>8.1856260330578543E-5</v>
      </c>
      <c r="R259" s="71">
        <v>1.0623854813777873E-4</v>
      </c>
      <c r="S259" s="71">
        <v>1.5370405774547589E-5</v>
      </c>
      <c r="T259" s="71">
        <v>1.7318728340675457E-4</v>
      </c>
      <c r="U259" s="71" t="s">
        <v>182</v>
      </c>
      <c r="V259" s="71" t="s">
        <v>182</v>
      </c>
      <c r="W259" s="71" t="s">
        <v>182</v>
      </c>
      <c r="X259" s="71">
        <v>8.1856260330578543E-5</v>
      </c>
      <c r="Y259" s="71" t="s">
        <v>182</v>
      </c>
      <c r="Z259" s="71">
        <v>6.1605135520684603E-5</v>
      </c>
      <c r="AA259" s="71">
        <v>5.8431896024464678E-5</v>
      </c>
      <c r="AB259" s="71">
        <v>6.3081311154598684E-5</v>
      </c>
      <c r="AC259" s="71">
        <v>7.0940277392510622E-5</v>
      </c>
      <c r="AD259" s="71">
        <v>5.5314992947813882E-5</v>
      </c>
      <c r="AE259" s="71">
        <v>8.3316644591611587E-5</v>
      </c>
      <c r="AF259" s="71">
        <v>5.1764602184087372E-5</v>
      </c>
      <c r="AG259" s="47" t="s">
        <v>181</v>
      </c>
      <c r="AH259" s="71">
        <v>4.7767585692995471E-5</v>
      </c>
      <c r="AI259" s="71">
        <v>5.4958773946360116E-5</v>
      </c>
      <c r="AJ259" s="71">
        <v>5.7770060150375916E-5</v>
      </c>
      <c r="AK259" s="71">
        <v>4.3483007633587837E-5</v>
      </c>
      <c r="AL259" s="71">
        <v>6.1039447566582655E-5</v>
      </c>
      <c r="AM259" s="71">
        <v>2.3757666992240192E-6</v>
      </c>
      <c r="AN259" s="71">
        <v>6.9857304977312033E-5</v>
      </c>
      <c r="AO259" s="71">
        <v>1.4032203876590822E-5</v>
      </c>
      <c r="AP259" s="71">
        <v>4.9766093938541418E-5</v>
      </c>
      <c r="AQ259" s="71">
        <v>2.8263174653655431E-6</v>
      </c>
      <c r="AR259" s="71">
        <v>5.2070613910107952E-5</v>
      </c>
      <c r="AS259" s="71">
        <v>7.5687560867435937E-6</v>
      </c>
    </row>
    <row r="260" spans="1:45">
      <c r="A260" s="68" t="s">
        <v>699</v>
      </c>
      <c r="B260" s="70" t="s">
        <v>201</v>
      </c>
      <c r="C260" s="70" t="s">
        <v>201</v>
      </c>
      <c r="D260" s="74">
        <v>144.10266333333337</v>
      </c>
      <c r="E260" s="74">
        <v>12.732158833333335</v>
      </c>
      <c r="F260" s="71">
        <v>2.8836799528301934E-4</v>
      </c>
      <c r="G260" s="71">
        <v>3.4616758620689572E-4</v>
      </c>
      <c r="H260" s="71">
        <v>3.0545571227080429E-4</v>
      </c>
      <c r="I260" s="71">
        <v>2.3723502232142889E-4</v>
      </c>
      <c r="J260" s="71">
        <v>2.0709370098039191E-4</v>
      </c>
      <c r="K260" s="71">
        <v>3.2090182085168839E-4</v>
      </c>
      <c r="L260" s="47" t="s">
        <v>181</v>
      </c>
      <c r="M260" s="47" t="s">
        <v>181</v>
      </c>
      <c r="N260" s="47" t="s">
        <v>181</v>
      </c>
      <c r="O260" s="47" t="s">
        <v>181</v>
      </c>
      <c r="P260" s="47" t="s">
        <v>181</v>
      </c>
      <c r="Q260" s="47" t="s">
        <v>181</v>
      </c>
      <c r="R260" s="71">
        <v>3.1333043125357312E-4</v>
      </c>
      <c r="S260" s="71">
        <v>2.9693544366327306E-5</v>
      </c>
      <c r="T260" s="71">
        <v>2.5507684805116973E-4</v>
      </c>
      <c r="U260" s="71">
        <v>5.8964566446194434E-5</v>
      </c>
      <c r="V260" s="71" t="s">
        <v>182</v>
      </c>
      <c r="W260" s="71" t="s">
        <v>182</v>
      </c>
      <c r="X260" s="71" t="s">
        <v>182</v>
      </c>
      <c r="Y260" s="71" t="s">
        <v>182</v>
      </c>
      <c r="Z260" s="71">
        <v>2.1836452211126912E-4</v>
      </c>
      <c r="AA260" s="71">
        <v>2.0308340978593219E-4</v>
      </c>
      <c r="AB260" s="71">
        <v>2.125876712328762E-4</v>
      </c>
      <c r="AC260" s="71">
        <v>1.6443568654646374E-4</v>
      </c>
      <c r="AD260" s="71">
        <v>2.0055641748942195E-4</v>
      </c>
      <c r="AE260" s="71">
        <v>2.6791860927152355E-4</v>
      </c>
      <c r="AF260" s="71">
        <v>7.7894180967238695E-5</v>
      </c>
      <c r="AG260" s="71">
        <v>6.6645280898876367E-5</v>
      </c>
      <c r="AH260" s="71">
        <v>7.1665081967213032E-5</v>
      </c>
      <c r="AI260" s="71">
        <v>7.2042464878671717E-5</v>
      </c>
      <c r="AJ260" s="71">
        <v>6.9483548872180425E-5</v>
      </c>
      <c r="AK260" s="71">
        <v>7.3774534351145107E-5</v>
      </c>
      <c r="AL260" s="71">
        <v>2.1134520104335917E-4</v>
      </c>
      <c r="AM260" s="71">
        <v>7.7159508554532613E-6</v>
      </c>
      <c r="AN260" s="71">
        <v>2.1097023776913641E-4</v>
      </c>
      <c r="AO260" s="71">
        <v>5.2521562843691339E-5</v>
      </c>
      <c r="AP260" s="71">
        <v>7.2068181277776036E-5</v>
      </c>
      <c r="AQ260" s="71">
        <v>5.6352732833140195E-6</v>
      </c>
      <c r="AR260" s="71">
        <v>7.1766849367332412E-5</v>
      </c>
      <c r="AS260" s="71">
        <v>2.1587292622604531E-6</v>
      </c>
    </row>
    <row r="261" spans="1:45">
      <c r="A261" s="68" t="s">
        <v>700</v>
      </c>
      <c r="B261" s="70" t="s">
        <v>201</v>
      </c>
      <c r="C261" s="70" t="s">
        <v>201</v>
      </c>
      <c r="D261" s="74">
        <v>221.09280750000002</v>
      </c>
      <c r="E261" s="74">
        <v>13.659216750000001</v>
      </c>
      <c r="F261" s="71">
        <v>3.2947167452830243E-4</v>
      </c>
      <c r="G261" s="71">
        <v>3.8854263868065873E-4</v>
      </c>
      <c r="H261" s="71">
        <v>4.2543473906911188E-4</v>
      </c>
      <c r="I261" s="71">
        <v>3.5812424107142902E-4</v>
      </c>
      <c r="J261" s="71">
        <v>2.9430563725490159E-4</v>
      </c>
      <c r="K261" s="71">
        <v>5.0698553597650455E-4</v>
      </c>
      <c r="L261" s="71">
        <v>4.1179812796208576E-4</v>
      </c>
      <c r="M261" s="71">
        <v>3.7044183752417832E-4</v>
      </c>
      <c r="N261" s="71">
        <v>4.2657505226480723E-4</v>
      </c>
      <c r="O261" s="71">
        <v>2.2872905982905992E-4</v>
      </c>
      <c r="P261" s="71">
        <v>2.6855740875912404E-4</v>
      </c>
      <c r="Q261" s="71">
        <v>4.1792960743801676E-4</v>
      </c>
      <c r="R261" s="71">
        <v>3.8114968409269103E-4</v>
      </c>
      <c r="S261" s="71">
        <v>4.84068101838027E-5</v>
      </c>
      <c r="T261" s="71">
        <v>3.864718047676117E-4</v>
      </c>
      <c r="U261" s="71">
        <v>1.0913694656572389E-4</v>
      </c>
      <c r="V261" s="71">
        <v>4.0293833925035706E-4</v>
      </c>
      <c r="W261" s="71">
        <v>2.9096500499059085E-5</v>
      </c>
      <c r="X261" s="71">
        <v>3.0507202534206691E-4</v>
      </c>
      <c r="Y261" s="71">
        <v>9.9745675204651266E-5</v>
      </c>
      <c r="Z261" s="71">
        <v>3.0086405135520619E-4</v>
      </c>
      <c r="AA261" s="71">
        <v>2.4953496941895959E-4</v>
      </c>
      <c r="AB261" s="71">
        <v>3.1839933463796401E-4</v>
      </c>
      <c r="AC261" s="71">
        <v>2.7071067961165131E-4</v>
      </c>
      <c r="AD261" s="71">
        <v>2.7840173483780005E-4</v>
      </c>
      <c r="AE261" s="71">
        <v>3.854033333333339E-4</v>
      </c>
      <c r="AF261" s="71">
        <v>5.3165867394695799E-4</v>
      </c>
      <c r="AG261" s="71">
        <v>4.9917123595505592E-4</v>
      </c>
      <c r="AH261" s="71">
        <v>4.7649740685543908E-4</v>
      </c>
      <c r="AI261" s="71">
        <v>4.2408840357598945E-4</v>
      </c>
      <c r="AJ261" s="71">
        <v>4.2086081203007502E-4</v>
      </c>
      <c r="AK261" s="71">
        <v>3.4685974045801568E-4</v>
      </c>
      <c r="AL261" s="71">
        <v>2.8959945180404332E-4</v>
      </c>
      <c r="AM261" s="71">
        <v>3.5787478278584416E-5</v>
      </c>
      <c r="AN261" s="71">
        <v>3.1150524926092842E-4</v>
      </c>
      <c r="AO261" s="71">
        <v>6.4113050191065999E-5</v>
      </c>
      <c r="AP261" s="71">
        <v>5.02442438919151E-4</v>
      </c>
      <c r="AQ261" s="71">
        <v>2.7725744776465424E-5</v>
      </c>
      <c r="AR261" s="71">
        <v>3.9726965202136009E-4</v>
      </c>
      <c r="AS261" s="71">
        <v>4.3686081589734794E-5</v>
      </c>
    </row>
    <row r="262" spans="1:45">
      <c r="A262" s="68" t="s">
        <v>701</v>
      </c>
      <c r="B262" s="70" t="s">
        <v>201</v>
      </c>
      <c r="C262" s="70" t="s">
        <v>201</v>
      </c>
      <c r="D262" s="74">
        <v>310.11412833333333</v>
      </c>
      <c r="E262" s="74">
        <v>15.64326975</v>
      </c>
      <c r="F262" s="71">
        <v>2.1996891509433998E-4</v>
      </c>
      <c r="G262" s="71">
        <v>2.2683733133433228E-4</v>
      </c>
      <c r="H262" s="71">
        <v>2.2362650211565612E-4</v>
      </c>
      <c r="I262" s="71">
        <v>1.7966598214285738E-4</v>
      </c>
      <c r="J262" s="71">
        <v>1.6030382352941159E-4</v>
      </c>
      <c r="K262" s="71">
        <v>2.4375183553597624E-4</v>
      </c>
      <c r="L262" s="71">
        <v>1.5809405213270157E-4</v>
      </c>
      <c r="M262" s="71">
        <v>1.3146862669245659E-4</v>
      </c>
      <c r="N262" s="71">
        <v>1.749899128919856E-4</v>
      </c>
      <c r="O262" s="71">
        <v>1.2708034188034192E-4</v>
      </c>
      <c r="P262" s="71">
        <v>1.6712748175182481E-4</v>
      </c>
      <c r="Q262" s="71">
        <v>1.856363223140497E-4</v>
      </c>
      <c r="R262" s="71">
        <v>2.2347758284810946E-4</v>
      </c>
      <c r="S262" s="71">
        <v>3.4366288892797961E-6</v>
      </c>
      <c r="T262" s="71">
        <v>1.9457388040274842E-4</v>
      </c>
      <c r="U262" s="71">
        <v>4.3675814243782402E-5</v>
      </c>
      <c r="V262" s="71">
        <v>1.5485086390571457E-4</v>
      </c>
      <c r="W262" s="71">
        <v>2.194115517747593E-5</v>
      </c>
      <c r="X262" s="71">
        <v>1.599480486487388E-4</v>
      </c>
      <c r="Y262" s="71">
        <v>2.9930902189868206E-5</v>
      </c>
      <c r="Z262" s="71">
        <v>1.7639601997146895E-4</v>
      </c>
      <c r="AA262" s="71">
        <v>1.7485195718654388E-4</v>
      </c>
      <c r="AB262" s="71">
        <v>2.2938052837573331E-4</v>
      </c>
      <c r="AC262" s="71">
        <v>1.6428794729542352E-4</v>
      </c>
      <c r="AD262" s="71">
        <v>1.7208296191819483E-4</v>
      </c>
      <c r="AE262" s="71">
        <v>2.8667370860927188E-4</v>
      </c>
      <c r="AF262" s="71">
        <v>1.9801881435257412E-4</v>
      </c>
      <c r="AG262" s="71">
        <v>1.7860280898876393E-4</v>
      </c>
      <c r="AH262" s="71">
        <v>1.7654548435171367E-4</v>
      </c>
      <c r="AI262" s="71">
        <v>1.770555044699871E-4</v>
      </c>
      <c r="AJ262" s="71">
        <v>1.8307142857142849E-4</v>
      </c>
      <c r="AK262" s="71">
        <v>2.0243210687022922E-4</v>
      </c>
      <c r="AL262" s="71">
        <v>1.9354283517791535E-4</v>
      </c>
      <c r="AM262" s="71">
        <v>3.1045953404214238E-5</v>
      </c>
      <c r="AN262" s="71">
        <v>2.0768153927429672E-4</v>
      </c>
      <c r="AO262" s="71">
        <v>6.852016254670113E-5</v>
      </c>
      <c r="AP262" s="71">
        <v>1.8438903589768389E-4</v>
      </c>
      <c r="AQ262" s="71">
        <v>1.1848472125662261E-5</v>
      </c>
      <c r="AR262" s="71">
        <v>1.875196799705483E-4</v>
      </c>
      <c r="AS262" s="71">
        <v>1.3260210885476969E-5</v>
      </c>
    </row>
    <row r="263" spans="1:45">
      <c r="A263" s="68" t="s">
        <v>842</v>
      </c>
      <c r="B263" s="70" t="s">
        <v>201</v>
      </c>
      <c r="C263" s="70" t="s">
        <v>201</v>
      </c>
      <c r="D263" s="74">
        <v>350.09800000000001</v>
      </c>
      <c r="E263" s="74">
        <v>15.782162250000001</v>
      </c>
      <c r="F263" s="71" t="s">
        <v>181</v>
      </c>
      <c r="G263" s="71" t="s">
        <v>181</v>
      </c>
      <c r="H263" s="71" t="s">
        <v>181</v>
      </c>
      <c r="I263" s="71" t="s">
        <v>181</v>
      </c>
      <c r="J263" s="71" t="s">
        <v>181</v>
      </c>
      <c r="K263" s="71" t="s">
        <v>181</v>
      </c>
      <c r="L263" s="71" t="s">
        <v>181</v>
      </c>
      <c r="M263" s="71" t="s">
        <v>181</v>
      </c>
      <c r="N263" s="71" t="s">
        <v>181</v>
      </c>
      <c r="O263" s="71" t="s">
        <v>181</v>
      </c>
      <c r="P263" s="71" t="s">
        <v>181</v>
      </c>
      <c r="Q263" s="71" t="s">
        <v>181</v>
      </c>
      <c r="R263" s="71" t="s">
        <v>182</v>
      </c>
      <c r="S263" s="71" t="s">
        <v>182</v>
      </c>
      <c r="T263" s="71" t="s">
        <v>182</v>
      </c>
      <c r="U263" s="71" t="s">
        <v>182</v>
      </c>
      <c r="V263" s="71" t="s">
        <v>182</v>
      </c>
      <c r="W263" s="71" t="s">
        <v>182</v>
      </c>
      <c r="X263" s="71" t="s">
        <v>182</v>
      </c>
      <c r="Y263" s="71" t="s">
        <v>182</v>
      </c>
      <c r="Z263" s="47" t="s">
        <v>181</v>
      </c>
      <c r="AA263" s="47" t="s">
        <v>181</v>
      </c>
      <c r="AB263" s="47" t="s">
        <v>181</v>
      </c>
      <c r="AC263" s="47" t="s">
        <v>181</v>
      </c>
      <c r="AD263" s="47" t="s">
        <v>181</v>
      </c>
      <c r="AE263" s="47" t="s">
        <v>181</v>
      </c>
      <c r="AF263" s="71">
        <v>1.8463806552262091E-5</v>
      </c>
      <c r="AG263" s="71">
        <v>1.8059422150882815E-5</v>
      </c>
      <c r="AH263" s="71">
        <v>2.1239165424739172E-5</v>
      </c>
      <c r="AI263" s="71">
        <v>1.5839948914431662E-5</v>
      </c>
      <c r="AJ263" s="47" t="s">
        <v>181</v>
      </c>
      <c r="AK263" s="47" t="s">
        <v>181</v>
      </c>
      <c r="AL263" s="71" t="s">
        <v>182</v>
      </c>
      <c r="AM263" s="71" t="s">
        <v>182</v>
      </c>
      <c r="AN263" s="71" t="s">
        <v>182</v>
      </c>
      <c r="AO263" s="71" t="s">
        <v>182</v>
      </c>
      <c r="AP263" s="71">
        <v>1.9254131375961358E-5</v>
      </c>
      <c r="AQ263" s="71">
        <v>1.7309395763934527E-6</v>
      </c>
      <c r="AR263" s="71">
        <v>1.5839948914431662E-5</v>
      </c>
      <c r="AS263" s="71" t="s">
        <v>182</v>
      </c>
    </row>
    <row r="264" spans="1:45">
      <c r="A264" s="68" t="s">
        <v>702</v>
      </c>
      <c r="B264" s="62" t="s">
        <v>703</v>
      </c>
      <c r="C264" s="62" t="s">
        <v>704</v>
      </c>
      <c r="D264" s="74">
        <v>90.0552864</v>
      </c>
      <c r="E264" s="74">
        <v>7.599330339999999</v>
      </c>
      <c r="F264" s="71">
        <v>5.1424556603773674E-4</v>
      </c>
      <c r="G264" s="71">
        <v>6.1323505247376162E-4</v>
      </c>
      <c r="H264" s="71">
        <v>9.0046423131170765E-4</v>
      </c>
      <c r="I264" s="71">
        <v>1.1550613616071444E-3</v>
      </c>
      <c r="J264" s="71">
        <v>1.0744370588235282E-3</v>
      </c>
      <c r="K264" s="71">
        <v>1.6177713803230524E-3</v>
      </c>
      <c r="L264" s="47" t="s">
        <v>181</v>
      </c>
      <c r="M264" s="47" t="s">
        <v>181</v>
      </c>
      <c r="N264" s="71">
        <v>1.4169623693379755E-4</v>
      </c>
      <c r="O264" s="71">
        <v>3.3232210826210839E-4</v>
      </c>
      <c r="P264" s="71">
        <v>5.5717514598540142E-4</v>
      </c>
      <c r="Q264" s="71">
        <v>1.6954600206611579E-3</v>
      </c>
      <c r="R264" s="71">
        <v>6.7598161660773533E-4</v>
      </c>
      <c r="S264" s="71">
        <v>2.0060922918566348E-4</v>
      </c>
      <c r="T264" s="71">
        <v>1.2824232669179083E-3</v>
      </c>
      <c r="U264" s="71">
        <v>2.9320442940571019E-4</v>
      </c>
      <c r="V264" s="71">
        <v>1.4169623693379755E-4</v>
      </c>
      <c r="W264" s="71" t="s">
        <v>182</v>
      </c>
      <c r="X264" s="71">
        <v>8.6165242496955583E-4</v>
      </c>
      <c r="Y264" s="71">
        <v>7.3079822941637289E-4</v>
      </c>
      <c r="Z264" s="71">
        <v>8.7071151212553309E-4</v>
      </c>
      <c r="AA264" s="71">
        <v>9.5471113149846838E-4</v>
      </c>
      <c r="AB264" s="71">
        <v>8.7701974559686684E-4</v>
      </c>
      <c r="AC264" s="71">
        <v>8.9233074895978069E-4</v>
      </c>
      <c r="AD264" s="71">
        <v>5.3904712270804009E-4</v>
      </c>
      <c r="AE264" s="71">
        <v>1.0587385871964694E-3</v>
      </c>
      <c r="AF264" s="71">
        <v>1.6422346333853355E-4</v>
      </c>
      <c r="AG264" s="71">
        <v>1.1157560192616366E-4</v>
      </c>
      <c r="AH264" s="71">
        <v>1.5273019374068537E-4</v>
      </c>
      <c r="AI264" s="71">
        <v>2.4325477650063841E-4</v>
      </c>
      <c r="AJ264" s="71">
        <v>1.784245263157894E-4</v>
      </c>
      <c r="AK264" s="71">
        <v>2.481136946564888E-4</v>
      </c>
      <c r="AL264" s="71">
        <v>9.0081412974028947E-4</v>
      </c>
      <c r="AM264" s="71">
        <v>4.6782620183921634E-5</v>
      </c>
      <c r="AN264" s="71">
        <v>8.3003881962143004E-4</v>
      </c>
      <c r="AO264" s="71">
        <v>2.653865443293097E-4</v>
      </c>
      <c r="AP264" s="71">
        <v>1.4284308633512752E-4</v>
      </c>
      <c r="AQ264" s="71">
        <v>2.7681500997250929E-5</v>
      </c>
      <c r="AR264" s="71">
        <v>2.2326433249097218E-4</v>
      </c>
      <c r="AS264" s="71">
        <v>3.8908333744614201E-5</v>
      </c>
    </row>
    <row r="265" spans="1:45">
      <c r="A265" s="68" t="s">
        <v>705</v>
      </c>
      <c r="B265" s="62" t="s">
        <v>706</v>
      </c>
      <c r="C265" s="62" t="s">
        <v>707</v>
      </c>
      <c r="D265" s="74">
        <v>182.08184916666667</v>
      </c>
      <c r="E265" s="74">
        <v>9.9054814999999987</v>
      </c>
      <c r="F265" s="71">
        <v>8.8198861556603916E-3</v>
      </c>
      <c r="G265" s="71">
        <v>1.0036819535232361E-2</v>
      </c>
      <c r="H265" s="71">
        <v>8.921227052186188E-3</v>
      </c>
      <c r="I265" s="71">
        <v>6.0759195312500075E-3</v>
      </c>
      <c r="J265" s="71">
        <v>5.3285101470588181E-3</v>
      </c>
      <c r="K265" s="71">
        <v>8.836941791483104E-3</v>
      </c>
      <c r="L265" s="71">
        <v>1.2810798578199065E-4</v>
      </c>
      <c r="M265" s="71">
        <v>1.1710046421663455E-4</v>
      </c>
      <c r="N265" s="71">
        <v>1.9119083623693329E-4</v>
      </c>
      <c r="O265" s="71">
        <v>5.9621212820512842E-3</v>
      </c>
      <c r="P265" s="71">
        <v>6.7276013503649625E-3</v>
      </c>
      <c r="Q265" s="71">
        <v>9.2726718388429791E-3</v>
      </c>
      <c r="R265" s="71">
        <v>9.2593109143596485E-3</v>
      </c>
      <c r="S265" s="71">
        <v>6.7524605587571216E-4</v>
      </c>
      <c r="T265" s="71">
        <v>6.7471238232639759E-3</v>
      </c>
      <c r="U265" s="71">
        <v>1.8480150302724557E-3</v>
      </c>
      <c r="V265" s="71">
        <v>1.4546642874518616E-4</v>
      </c>
      <c r="W265" s="71">
        <v>3.9979150354984415E-5</v>
      </c>
      <c r="X265" s="71">
        <v>7.3207981570864089E-3</v>
      </c>
      <c r="Y265" s="71">
        <v>1.7331612982918931E-3</v>
      </c>
      <c r="Z265" s="71">
        <v>9.0531562054208068E-3</v>
      </c>
      <c r="AA265" s="71">
        <v>8.8088782568807103E-3</v>
      </c>
      <c r="AB265" s="71">
        <v>9.2702590215263964E-3</v>
      </c>
      <c r="AC265" s="71">
        <v>5.37218128987519E-3</v>
      </c>
      <c r="AD265" s="71">
        <v>5.3382983638928126E-3</v>
      </c>
      <c r="AE265" s="71">
        <v>8.0204549006622633E-3</v>
      </c>
      <c r="AF265" s="71">
        <v>1.8873196567862716E-4</v>
      </c>
      <c r="AG265" s="71">
        <v>2.0621025682182975E-4</v>
      </c>
      <c r="AH265" s="71">
        <v>1.957292548435169E-4</v>
      </c>
      <c r="AI265" s="71">
        <v>1.1320522605363977E-3</v>
      </c>
      <c r="AJ265" s="71">
        <v>1.2375606766917289E-3</v>
      </c>
      <c r="AK265" s="71">
        <v>1.7046585801526737E-3</v>
      </c>
      <c r="AL265" s="71">
        <v>9.0440978279426373E-3</v>
      </c>
      <c r="AM265" s="71">
        <v>2.308237274375454E-4</v>
      </c>
      <c r="AN265" s="71">
        <v>6.2436448514767559E-3</v>
      </c>
      <c r="AO265" s="71">
        <v>1.5388558984951247E-3</v>
      </c>
      <c r="AP265" s="71">
        <v>1.9689049244799126E-4</v>
      </c>
      <c r="AQ265" s="71">
        <v>8.7968187375989818E-6</v>
      </c>
      <c r="AR265" s="71">
        <v>1.3580905057936001E-3</v>
      </c>
      <c r="AS265" s="71">
        <v>3.0473772180945847E-4</v>
      </c>
    </row>
    <row r="266" spans="1:45">
      <c r="A266" s="68" t="s">
        <v>708</v>
      </c>
      <c r="B266" s="62" t="s">
        <v>709</v>
      </c>
      <c r="C266" s="62" t="s">
        <v>710</v>
      </c>
      <c r="D266" s="74">
        <v>146.11779285714286</v>
      </c>
      <c r="E266" s="74">
        <v>8.3822255714285703</v>
      </c>
      <c r="F266" s="47" t="s">
        <v>181</v>
      </c>
      <c r="G266" s="47" t="s">
        <v>181</v>
      </c>
      <c r="H266" s="47" t="s">
        <v>181</v>
      </c>
      <c r="I266" s="47" t="s">
        <v>181</v>
      </c>
      <c r="J266" s="47" t="s">
        <v>181</v>
      </c>
      <c r="K266" s="71">
        <v>9.0640925110132054E-5</v>
      </c>
      <c r="L266" s="71">
        <v>4.1517353080568762E-4</v>
      </c>
      <c r="M266" s="71">
        <v>4.0631090909090943E-4</v>
      </c>
      <c r="N266" s="71">
        <v>5.4414331010452818E-4</v>
      </c>
      <c r="O266" s="71">
        <v>1.7094404558404565E-4</v>
      </c>
      <c r="P266" s="71">
        <v>3.6020795620437954E-4</v>
      </c>
      <c r="Q266" s="71">
        <v>1.6217012396694224E-4</v>
      </c>
      <c r="R266" s="71" t="s">
        <v>182</v>
      </c>
      <c r="S266" s="71" t="s">
        <v>182</v>
      </c>
      <c r="T266" s="71">
        <v>9.0640925110132054E-5</v>
      </c>
      <c r="U266" s="71" t="s">
        <v>182</v>
      </c>
      <c r="V266" s="71">
        <v>4.552092500003751E-4</v>
      </c>
      <c r="W266" s="71">
        <v>7.7146528119362908E-5</v>
      </c>
      <c r="X266" s="71">
        <v>2.3110737525178912E-4</v>
      </c>
      <c r="Y266" s="71">
        <v>1.1189041704658192E-4</v>
      </c>
      <c r="Z266" s="71">
        <v>1.4927693009985704E-3</v>
      </c>
      <c r="AA266" s="71">
        <v>1.1174718195718625E-3</v>
      </c>
      <c r="AB266" s="71">
        <v>1.418880547945202E-3</v>
      </c>
      <c r="AC266" s="71">
        <v>1.7935752149792011E-3</v>
      </c>
      <c r="AD266" s="71">
        <v>1.788103921015517E-3</v>
      </c>
      <c r="AE266" s="71">
        <v>2.4147669536423873E-3</v>
      </c>
      <c r="AF266" s="71">
        <v>2.6693936505460224E-3</v>
      </c>
      <c r="AG266" s="71">
        <v>2.7245179775280885E-3</v>
      </c>
      <c r="AH266" s="71">
        <v>2.5711456631892665E-3</v>
      </c>
      <c r="AI266" s="71">
        <v>3.2396110855683249E-3</v>
      </c>
      <c r="AJ266" s="71">
        <v>3.0213660150375924E-3</v>
      </c>
      <c r="AK266" s="71">
        <v>2.6927976183206133E-3</v>
      </c>
      <c r="AL266" s="71">
        <v>1.3430405561718785E-3</v>
      </c>
      <c r="AM266" s="71">
        <v>1.988110363019138E-4</v>
      </c>
      <c r="AN266" s="71">
        <v>1.9988153632123687E-3</v>
      </c>
      <c r="AO266" s="71">
        <v>3.6023503154240273E-4</v>
      </c>
      <c r="AP266" s="71">
        <v>2.6550190970877924E-3</v>
      </c>
      <c r="AQ266" s="71">
        <v>7.7690009278891467E-5</v>
      </c>
      <c r="AR266" s="71">
        <v>2.9845915729755103E-3</v>
      </c>
      <c r="AS266" s="71">
        <v>2.7525535722779153E-4</v>
      </c>
    </row>
    <row r="267" spans="1:45" ht="16.5" thickBot="1">
      <c r="A267" s="64" t="s">
        <v>843</v>
      </c>
      <c r="B267" s="72" t="s">
        <v>201</v>
      </c>
      <c r="C267" s="72" t="s">
        <v>201</v>
      </c>
      <c r="D267" s="75">
        <v>233.11509428571426</v>
      </c>
      <c r="E267" s="75">
        <v>14.574129285714283</v>
      </c>
      <c r="F267" s="65" t="s">
        <v>181</v>
      </c>
      <c r="G267" s="65" t="s">
        <v>181</v>
      </c>
      <c r="H267" s="65" t="s">
        <v>181</v>
      </c>
      <c r="I267" s="65" t="s">
        <v>181</v>
      </c>
      <c r="J267" s="65" t="s">
        <v>181</v>
      </c>
      <c r="K267" s="66" t="s">
        <v>181</v>
      </c>
      <c r="L267" s="66" t="s">
        <v>181</v>
      </c>
      <c r="M267" s="66" t="s">
        <v>181</v>
      </c>
      <c r="N267" s="66" t="s">
        <v>181</v>
      </c>
      <c r="O267" s="66" t="s">
        <v>181</v>
      </c>
      <c r="P267" s="66" t="s">
        <v>181</v>
      </c>
      <c r="Q267" s="66" t="s">
        <v>181</v>
      </c>
      <c r="R267" s="66" t="s">
        <v>182</v>
      </c>
      <c r="S267" s="66" t="s">
        <v>182</v>
      </c>
      <c r="T267" s="66" t="s">
        <v>182</v>
      </c>
      <c r="U267" s="66" t="s">
        <v>182</v>
      </c>
      <c r="V267" s="66" t="s">
        <v>182</v>
      </c>
      <c r="W267" s="66" t="s">
        <v>182</v>
      </c>
      <c r="X267" s="66" t="s">
        <v>182</v>
      </c>
      <c r="Y267" s="66" t="s">
        <v>182</v>
      </c>
      <c r="Z267" s="66">
        <v>5.7575121255349372E-5</v>
      </c>
      <c r="AA267" s="66">
        <v>6.8748302752293396E-5</v>
      </c>
      <c r="AB267" s="66">
        <v>8.2368160469667131E-5</v>
      </c>
      <c r="AC267" s="66">
        <v>5.3482233009708906E-5</v>
      </c>
      <c r="AD267" s="66">
        <v>5.9967193229901342E-5</v>
      </c>
      <c r="AE267" s="66">
        <v>7.6239249448123723E-5</v>
      </c>
      <c r="AF267" s="65" t="s">
        <v>181</v>
      </c>
      <c r="AG267" s="65" t="s">
        <v>181</v>
      </c>
      <c r="AH267" s="65" t="s">
        <v>181</v>
      </c>
      <c r="AI267" s="65" t="s">
        <v>181</v>
      </c>
      <c r="AJ267" s="66">
        <v>2.224463157894736E-5</v>
      </c>
      <c r="AK267" s="65" t="s">
        <v>181</v>
      </c>
      <c r="AL267" s="66">
        <v>6.9563861492436631E-5</v>
      </c>
      <c r="AM267" s="66">
        <v>1.2416623953983729E-5</v>
      </c>
      <c r="AN267" s="66">
        <v>6.3229558562578E-5</v>
      </c>
      <c r="AO267" s="66">
        <v>1.1724023198862172E-5</v>
      </c>
      <c r="AP267" s="66" t="s">
        <v>182</v>
      </c>
      <c r="AQ267" s="66" t="s">
        <v>182</v>
      </c>
      <c r="AR267" s="66">
        <v>2.224463157894736E-5</v>
      </c>
      <c r="AS267" s="66" t="s">
        <v>182</v>
      </c>
    </row>
    <row r="268" spans="1:45">
      <c r="A268" s="30" t="s">
        <v>741</v>
      </c>
    </row>
    <row r="269" spans="1:45">
      <c r="A269" s="67"/>
    </row>
  </sheetData>
  <mergeCells count="23">
    <mergeCell ref="Z4:AB4"/>
    <mergeCell ref="Z3:AS3"/>
    <mergeCell ref="AL4:AM4"/>
    <mergeCell ref="AN4:AO4"/>
    <mergeCell ref="AF4:AH4"/>
    <mergeCell ref="AI4:AK4"/>
    <mergeCell ref="AC4:AE4"/>
    <mergeCell ref="AP4:AQ4"/>
    <mergeCell ref="AR4:AS4"/>
    <mergeCell ref="V4:W4"/>
    <mergeCell ref="F3:Y3"/>
    <mergeCell ref="F4:H4"/>
    <mergeCell ref="I4:K4"/>
    <mergeCell ref="L4:N4"/>
    <mergeCell ref="O4:Q4"/>
    <mergeCell ref="R4:S4"/>
    <mergeCell ref="T4:U4"/>
    <mergeCell ref="X4:Y4"/>
    <mergeCell ref="C3:C5"/>
    <mergeCell ref="E3:E5"/>
    <mergeCell ref="D3:D5"/>
    <mergeCell ref="A3:A5"/>
    <mergeCell ref="B3:B5"/>
  </mergeCells>
  <phoneticPr fontId="1"/>
  <hyperlinks>
    <hyperlink ref="B7" r:id="rId1" xr:uid="{47737E6D-E017-4136-93EA-2C18EEF020F1}"/>
    <hyperlink ref="C7" r:id="rId2" xr:uid="{C4AFC6C4-B8BF-4EBB-99BD-8C5C3DBA594A}"/>
    <hyperlink ref="B8" r:id="rId3" xr:uid="{44F75575-EBA6-4A9F-94E0-8BDF046EDB50}"/>
    <hyperlink ref="C8" r:id="rId4" xr:uid="{59B95B42-7855-4E7D-83CE-896A117F23EA}"/>
    <hyperlink ref="B9" r:id="rId5" xr:uid="{84DAF3DC-6B7A-43FD-BD8C-726A4C030728}"/>
    <hyperlink ref="C9" r:id="rId6" xr:uid="{05BF06D7-A776-4563-9070-69158E119588}"/>
    <hyperlink ref="B10" r:id="rId7" xr:uid="{3FB237E1-E4FC-4760-8FE7-4A91EC3FBAAC}"/>
    <hyperlink ref="C10" r:id="rId8" xr:uid="{4AADDA4A-8BD4-4E96-81AD-7A7CDF931BF1}"/>
    <hyperlink ref="B12" r:id="rId9" xr:uid="{CF329099-87DC-4C3C-8331-64CA6231D70C}"/>
    <hyperlink ref="C12" r:id="rId10" xr:uid="{83510F20-4156-4D56-813A-8D2D1564E4B4}"/>
    <hyperlink ref="B13" r:id="rId11" xr:uid="{BB47634E-C6E9-49DC-A6F5-39CCD2EED0C0}"/>
    <hyperlink ref="C13" r:id="rId12" xr:uid="{CBB9ACCD-9002-46A9-87E2-405F27AC3E67}"/>
    <hyperlink ref="B14" r:id="rId13" xr:uid="{613A4A97-68BB-47B1-98B2-70B70FF33FF8}"/>
    <hyperlink ref="C14" r:id="rId14" xr:uid="{BCBD18ED-BADE-4490-8F92-4DB8A8BD0BAF}"/>
    <hyperlink ref="C15" r:id="rId15" xr:uid="{0003F5AC-65BA-44DF-91A0-BA7CDCA5E8B8}"/>
    <hyperlink ref="C16" r:id="rId16" xr:uid="{CF69C466-4D93-44ED-AE71-7346B8F89E0D}"/>
    <hyperlink ref="B17" r:id="rId17" xr:uid="{C0BFA0F2-5CA5-434C-867A-FBBF0DB80619}"/>
    <hyperlink ref="B18" r:id="rId18" xr:uid="{7712BD8C-7BD2-407D-819C-38E8AC02AEFF}"/>
    <hyperlink ref="C18" r:id="rId19" xr:uid="{DBF962C2-461F-41AD-9B26-6E6859604BE6}"/>
    <hyperlink ref="B21" r:id="rId20" xr:uid="{3C7B1FD6-BFC2-4F7D-AACB-4D06EF0823EC}"/>
    <hyperlink ref="B22" r:id="rId21" xr:uid="{C135ADBB-4827-42F5-8879-5949DB3D69DA}"/>
    <hyperlink ref="B23" r:id="rId22" xr:uid="{F8A07639-03F7-4363-81B8-BD6B063A88AB}"/>
    <hyperlink ref="C23" r:id="rId23" xr:uid="{125F6EEB-713E-4042-ADEF-ABF11CD5C435}"/>
    <hyperlink ref="B24" r:id="rId24" xr:uid="{179643C8-3F70-46B4-BE33-3203463BCBE2}"/>
    <hyperlink ref="C24" r:id="rId25" xr:uid="{3A3A55AB-3819-4D14-ADA3-38AB88F965B0}"/>
    <hyperlink ref="B25" r:id="rId26" xr:uid="{CE94CA40-6DCB-4C94-BA5B-44D9E178385C}"/>
    <hyperlink ref="C25" r:id="rId27" xr:uid="{0BC60B7F-A554-4241-8E8A-119856A062E0}"/>
    <hyperlink ref="B27" r:id="rId28" xr:uid="{E6E352D3-6A8A-4849-9552-E4F11CE8B87B}"/>
    <hyperlink ref="B29" r:id="rId29" xr:uid="{3F1926BD-F6F7-4A8E-8045-C641A8E51D81}"/>
    <hyperlink ref="C29" r:id="rId30" xr:uid="{5C8793F2-AF12-400C-9790-1B412B703FA9}"/>
    <hyperlink ref="B31" r:id="rId31" xr:uid="{1E563BBB-4912-40E7-8E06-FEEFAAFE7C64}"/>
    <hyperlink ref="C31" r:id="rId32" xr:uid="{429832DE-94D2-4E19-8038-65916B46CF6D}"/>
    <hyperlink ref="B30" r:id="rId33" xr:uid="{A033A401-DF93-4E8B-B4EB-CE52B33FB3C5}"/>
    <hyperlink ref="C30" r:id="rId34" xr:uid="{A09B8B9F-04B3-42BA-A8F2-D18BEAAA6563}"/>
    <hyperlink ref="B32" r:id="rId35" xr:uid="{7F6A2C57-672C-4D2D-9413-E1A1F0ACBAE5}"/>
    <hyperlink ref="C32" r:id="rId36" xr:uid="{5E60FECA-851C-4791-A67B-73CE8B876F0F}"/>
    <hyperlink ref="B35" r:id="rId37" xr:uid="{9424971C-AC61-4901-973B-029FA5A09496}"/>
    <hyperlink ref="B36" r:id="rId38" xr:uid="{6A335D19-8D14-4E50-9B4A-1A9846249646}"/>
    <hyperlink ref="C36" r:id="rId39" xr:uid="{F3E6C151-4BA2-4572-A23E-BE75452BF854}"/>
    <hyperlink ref="B37" r:id="rId40" xr:uid="{AB092FCD-E0D1-4361-821F-7DF603542CED}"/>
    <hyperlink ref="C37" r:id="rId41" xr:uid="{2D391AFA-6168-452B-8A81-5C62D90E8136}"/>
    <hyperlink ref="B38" r:id="rId42" xr:uid="{90CC082A-492C-4252-A42D-0B718C0D0EFC}"/>
    <hyperlink ref="C39" r:id="rId43" xr:uid="{1E4046FA-D50C-4032-B220-75CBAF06EAD1}"/>
    <hyperlink ref="B40" r:id="rId44" xr:uid="{E10789F5-6320-40FE-89C0-1536786C2349}"/>
    <hyperlink ref="C40" r:id="rId45" xr:uid="{64273087-0152-42A7-8EA9-77B190F03C02}"/>
    <hyperlink ref="B41" r:id="rId46" xr:uid="{45C40FCB-B533-4826-A25E-500B9CB6C30F}"/>
    <hyperlink ref="C41" r:id="rId47" xr:uid="{2490087C-C425-45D6-BC0D-8056D47B7EAB}"/>
    <hyperlink ref="B42" r:id="rId48" xr:uid="{7F29A835-40F5-4163-9CB5-5B42280DC226}"/>
    <hyperlink ref="C42" r:id="rId49" xr:uid="{BCBFBBD4-23F9-47FE-A220-41B6DF7F76FD}"/>
    <hyperlink ref="B43" r:id="rId50" xr:uid="{FD695F59-C635-400B-9A07-397438893F51}"/>
    <hyperlink ref="C43" r:id="rId51" xr:uid="{EA8E4113-5903-4794-8B30-7DD0C6404414}"/>
    <hyperlink ref="B44" r:id="rId52" xr:uid="{825BC174-010F-43B7-8D1F-E82591F53A59}"/>
    <hyperlink ref="C44" r:id="rId53" xr:uid="{6F859CA4-7FDC-4346-98B9-B6E51E83A0C0}"/>
    <hyperlink ref="B45" r:id="rId54" xr:uid="{2C45C826-F774-4EF5-B9F1-B9F6B5975C84}"/>
    <hyperlink ref="C45" r:id="rId55" xr:uid="{5259D8F6-5BEA-4F80-A11F-DDA594CD522B}"/>
    <hyperlink ref="B46" r:id="rId56" xr:uid="{28317479-01C1-4C45-93A9-E50267EA6972}"/>
    <hyperlink ref="C46" r:id="rId57" xr:uid="{E9DAF2BE-02F9-45B9-8154-05CA28D8CD78}"/>
    <hyperlink ref="B47" r:id="rId58" xr:uid="{FBB2F41F-4CC5-4BB3-9D53-D2FA8949DF6E}"/>
    <hyperlink ref="C47" r:id="rId59" xr:uid="{3A80D836-4D55-4DC1-AAAD-72659D886DC3}"/>
    <hyperlink ref="C49" r:id="rId60" xr:uid="{88920E6E-927E-4904-88C8-85CC6220FDAC}"/>
    <hyperlink ref="B50" r:id="rId61" xr:uid="{5575E5BF-78BA-4F40-B938-607A4FDD7389}"/>
    <hyperlink ref="C50" r:id="rId62" xr:uid="{E4653373-2EAB-47BE-83C6-20A6AA05FBBA}"/>
    <hyperlink ref="B51" r:id="rId63" xr:uid="{78CC97DA-CC81-4091-9471-343772D5F2A6}"/>
    <hyperlink ref="C51" r:id="rId64" xr:uid="{973F05DC-5DEB-4F06-82E8-E12053EB1841}"/>
    <hyperlink ref="B53" r:id="rId65" xr:uid="{E17D81D3-6023-4F35-BD00-A11904FCB263}"/>
    <hyperlink ref="C53" r:id="rId66" xr:uid="{8388C393-EBEB-4FC5-81EA-4FCEB0EEFE02}"/>
    <hyperlink ref="B54" r:id="rId67" xr:uid="{4CBDD9A9-B029-4D69-84E0-20BFA4E21B59}"/>
    <hyperlink ref="C54" r:id="rId68" xr:uid="{5D33E68D-D8C6-42D0-BB9A-7DEF9210B0BD}"/>
    <hyperlink ref="B55" r:id="rId69" xr:uid="{A04988C9-6289-4B20-AE0C-38FCE9A420FA}"/>
    <hyperlink ref="C55" r:id="rId70" xr:uid="{063BF94F-5693-4070-9B9E-53ED56FBC1B9}"/>
    <hyperlink ref="B56" r:id="rId71" xr:uid="{E9D962C9-F0C2-4F89-8624-35F0C8C7F20E}"/>
    <hyperlink ref="C56" r:id="rId72" xr:uid="{F0F31BC1-2D8C-4B0A-B042-B53F41396091}"/>
    <hyperlink ref="B57" r:id="rId73" xr:uid="{59CF8156-5EB1-46BB-B7A5-6A3DFA5A62B8}"/>
    <hyperlink ref="C57" r:id="rId74" xr:uid="{61149AA7-22F8-441B-B9BA-01E430B69916}"/>
    <hyperlink ref="B58" r:id="rId75" xr:uid="{0FBADC5A-A059-43C8-9BD8-0662FC11B81A}"/>
    <hyperlink ref="C58" r:id="rId76" xr:uid="{A75698EE-44D6-4D1E-AAE1-8CE17BD103FC}"/>
    <hyperlink ref="B59" r:id="rId77" xr:uid="{AE84667A-DBCA-42B5-81B4-070D81895F76}"/>
    <hyperlink ref="C59" r:id="rId78" xr:uid="{36E0D5A4-9FE5-4F9A-B896-39D556AB21D6}"/>
    <hyperlink ref="B60" r:id="rId79" xr:uid="{A886C69C-3F52-482C-880B-CB6FFD3E8458}"/>
    <hyperlink ref="B62" r:id="rId80" xr:uid="{D311E623-5D68-4B37-AD2C-C82272F7D675}"/>
    <hyperlink ref="C62" r:id="rId81" xr:uid="{F55035EF-EAA5-46DF-8EC7-F0247494A014}"/>
    <hyperlink ref="B64" r:id="rId82" xr:uid="{EE79E9E2-62FE-499E-B3A7-58C698E4586E}"/>
    <hyperlink ref="C64" r:id="rId83" xr:uid="{220E3395-8967-450F-A291-464A4D3F15A0}"/>
    <hyperlink ref="B65" r:id="rId84" xr:uid="{806284C0-7D1D-4198-AA34-6DFD96E66DEC}"/>
    <hyperlink ref="C65" r:id="rId85" xr:uid="{956DB0F6-CE29-4FF7-9F39-1E15B5CE7DC7}"/>
    <hyperlink ref="B66" r:id="rId86" xr:uid="{EC716B1C-5791-4A8F-9BF4-89E55865113C}"/>
    <hyperlink ref="C66" r:id="rId87" xr:uid="{2AF57E70-C79C-44DB-B354-B6BEF3CEA97E}"/>
    <hyperlink ref="B67" r:id="rId88" xr:uid="{E193E807-3FA1-47E8-825B-460F9385BD76}"/>
    <hyperlink ref="C67" r:id="rId89" xr:uid="{16E37066-BF15-4FCB-99B5-5EC6E53F4752}"/>
    <hyperlink ref="B68" r:id="rId90" xr:uid="{C6A8ED50-667A-4B84-8332-FCEA8F1D022F}"/>
    <hyperlink ref="C68" r:id="rId91" xr:uid="{CA7DFF01-A8D8-40E5-8F4D-32039D848EAD}"/>
    <hyperlink ref="B69" r:id="rId92" xr:uid="{E2B8E224-6F40-4F4C-8614-3D5FA33F0204}"/>
    <hyperlink ref="C69" r:id="rId93" xr:uid="{41A320E5-147F-454B-9B85-337B64469100}"/>
    <hyperlink ref="B72" r:id="rId94" xr:uid="{DFF905CB-90FB-433F-A297-A90FB684927F}"/>
    <hyperlink ref="B74" r:id="rId95" xr:uid="{B8D109A3-05A7-4EAA-8C69-2E71B746BA60}"/>
    <hyperlink ref="B76" r:id="rId96" xr:uid="{D17B5769-FC61-48E8-997F-58C66362E07E}"/>
    <hyperlink ref="C76" r:id="rId97" xr:uid="{08990FFB-7062-4612-944A-1EBF0E5DF143}"/>
    <hyperlink ref="B77" r:id="rId98" xr:uid="{187C03EB-8AB8-45EB-9118-F31EA52BF5EA}"/>
    <hyperlink ref="C77" r:id="rId99" xr:uid="{326B4FB7-1628-4BB3-B81D-013A261009C0}"/>
    <hyperlink ref="B78" r:id="rId100" xr:uid="{82571D6D-E1EF-4D79-93B7-B88083E57814}"/>
    <hyperlink ref="C78" r:id="rId101" xr:uid="{F718FF12-A681-4E46-AEFB-273584DC232B}"/>
    <hyperlink ref="B79" r:id="rId102" xr:uid="{B1301287-A4F8-4A63-AB03-CE40D3ED345D}"/>
    <hyperlink ref="C79" r:id="rId103" xr:uid="{B4C77D9E-3230-4D66-8322-22E12ED2BDAC}"/>
    <hyperlink ref="B80" r:id="rId104" xr:uid="{69844EEC-DD28-4340-BB9C-E9D40A78175A}"/>
    <hyperlink ref="C80" r:id="rId105" xr:uid="{117F3810-7132-425C-A612-9E332299B5B4}"/>
    <hyperlink ref="B81" r:id="rId106" xr:uid="{B05C3564-F616-47C5-A694-8B20793896DF}"/>
    <hyperlink ref="C81" r:id="rId107" xr:uid="{E6DDCC1A-5B2B-4C1C-8C39-37F10827CD1F}"/>
    <hyperlink ref="B82" r:id="rId108" xr:uid="{4CBBB4EB-2630-46D5-9A17-67C3C505F8FE}"/>
    <hyperlink ref="C82" r:id="rId109" xr:uid="{29AF5155-C861-4DD2-9725-8EDE1755DC5D}"/>
    <hyperlink ref="B84" r:id="rId110" xr:uid="{538E6564-C297-4433-99FD-A1E9F28DE307}"/>
    <hyperlink ref="C84" r:id="rId111" xr:uid="{7EB7D9D0-8A85-4453-BC2D-D88F3F7F0C97}"/>
    <hyperlink ref="B85" r:id="rId112" xr:uid="{C8E127B6-6F64-4D25-AB05-EE3EE7BB6ADF}"/>
    <hyperlink ref="B86" r:id="rId113" xr:uid="{4DD60215-E948-41E4-895B-5A47C9E233D8}"/>
    <hyperlink ref="C86" r:id="rId114" xr:uid="{F72DFEAB-793E-4823-A471-70B5B69F5F29}"/>
    <hyperlink ref="B87" r:id="rId115" xr:uid="{E877E5F4-CB09-41CA-A758-0B39ED7F2EA3}"/>
    <hyperlink ref="C87" r:id="rId116" xr:uid="{8997445A-256D-4C27-BAD8-1575D527B259}"/>
    <hyperlink ref="B89" r:id="rId117" xr:uid="{7A7D7A33-1CB6-40BA-AC1E-5C69B2AEF6D5}"/>
    <hyperlink ref="C89" r:id="rId118" xr:uid="{B185A357-747A-4CA1-AFF2-5FBE8846B36D}"/>
    <hyperlink ref="B92" r:id="rId119" xr:uid="{64AA5CCB-FDA9-4DBB-8EB4-2A926F2D0877}"/>
    <hyperlink ref="C92" r:id="rId120" xr:uid="{B16ED043-00C9-4FE5-A18A-0CBC67B398A7}"/>
    <hyperlink ref="B93" r:id="rId121" xr:uid="{F3F613F3-9959-439D-A7BA-8ECBED199BB9}"/>
    <hyperlink ref="C93" r:id="rId122" xr:uid="{25DE8C97-A33E-4A55-A1F1-32B184FC5E71}"/>
    <hyperlink ref="B94" r:id="rId123" xr:uid="{F2731F25-6302-492C-A87E-FD8A73A87B43}"/>
    <hyperlink ref="C94" r:id="rId124" xr:uid="{9494F071-C7E8-484D-A639-16E392B0E63D}"/>
    <hyperlink ref="B95" r:id="rId125" xr:uid="{ECBED8D5-01C3-4284-82E1-E11C73BDDA91}"/>
    <hyperlink ref="C95" r:id="rId126" xr:uid="{AA55B7F7-9A7F-401D-9C71-E396ABA7B345}"/>
    <hyperlink ref="B96" r:id="rId127" xr:uid="{D4077C9E-B194-4F0D-84BC-C4061CB5FFAD}"/>
    <hyperlink ref="C96" r:id="rId128" xr:uid="{D19671C1-8161-44FA-A437-47BCE90B646A}"/>
    <hyperlink ref="B97" r:id="rId129" xr:uid="{239D2746-B2F4-425E-9F46-63BF9F4EA82F}"/>
    <hyperlink ref="C97" r:id="rId130" xr:uid="{9B29EAA5-984E-4A37-9A0D-82A325EB9F5C}"/>
    <hyperlink ref="B105" r:id="rId131" xr:uid="{49AD9313-F6E6-4569-9B41-E84161551677}"/>
    <hyperlink ref="B98" r:id="rId132" xr:uid="{922D9589-225E-45C4-A959-F6FE7ACC9E98}"/>
    <hyperlink ref="C98" r:id="rId133" xr:uid="{DE04DFA3-C271-47CB-BB3F-96D9857ABEFC}"/>
    <hyperlink ref="B99" r:id="rId134" xr:uid="{5B415097-99B8-41CB-AAA1-D16A2CB279A4}"/>
    <hyperlink ref="C99" r:id="rId135" xr:uid="{D5A15097-436F-41CD-B904-E6B43D7B70B6}"/>
    <hyperlink ref="B100" r:id="rId136" xr:uid="{DD9588C6-C665-4A02-86B9-BDCD92248B0E}"/>
    <hyperlink ref="C100" r:id="rId137" xr:uid="{228DE3DF-81F5-4F43-8A83-C2987656805E}"/>
    <hyperlink ref="B101" r:id="rId138" xr:uid="{C03ED230-09D5-4316-BA14-9F29B5CE46F3}"/>
    <hyperlink ref="B106" r:id="rId139" xr:uid="{455903C5-0637-4827-94DF-1FEDE6BB006F}"/>
    <hyperlink ref="C106" r:id="rId140" xr:uid="{71BCF246-BA27-4D8A-846A-1B273A83F6A9}"/>
    <hyperlink ref="B107" r:id="rId141" xr:uid="{0E239F5A-85A1-4830-AFF4-983682FD9997}"/>
    <hyperlink ref="C107" r:id="rId142" xr:uid="{A3115F36-E2A6-4A4E-B4C2-D1E7004699A5}"/>
    <hyperlink ref="B108" r:id="rId143" xr:uid="{CD983E31-50D6-42FB-B560-B5DC9BAFA84F}"/>
    <hyperlink ref="C108" r:id="rId144" xr:uid="{CE19685E-5F27-40FD-9261-B9FE60792BBD}"/>
    <hyperlink ref="B109" r:id="rId145" xr:uid="{C9967AC8-0A60-43FD-915E-9DAF345E0CEB}"/>
    <hyperlink ref="C109" r:id="rId146" xr:uid="{026978B7-9D1F-40EE-BA48-73094E9FDBDA}"/>
    <hyperlink ref="B111" r:id="rId147" xr:uid="{E4CD60AB-83EF-481F-9021-57F8A33A2333}"/>
    <hyperlink ref="C111" r:id="rId148" xr:uid="{7A662DAA-52AE-4BAC-8012-562DF51F3F1A}"/>
    <hyperlink ref="B112" r:id="rId149" xr:uid="{24FA55EA-D8CE-4AA7-B538-677388DA52C4}"/>
    <hyperlink ref="C112" r:id="rId150" xr:uid="{11BBC28E-F0DA-44EA-947B-56811A0C8EC1}"/>
    <hyperlink ref="B114" r:id="rId151" xr:uid="{2641376E-581A-47E4-B5DA-AE5056C38034}"/>
    <hyperlink ref="C114" r:id="rId152" xr:uid="{52F9FA14-E04F-45E3-B9CD-0F6557E25FDC}"/>
    <hyperlink ref="B115" r:id="rId153" xr:uid="{7E43F0FB-D642-4A5C-8337-B700A70BDEA4}"/>
    <hyperlink ref="C115" r:id="rId154" xr:uid="{D6E342C6-DC53-4B3A-9CD3-A2C886EEC758}"/>
    <hyperlink ref="B116" r:id="rId155" xr:uid="{40BC984E-2D6D-4F61-89F8-5341B1739EAA}"/>
    <hyperlink ref="C116" r:id="rId156" xr:uid="{0BA0BCB3-08A6-4A1F-BCAA-5A83A5C6EE60}"/>
    <hyperlink ref="B118" r:id="rId157" xr:uid="{29FDAED4-CBA7-4484-B118-61F4EEB9F8DC}"/>
    <hyperlink ref="C118" r:id="rId158" xr:uid="{7D6F165F-B96D-41A1-A0B4-764796C686B2}"/>
    <hyperlink ref="B119" r:id="rId159" xr:uid="{A24A2A08-8D3D-4322-8A43-CD439191DC87}"/>
    <hyperlink ref="C119" r:id="rId160" xr:uid="{FC9E4838-ED2A-4CB0-A6AA-1DE1F949664E}"/>
    <hyperlink ref="B120" r:id="rId161" xr:uid="{547CC84C-5526-4B03-B4DB-82413B6963D3}"/>
    <hyperlink ref="C120" r:id="rId162" xr:uid="{5BF06D25-B9DD-4B7F-A25D-FDABC547FFCE}"/>
    <hyperlink ref="C121" r:id="rId163" xr:uid="{8DC010DB-118A-44CD-B50C-42B0C620E4A2}"/>
    <hyperlink ref="B122" r:id="rId164" xr:uid="{9079F6ED-3D89-48F2-B87D-09C01C463229}"/>
    <hyperlink ref="C122" r:id="rId165" xr:uid="{BBFB71EA-DA08-425B-9870-40F957D06656}"/>
    <hyperlink ref="B123" r:id="rId166" xr:uid="{93D5E241-BA7B-44AC-9E6C-7731AE5BDA48}"/>
    <hyperlink ref="B124" r:id="rId167" xr:uid="{4531A422-7D09-4FFA-A12F-B31A4492872A}"/>
    <hyperlink ref="C124" r:id="rId168" xr:uid="{62068FFE-79FB-4796-BB30-09340E0F58E0}"/>
    <hyperlink ref="B127" r:id="rId169" xr:uid="{AF340BAB-60F8-401B-96C6-B85736823FFE}"/>
    <hyperlink ref="C127" r:id="rId170" xr:uid="{D20BBAC5-5926-42C3-9492-F3F1FA274AEE}"/>
    <hyperlink ref="B129" r:id="rId171" xr:uid="{34CF9E1B-D583-4624-9D90-59CD17A42E80}"/>
    <hyperlink ref="C129" r:id="rId172" xr:uid="{55FF96F7-A743-464E-8E9A-78BB950F2653}"/>
    <hyperlink ref="B130" r:id="rId173" xr:uid="{955B310F-6062-4BA7-A01C-9A4ADABAA312}"/>
    <hyperlink ref="C130" r:id="rId174" xr:uid="{153D6462-B889-4828-A4AA-8572C46F2EB8}"/>
    <hyperlink ref="B131" r:id="rId175" xr:uid="{D3867CF0-38B3-4F81-A3C4-B5FB9A4D538E}"/>
    <hyperlink ref="C131" r:id="rId176" xr:uid="{A3A9C6DE-E840-49AC-8056-6CD56309A6DF}"/>
    <hyperlink ref="B132" r:id="rId177" xr:uid="{ACEEA141-DCD8-4FA8-AC9A-10A7F7E3B9B0}"/>
    <hyperlink ref="C132" r:id="rId178" xr:uid="{7675836D-E69D-4FC0-9F29-0814C7658ECB}"/>
    <hyperlink ref="B133" r:id="rId179" xr:uid="{E9B9B72C-0643-4F97-B7AA-C29A8A31DB4E}"/>
    <hyperlink ref="C133" r:id="rId180" xr:uid="{82400B07-1AD4-4D39-ACCB-ECF339C1E9A8}"/>
    <hyperlink ref="B134" r:id="rId181" xr:uid="{85DBFD46-99E3-4D6D-9A89-5576AD8694D1}"/>
    <hyperlink ref="C134" r:id="rId182" xr:uid="{E4E7609C-01A8-490D-8131-39ED8174B178}"/>
    <hyperlink ref="B135" r:id="rId183" xr:uid="{590E2078-9AE1-4B53-94ED-2E23E61E58DF}"/>
    <hyperlink ref="C135" r:id="rId184" xr:uid="{21D29555-D067-4E9B-B240-E66AB8B8BAF7}"/>
    <hyperlink ref="B136" r:id="rId185" xr:uid="{FA263C8D-65FE-4436-8D27-F4C8FBAB48B6}"/>
    <hyperlink ref="C136" r:id="rId186" xr:uid="{4DFD7E6B-A411-4059-96CB-140AFD640792}"/>
    <hyperlink ref="B137" r:id="rId187" xr:uid="{A0E4CF0C-9DEB-47BD-919B-23D05E600223}"/>
    <hyperlink ref="B138" r:id="rId188" xr:uid="{71156546-5ECC-424A-9DC3-8C5B4C9F544B}"/>
    <hyperlink ref="C138" r:id="rId189" xr:uid="{3EDEF394-B88E-4655-A62C-430B90EB543B}"/>
    <hyperlink ref="B139" r:id="rId190" xr:uid="{58B79A4F-78D4-47FC-A4F2-0A2B71DD6229}"/>
    <hyperlink ref="C139" r:id="rId191" xr:uid="{B7848D05-B131-49CD-877D-AF99762915D0}"/>
    <hyperlink ref="B140" r:id="rId192" xr:uid="{2EFCD168-9A67-4AC6-9FEE-44FB5B9CCF9A}"/>
    <hyperlink ref="C140" r:id="rId193" xr:uid="{CE7B01F2-D36C-4247-9C01-29FD7F732ECC}"/>
    <hyperlink ref="B141" r:id="rId194" xr:uid="{D6D12005-EC8C-42C3-9ED2-8B311005A05C}"/>
    <hyperlink ref="C141" r:id="rId195" xr:uid="{E098D070-2301-4C99-BFD3-3C215FDE93B9}"/>
    <hyperlink ref="B142" r:id="rId196" xr:uid="{70EEB347-442E-4E92-B439-B6CC06CA01AF}"/>
    <hyperlink ref="C142" r:id="rId197" xr:uid="{2D2DD679-4FC1-4EE5-90A8-F952DDD175BB}"/>
    <hyperlink ref="B143" r:id="rId198" xr:uid="{B5E25008-CFB7-406F-A66A-EF41D4F5C51F}"/>
    <hyperlink ref="C143" r:id="rId199" xr:uid="{6FF84556-08AC-45F5-BA9D-AFD9F9C023AD}"/>
    <hyperlink ref="B144" r:id="rId200" xr:uid="{2FAB2500-6A2D-43D4-857D-EA6034A9A301}"/>
    <hyperlink ref="C144" r:id="rId201" xr:uid="{E5457ACC-B77D-4C9E-92EE-9BF9A4A2F7E5}"/>
    <hyperlink ref="B145" r:id="rId202" xr:uid="{AEFA97B3-0F28-4427-A539-E22F853E7630}"/>
    <hyperlink ref="C145" r:id="rId203" xr:uid="{AB07271B-2DDC-48A7-A612-4A8E68DB6B71}"/>
    <hyperlink ref="B146" r:id="rId204" xr:uid="{6B70D1CB-3F58-4011-803C-F63341982F6A}"/>
    <hyperlink ref="C146" r:id="rId205" xr:uid="{EDB6178B-4D5D-4664-9344-445FE3F8B19B}"/>
    <hyperlink ref="B147" r:id="rId206" xr:uid="{67FD904F-6FBE-4BFC-A2F1-8EC4EF70CFCF}"/>
    <hyperlink ref="C147" r:id="rId207" xr:uid="{B0E2684D-7075-4A9D-A8B4-FDA0548657B0}"/>
    <hyperlink ref="B148" r:id="rId208" xr:uid="{3EBE4D2D-89B0-4502-90DB-2F15B9208793}"/>
    <hyperlink ref="C148" r:id="rId209" xr:uid="{340E26BA-155B-43FB-8BA5-35AD805197F3}"/>
    <hyperlink ref="B149" r:id="rId210" xr:uid="{40EEF3F2-AF61-4BB7-B054-F59DA052AD39}"/>
    <hyperlink ref="B150" r:id="rId211" xr:uid="{98E858D4-3737-4DD4-8F7C-A7A6B338F0ED}"/>
    <hyperlink ref="C150" r:id="rId212" xr:uid="{7336344D-70E9-4ACE-8280-E975AA3771A4}"/>
    <hyperlink ref="B151" r:id="rId213" xr:uid="{6AF68029-3F0B-4A6A-A16E-7910B5B40B83}"/>
    <hyperlink ref="C151" r:id="rId214" xr:uid="{72E84A63-0BBC-4F8C-9741-04485A7DD36D}"/>
    <hyperlink ref="B152" r:id="rId215" xr:uid="{3385FAFE-36A0-4BAE-8639-8AD7D90A0987}"/>
    <hyperlink ref="C152" r:id="rId216" xr:uid="{A69E1618-66E4-4C56-8FC1-404A2ADEEE0A}"/>
    <hyperlink ref="B153" r:id="rId217" xr:uid="{05E76EE1-A8F8-4AC5-B1E3-0E799E10D4A8}"/>
    <hyperlink ref="C153" r:id="rId218" xr:uid="{AF30DB24-F80E-4D5A-9856-BD61A82D3646}"/>
    <hyperlink ref="B154" r:id="rId219" xr:uid="{2DFB2BD6-1157-4CD7-9969-9E70768225A6}"/>
    <hyperlink ref="C154" r:id="rId220" xr:uid="{0E75E119-538A-4DF7-914E-8FDBBF9C67E2}"/>
    <hyperlink ref="B170" r:id="rId221" xr:uid="{8036A347-3E3E-4AFF-8B92-705CEFA5B086}"/>
    <hyperlink ref="C160" r:id="rId222" xr:uid="{4CCB5ED1-BF3A-4129-A766-20ADF2778416}"/>
    <hyperlink ref="C161" r:id="rId223" xr:uid="{34FD23E4-F365-464B-AFC4-309C9032E480}"/>
    <hyperlink ref="B162" r:id="rId224" xr:uid="{EB0A7D08-60FE-4CE8-93F8-C34705B30C17}"/>
    <hyperlink ref="C162" r:id="rId225" xr:uid="{24519540-D49A-4A6E-A127-27E785AB540E}"/>
    <hyperlink ref="B164" r:id="rId226" xr:uid="{CA4B4BB3-8021-485F-9A44-4666C3C35BF7}"/>
    <hyperlink ref="C164" r:id="rId227" xr:uid="{8768FB07-A5EE-4DD2-893B-E844A53C48C9}"/>
    <hyperlink ref="C165" r:id="rId228" xr:uid="{DA3084C5-1D20-490E-89D6-BB2D4463E9C3}"/>
    <hyperlink ref="B166" r:id="rId229" xr:uid="{C26412F4-1A38-4A9D-80C0-DA46DF99B115}"/>
    <hyperlink ref="B168" r:id="rId230" xr:uid="{11EC0820-BF7E-480C-8F48-F499C4046955}"/>
    <hyperlink ref="C168" r:id="rId231" xr:uid="{3DE206B1-144F-4F50-85B1-6ECFF5C337F9}"/>
    <hyperlink ref="C169" r:id="rId232" xr:uid="{75FBD1A1-83E2-44CE-8860-1CFE2921AE15}"/>
    <hyperlink ref="B155" r:id="rId233" xr:uid="{8DCD7B2A-7B80-40A8-8F84-71BA18EBD930}"/>
    <hyperlink ref="B156" r:id="rId234" xr:uid="{CB15C428-193E-4DE0-BC8D-79F68FEE2F3A}"/>
    <hyperlink ref="C156" r:id="rId235" xr:uid="{2E19EE59-71C2-4CC5-95BC-57DF1337F546}"/>
    <hyperlink ref="B171" r:id="rId236" xr:uid="{34812B64-95B0-40FB-AB28-94D9B5389819}"/>
    <hyperlink ref="C171" r:id="rId237" xr:uid="{91FBBE76-4FB1-4F01-A9FD-FB06DA6559BD}"/>
    <hyperlink ref="B173" r:id="rId238" xr:uid="{839DFBDB-18DE-4036-92B2-1D66556DF9E9}"/>
    <hyperlink ref="C173" r:id="rId239" xr:uid="{66979AD0-F1C2-426A-B80A-06922C751272}"/>
    <hyperlink ref="B177" r:id="rId240" xr:uid="{12CCD041-124C-4866-BBA3-5B7251EE12D4}"/>
    <hyperlink ref="C177" r:id="rId241" xr:uid="{CC9726A0-4DD9-48A5-ABB8-80203D31B6E2}"/>
    <hyperlink ref="B181" r:id="rId242" xr:uid="{9A8523CC-B4BE-4AB9-9570-839E92D767B6}"/>
    <hyperlink ref="C181" r:id="rId243" xr:uid="{1F5AFB54-9A7D-4E4F-B967-5E45ABC5FFD4}"/>
    <hyperlink ref="B180" r:id="rId244" xr:uid="{E01B27CA-FB07-473B-A400-1DBFAE32166C}"/>
    <hyperlink ref="C180" r:id="rId245" xr:uid="{386652D0-BB24-4A70-A8A8-051CE4589F92}"/>
    <hyperlink ref="C182" r:id="rId246" xr:uid="{073F921B-B4FF-4DC5-8665-8F2C55B3A307}"/>
    <hyperlink ref="B183" r:id="rId247" xr:uid="{878327BA-8423-4A98-B77B-28E4B4597F95}"/>
    <hyperlink ref="C183" r:id="rId248" xr:uid="{6DFFC5C2-9832-4F7C-9824-58CD88E65EA9}"/>
    <hyperlink ref="B186" r:id="rId249" xr:uid="{1207E0DC-C1B8-4888-9988-E214CE56A070}"/>
    <hyperlink ref="C186" r:id="rId250" xr:uid="{1E751CC3-84FA-48C2-A3D4-532890C39404}"/>
    <hyperlink ref="B191" r:id="rId251" xr:uid="{C3BEF06C-7345-4DC3-B947-C6EFCA1B3F39}"/>
    <hyperlink ref="C191" r:id="rId252" xr:uid="{596478EA-781B-4D44-A261-6B59B57551C2}"/>
    <hyperlink ref="B196" r:id="rId253" xr:uid="{3037DF9A-81D0-407D-9056-6E35FE62357A}"/>
    <hyperlink ref="B185" r:id="rId254" xr:uid="{529DE9D5-A68A-43E0-A113-CD1007829AA9}"/>
    <hyperlink ref="C185" r:id="rId255" xr:uid="{B9FAAE07-14E4-4A4E-8C13-7EA92B8490D1}"/>
    <hyperlink ref="B187" r:id="rId256" xr:uid="{164FF73C-DED5-4BCC-A5F9-290771E8B317}"/>
    <hyperlink ref="C187" r:id="rId257" xr:uid="{55D89ED4-63CC-4D24-BBF9-2DFFA8C0F329}"/>
    <hyperlink ref="B188" r:id="rId258" xr:uid="{024FFCFC-E6B4-467A-BD26-C95A685248D3}"/>
    <hyperlink ref="C188" r:id="rId259" xr:uid="{157D5F70-36AD-4562-B056-F7632B3F23A0}"/>
    <hyperlink ref="B189" r:id="rId260" xr:uid="{B60498B9-71FE-4D6E-B022-C5F8816E26AC}"/>
    <hyperlink ref="C189" r:id="rId261" xr:uid="{EC35530B-9711-4FDD-804A-54E8659AA9D2}"/>
    <hyperlink ref="B190" r:id="rId262" xr:uid="{EFB2B0E7-2B76-4D4C-B1F6-C7642459E891}"/>
    <hyperlink ref="C190" r:id="rId263" xr:uid="{359A5486-3443-4D08-9BD9-C3252A396B90}"/>
    <hyperlink ref="B192" r:id="rId264" xr:uid="{F7BD6C7A-93AB-43F8-9BD2-9BF8F03B92F7}"/>
    <hyperlink ref="C192" r:id="rId265" xr:uid="{184A5BAE-0280-4D4E-ADDB-4D32BCE68F2A}"/>
    <hyperlink ref="B193" r:id="rId266" xr:uid="{381A4038-B815-4668-B4AE-6E156FE44267}"/>
    <hyperlink ref="C193" r:id="rId267" xr:uid="{1721B89D-252A-4432-BEB7-64F891B273A0}"/>
    <hyperlink ref="B195" r:id="rId268" xr:uid="{091E3D34-277B-4AED-AF7F-016C6A5C8AD2}"/>
    <hyperlink ref="C195" r:id="rId269" xr:uid="{FF2EA0E2-99AE-4D8F-9B28-907497C3B0F4}"/>
    <hyperlink ref="B197" r:id="rId270" xr:uid="{A76B4518-F8F9-4923-9DAC-9E02AD7385CE}"/>
    <hyperlink ref="C197" r:id="rId271" xr:uid="{542CDD7C-0666-4D4A-B191-DE56D6786AA8}"/>
    <hyperlink ref="B198" r:id="rId272" xr:uid="{DDB38AA7-8FAD-41D3-BA1C-E3D39540DCDC}"/>
    <hyperlink ref="C198" r:id="rId273" xr:uid="{A6CD8FA1-EC94-4FCD-8C60-EFA2486C1FE5}"/>
    <hyperlink ref="B199" r:id="rId274" xr:uid="{205B9C63-416D-4EEE-8711-37F5BEF922A5}"/>
    <hyperlink ref="C199" r:id="rId275" xr:uid="{CAC96D04-6AEE-4B8C-8FC7-A14B3E545CE1}"/>
    <hyperlink ref="B200" r:id="rId276" xr:uid="{B2A43DA6-4457-43FC-959E-6D10E951122E}"/>
    <hyperlink ref="C200" r:id="rId277" xr:uid="{77943AED-E741-4C70-AE2B-CC7F2CC44664}"/>
    <hyperlink ref="B201" r:id="rId278" xr:uid="{0FD97442-156D-46AB-85B0-A53BF1F8CD99}"/>
    <hyperlink ref="C201" r:id="rId279" xr:uid="{3014D9D7-7D0B-436C-9FA4-0FD770256542}"/>
    <hyperlink ref="B203" r:id="rId280" xr:uid="{A284A8A1-77CC-4C47-9E84-565269242230}"/>
    <hyperlink ref="C203" r:id="rId281" xr:uid="{BD41DEE6-5D75-4CFC-A1EA-D823008D50DF}"/>
    <hyperlink ref="B213" r:id="rId282" xr:uid="{63BCBB49-184A-4021-85D2-4454F4BCAAA6}"/>
    <hyperlink ref="B202" r:id="rId283" xr:uid="{849E6F6E-98E5-4D02-855B-121FC61F51C2}"/>
    <hyperlink ref="C202" r:id="rId284" xr:uid="{2E505D96-D9D3-4685-83B4-4B05714E7CF1}"/>
    <hyperlink ref="C207" r:id="rId285" xr:uid="{E087DF74-9168-4721-9459-F0CE307E6270}"/>
    <hyperlink ref="B208" r:id="rId286" xr:uid="{3D2B5CE7-0B1F-40DF-ABD0-52176D184A7E}"/>
    <hyperlink ref="C208" r:id="rId287" xr:uid="{1E6389B9-1361-4CAE-8D2A-6BC9FF314560}"/>
    <hyperlink ref="B210" r:id="rId288" xr:uid="{F7F8B41A-1A44-4418-AD33-ADF2E07E5B62}"/>
    <hyperlink ref="C210" r:id="rId289" xr:uid="{5914D811-E04D-4CF7-BE5C-207ECFF2A8BE}"/>
    <hyperlink ref="B211" r:id="rId290" xr:uid="{5349961C-0A26-4D5E-BEE7-D49C5BF0BFCB}"/>
    <hyperlink ref="C211" r:id="rId291" xr:uid="{120BAF6D-84AD-43C4-A013-E8801562D57C}"/>
    <hyperlink ref="B214" r:id="rId292" xr:uid="{C113DC1D-9EAD-4562-9FDD-E9C5F1F44441}"/>
    <hyperlink ref="C214" r:id="rId293" xr:uid="{9F55B301-9280-4144-8334-2C5B838CE983}"/>
    <hyperlink ref="B216" r:id="rId294" xr:uid="{53CCBAAC-A02B-4A3D-A24F-72A10185D0EE}"/>
    <hyperlink ref="C216" r:id="rId295" xr:uid="{77FFD239-951D-45E1-85DC-7E0C849D1630}"/>
    <hyperlink ref="B217" r:id="rId296" xr:uid="{72640314-FF45-431B-89FF-BA1C6542D06D}"/>
    <hyperlink ref="C217" r:id="rId297" xr:uid="{F21AFDF3-E019-4B5A-B30F-C8F06456F52E}"/>
    <hyperlink ref="B218" r:id="rId298" xr:uid="{41B2F817-7FC7-45C9-80D8-4F74E7865332}"/>
    <hyperlink ref="C218" r:id="rId299" xr:uid="{F452A9DF-A65E-4587-9566-1478AA6F95F7}"/>
    <hyperlink ref="B219" r:id="rId300" xr:uid="{E7FBDD15-927E-4C08-8038-24D934BF9649}"/>
    <hyperlink ref="B221" r:id="rId301" xr:uid="{F0FEF157-D7B6-43CF-9BF9-9C86C93378CD}"/>
    <hyperlink ref="C221" r:id="rId302" xr:uid="{E4761E6C-91B3-4EAC-BA05-90CBD5AB0436}"/>
    <hyperlink ref="B222" r:id="rId303" xr:uid="{6EBD52D0-BE57-4BB5-8D8E-585409710373}"/>
    <hyperlink ref="C222" r:id="rId304" xr:uid="{5DDC2A03-E645-4112-AD0D-27C839B82827}"/>
    <hyperlink ref="B224" r:id="rId305" xr:uid="{33A539BB-7BB0-44BE-AB35-2BBB5187022A}"/>
    <hyperlink ref="C224" r:id="rId306" xr:uid="{7BE5255B-9BCB-492A-A30A-3762BAA45788}"/>
    <hyperlink ref="B225" r:id="rId307" xr:uid="{AB4B6F20-95F1-40C0-B61C-1D1B5720ECAC}"/>
    <hyperlink ref="C225" r:id="rId308" xr:uid="{D9051A9D-05A3-41F1-9FCE-DF06D218877D}"/>
    <hyperlink ref="B226" r:id="rId309" xr:uid="{CE88D6FF-946C-4FA1-BF99-C615D0488040}"/>
    <hyperlink ref="C226" r:id="rId310" xr:uid="{CEF4E781-3E76-48BE-A86E-9D797D51E742}"/>
    <hyperlink ref="B229" r:id="rId311" xr:uid="{A2EA6F29-5B8C-4775-AF6C-C39E8D0623BD}"/>
    <hyperlink ref="C229" r:id="rId312" xr:uid="{1339341E-1902-42EB-9DA2-A1E2796FE0A5}"/>
    <hyperlink ref="B231" r:id="rId313" xr:uid="{0D7091FF-CC3A-4AD3-99E1-6E78D4567B44}"/>
    <hyperlink ref="C231" r:id="rId314" xr:uid="{4520BDD7-56C4-456E-ABE9-321DF1954C38}"/>
    <hyperlink ref="B232" r:id="rId315" xr:uid="{E17931AF-86B5-4A62-B9E9-783DB751EA82}"/>
    <hyperlink ref="B233" r:id="rId316" xr:uid="{DAE7CF63-31B3-4F1E-B766-218C5662B606}"/>
    <hyperlink ref="C233" r:id="rId317" xr:uid="{A540F6A8-1239-4BAB-80F6-A1ADD45C75A9}"/>
    <hyperlink ref="B234" r:id="rId318" xr:uid="{1FE6A291-BB8E-4E83-8410-65018B8D3075}"/>
    <hyperlink ref="C234" r:id="rId319" xr:uid="{0A287BEE-236A-4CF7-B6E7-D1FB6113739C}"/>
    <hyperlink ref="B235" r:id="rId320" xr:uid="{F8650A39-079B-47A2-9666-85C2C05F2C57}"/>
    <hyperlink ref="C235" r:id="rId321" xr:uid="{E3D34F77-19A9-4D4D-BB13-B97F85156BF2}"/>
    <hyperlink ref="B236" r:id="rId322" xr:uid="{85BC823D-808D-48DE-A37E-53EA06DE34F1}"/>
    <hyperlink ref="C236" r:id="rId323" xr:uid="{0DC99A5A-941F-4314-8A6B-D93767A9C4F4}"/>
    <hyperlink ref="B239" r:id="rId324" xr:uid="{9599BA4E-EA21-4D83-996B-0149E5F37F19}"/>
    <hyperlink ref="B241" r:id="rId325" xr:uid="{C035043F-81D0-4815-893F-366842D5953C}"/>
    <hyperlink ref="C241" r:id="rId326" xr:uid="{E4BDAA6D-E4AF-4776-8936-A07ECB019236}"/>
    <hyperlink ref="B242" r:id="rId327" xr:uid="{80BB8736-2ED7-4A87-AA7B-D2A2D91CD9D8}"/>
    <hyperlink ref="C242" r:id="rId328" xr:uid="{345DCAA6-9AE8-4B7D-ACFF-E0CD9186AC8C}"/>
    <hyperlink ref="C243" r:id="rId329" xr:uid="{D39EE4B7-524E-418F-BF41-6220E6D30066}"/>
    <hyperlink ref="B244" r:id="rId330" xr:uid="{B2F425F1-D299-427A-B2BF-8C269B3A8BD9}"/>
    <hyperlink ref="C244" r:id="rId331" xr:uid="{14DF74BF-6442-4743-A02C-D4BB48C9268B}"/>
    <hyperlink ref="B245" r:id="rId332" xr:uid="{9A8AAF6B-89A6-47A1-A126-C8E293D0F4B8}"/>
    <hyperlink ref="C245" r:id="rId333" xr:uid="{8C5A4DBE-C2C8-415F-99A7-4C69F6BD5478}"/>
    <hyperlink ref="B247" r:id="rId334" xr:uid="{CC9397F6-2E93-4194-B2EB-6A9902D68E11}"/>
    <hyperlink ref="C247" r:id="rId335" xr:uid="{DAEC969E-D043-4482-B5A6-F8202F5E6B23}"/>
    <hyperlink ref="B248" r:id="rId336" xr:uid="{B2C79149-6341-4814-9F9B-FD74E7A3C726}"/>
    <hyperlink ref="C248" r:id="rId337" xr:uid="{46E000BB-4545-41A1-950F-7370FFFE7BA0}"/>
    <hyperlink ref="B256" r:id="rId338" xr:uid="{6E2D176C-AAC6-4B45-A02E-598C295D28B8}"/>
    <hyperlink ref="C256" r:id="rId339" xr:uid="{1C6C6B60-C8D1-4EEB-8FF3-5AF849222821}"/>
    <hyperlink ref="B264" r:id="rId340" xr:uid="{34756B4F-9765-4C19-AA0A-FC052CEA28E6}"/>
    <hyperlink ref="C264" r:id="rId341" xr:uid="{9EFE9CC0-1380-49A5-A572-20ED1AE57628}"/>
    <hyperlink ref="B265" r:id="rId342" xr:uid="{E9CE60B9-A991-4588-8483-5DB4BDC2B6F4}"/>
    <hyperlink ref="C265" r:id="rId343" xr:uid="{508E6F95-493B-4F38-A04F-A60A957DE31F}"/>
    <hyperlink ref="B266" r:id="rId344" xr:uid="{5B46FB22-A30B-4EBE-A5A3-21E72F61FE4E}"/>
    <hyperlink ref="C266" r:id="rId345" xr:uid="{1109CC96-3819-4A2D-A777-82912EDEC915}"/>
    <hyperlink ref="B11" r:id="rId346" xr:uid="{988C8608-4329-4820-A432-92B934C00945}"/>
    <hyperlink ref="C11" r:id="rId347" xr:uid="{87379F77-03E4-43DE-A20A-8997B5D0A4E5}"/>
    <hyperlink ref="B20" r:id="rId348" xr:uid="{C3C9FCB5-E17A-4A82-8998-791EDF0953E4}"/>
    <hyperlink ref="B26" r:id="rId349" xr:uid="{A82FEAB7-6D8C-475C-A0E6-94BCBC009B56}"/>
    <hyperlink ref="C26" r:id="rId350" xr:uid="{1404A62E-06BE-41A6-9080-C079C3ECE608}"/>
    <hyperlink ref="C28" r:id="rId351" xr:uid="{B23A8BF4-4D81-479F-98BB-2CEFB4A4F139}"/>
    <hyperlink ref="B33" r:id="rId352" xr:uid="{39696943-C580-449C-9BF5-EF039325F070}"/>
    <hyperlink ref="C33" r:id="rId353" xr:uid="{E34F30B5-2362-4333-94CD-8862A975A6C1}"/>
    <hyperlink ref="B48" r:id="rId354" xr:uid="{6B685BC7-394E-4550-829A-CDE456FC8487}"/>
    <hyperlink ref="B63" r:id="rId355" xr:uid="{59BB3F0D-0377-43A0-9E70-61E4A8BA010A}"/>
    <hyperlink ref="C63" r:id="rId356" xr:uid="{997E281E-D56A-4095-9AD4-912F7488DED9}"/>
    <hyperlink ref="B70" r:id="rId357" xr:uid="{9EEDA2C0-8DDC-4B41-948F-2E168D28C20D}"/>
    <hyperlink ref="C70" r:id="rId358" xr:uid="{93F9A1D1-9E26-430F-8C22-9999B87D6E7F}"/>
    <hyperlink ref="B71" r:id="rId359" xr:uid="{24312263-73CA-40EB-9E24-F244F0DD3B52}"/>
    <hyperlink ref="C71" r:id="rId360" xr:uid="{A7ACA0B2-2D02-495C-8F6F-25F391255DB4}"/>
    <hyperlink ref="B73" r:id="rId361" xr:uid="{B3D05FD8-4F70-4CD4-AB29-77A52EDEEACB}"/>
    <hyperlink ref="B75" r:id="rId362" xr:uid="{D1202DD4-D934-4712-84DC-968480D2C4A8}"/>
    <hyperlink ref="C75" r:id="rId363" xr:uid="{11CADEA2-EB3F-4CE4-BF66-2835DE1A7C14}"/>
    <hyperlink ref="C88" r:id="rId364" xr:uid="{9E7270F7-9EBA-4F2F-8172-CFFEB089A888}"/>
    <hyperlink ref="C90" r:id="rId365" xr:uid="{010AF0B9-AC3B-402F-AB32-38A3D11E3234}"/>
    <hyperlink ref="B91" r:id="rId366" xr:uid="{DB283018-7409-44A1-99E5-A66721260CE9}"/>
    <hyperlink ref="C91" r:id="rId367" xr:uid="{71C28DF1-6F2E-4314-AB0D-20F6E05BA3AC}"/>
    <hyperlink ref="B113" r:id="rId368" xr:uid="{E05CAE38-9B84-41BC-A765-89783443EF81}"/>
    <hyperlink ref="C113" r:id="rId369" xr:uid="{72DAC38B-278B-4C91-B9D7-40FDFD8B8D2D}"/>
    <hyperlink ref="B117" r:id="rId370" xr:uid="{0174944C-446D-47A5-9288-6E40E76BB8A4}"/>
    <hyperlink ref="C117" r:id="rId371" xr:uid="{58469158-6390-4A17-BB0B-86B648988D41}"/>
    <hyperlink ref="B125" r:id="rId372" xr:uid="{4F91E24D-3B3A-48F6-A351-0A23FCE45AD9}"/>
    <hyperlink ref="C125" r:id="rId373" xr:uid="{557552EC-C817-4FCE-918C-37A670074BF6}"/>
    <hyperlink ref="B126" r:id="rId374" xr:uid="{EDDDA8BA-FEB7-45DE-8FDD-FE56595D42C6}"/>
    <hyperlink ref="C126" r:id="rId375" xr:uid="{3C65DA05-FAC6-48A8-8417-59FF15C3F718}"/>
    <hyperlink ref="B128" r:id="rId376" xr:uid="{595D4219-6ECC-441A-B44F-6E65528F2AAE}"/>
    <hyperlink ref="C128" r:id="rId377" xr:uid="{B1FB1971-B574-48C2-9F20-77CC0EBF856E}"/>
    <hyperlink ref="B157" r:id="rId378" xr:uid="{BE636C93-FC69-43EC-B049-E6400952463C}"/>
    <hyperlink ref="C157" r:id="rId379" xr:uid="{2750CEAB-6148-496E-8B6C-64B000161839}"/>
    <hyperlink ref="B158" r:id="rId380" xr:uid="{7FE9AAEB-29B2-4B17-A829-A6CA1884F127}"/>
    <hyperlink ref="C158" r:id="rId381" xr:uid="{0300681C-FEB3-4A0B-8C46-287DDBF88780}"/>
    <hyperlink ref="B159" r:id="rId382" xr:uid="{06240CB6-4297-4DE0-92E4-B8E1A91345DA}"/>
    <hyperlink ref="C159" r:id="rId383" xr:uid="{F8D8DA76-2C3F-4E11-B897-2254B6744867}"/>
    <hyperlink ref="B163" r:id="rId384" xr:uid="{5DF5FF32-1A21-48B2-A506-8371679FCFCB}"/>
    <hyperlink ref="C163" r:id="rId385" xr:uid="{71EC7F9F-B6E4-4905-AC15-33287F294F56}"/>
    <hyperlink ref="B167" r:id="rId386" xr:uid="{CA62907D-600A-469B-9D84-5561190C142E}"/>
    <hyperlink ref="C167" r:id="rId387" xr:uid="{674AC70A-0033-4498-9C7D-61903D725846}"/>
    <hyperlink ref="B172" r:id="rId388" xr:uid="{DE959406-E0DE-4F84-B10F-E761FB5BACBA}"/>
    <hyperlink ref="B176" r:id="rId389" xr:uid="{0E4C6933-C3A5-4CC3-8477-3982F143E907}"/>
    <hyperlink ref="C176" r:id="rId390" xr:uid="{0CA035D8-6546-416B-95D1-B69556822969}"/>
    <hyperlink ref="B178" r:id="rId391" xr:uid="{3FE89F7E-4F52-4636-9B46-6FB0E8C3F9A9}"/>
    <hyperlink ref="B179" r:id="rId392" xr:uid="{644ACE34-78F9-43C1-BE17-78BD0958BCCC}"/>
    <hyperlink ref="C179" r:id="rId393" xr:uid="{42AA9A69-F5E1-450B-B8E8-D012D54711B7}"/>
    <hyperlink ref="B184" r:id="rId394" xr:uid="{F71A3EEA-42F5-42D9-9E18-CB9A41708FA5}"/>
    <hyperlink ref="C184" r:id="rId395" xr:uid="{5CCDB5B8-09B8-48F5-B471-1C62468A8382}"/>
    <hyperlink ref="B194" r:id="rId396" xr:uid="{8279393A-F177-4DFE-AD6F-54472E26B7AD}"/>
    <hyperlink ref="B204" r:id="rId397" xr:uid="{5A2B01EE-3CAE-4C54-B1EF-595D1F621F73}"/>
    <hyperlink ref="C204" r:id="rId398" xr:uid="{73261528-7023-44EB-979F-B18617A9D39C}"/>
    <hyperlink ref="B206" r:id="rId399" xr:uid="{2B6295DD-1DAF-4284-B7B5-D752C0489D27}"/>
    <hyperlink ref="B205" r:id="rId400" xr:uid="{30A9F974-20BE-4BEB-B56F-39147512233D}"/>
    <hyperlink ref="C205" r:id="rId401" xr:uid="{062AC6D2-2C8A-4DC9-BF3E-F65F39447F7E}"/>
    <hyperlink ref="B212" r:id="rId402" xr:uid="{9818566A-DDEA-4846-A0DD-4CC6C3F130BB}"/>
    <hyperlink ref="B215" r:id="rId403" xr:uid="{17A61151-19C2-493E-A1CD-13A43273D40E}"/>
    <hyperlink ref="C215" r:id="rId404" xr:uid="{A830303F-46F8-49A9-A3E1-1152D40A5FBC}"/>
    <hyperlink ref="B227" r:id="rId405" xr:uid="{BE7976B5-4131-40EC-A770-CF7094BEB5EF}"/>
    <hyperlink ref="C227" r:id="rId406" xr:uid="{F7F4FA84-FC16-404C-AD81-8D0FDB455BC9}"/>
    <hyperlink ref="B237" r:id="rId407" xr:uid="{5BB9FE8E-6803-4BC0-BF8D-C4815C7CF244}"/>
    <hyperlink ref="C237" r:id="rId408" xr:uid="{0C58F1C6-97BE-44BD-836D-EB97D701C64C}"/>
    <hyperlink ref="B240" r:id="rId409" xr:uid="{C184B6AF-FEB7-4FA7-9994-90DBCF53D31C}"/>
    <hyperlink ref="C240" r:id="rId410" xr:uid="{C5B56D08-BE75-458B-BACA-86288D721693}"/>
    <hyperlink ref="B246" r:id="rId411" xr:uid="{52A4177A-B11D-42BF-8F5E-FD99CFE51DB6}"/>
    <hyperlink ref="C246" r:id="rId412" xr:uid="{F2BFFA70-97E3-429F-9B40-396109C0D500}"/>
    <hyperlink ref="B255" r:id="rId413" xr:uid="{C4BA1E52-B95F-456C-90A1-2896607AE8D2}"/>
    <hyperlink ref="C255" r:id="rId414" xr:uid="{49EA742B-5DEB-4F39-AB60-0A34DC96E7F1}"/>
    <hyperlink ref="B6" r:id="rId415" xr:uid="{B7A63EDC-678D-4CBC-BB97-499243CAA3EC}"/>
  </hyperlinks>
  <pageMargins left="0.25" right="0.25" top="0.75" bottom="0.75" header="0.3" footer="0.3"/>
  <pageSetup paperSize="9" scale="28" orientation="landscape" r:id="rId41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4C68-2909-4AAD-87FB-9A256D968E52}">
  <dimension ref="A1:GF59"/>
  <sheetViews>
    <sheetView zoomScale="80" zoomScaleNormal="80" workbookViewId="0"/>
  </sheetViews>
  <sheetFormatPr defaultRowHeight="18.75"/>
  <cols>
    <col min="2" max="2" width="17.5" bestFit="1" customWidth="1"/>
    <col min="3" max="3" width="15.125" bestFit="1" customWidth="1"/>
    <col min="7" max="7" width="9" customWidth="1"/>
    <col min="8" max="9" width="10.5" customWidth="1"/>
    <col min="10" max="11" width="11.25" customWidth="1"/>
    <col min="12" max="12" width="12.25" customWidth="1"/>
    <col min="13" max="13" width="11.25" customWidth="1"/>
    <col min="14" max="14" width="1.5" customWidth="1"/>
    <col min="15" max="17" width="9" customWidth="1"/>
    <col min="18" max="18" width="1.5" customWidth="1"/>
    <col min="19" max="19" width="9" customWidth="1"/>
    <col min="20" max="20" width="10" customWidth="1"/>
    <col min="21" max="21" width="9" customWidth="1"/>
    <col min="22" max="22" width="1.5" customWidth="1"/>
    <col min="23" max="24" width="9" customWidth="1"/>
    <col min="25" max="25" width="8.625" customWidth="1"/>
    <col min="26" max="26" width="1.5" customWidth="1"/>
    <col min="27" max="28" width="9" customWidth="1"/>
    <col min="29" max="29" width="8.625" customWidth="1"/>
    <col min="30" max="30" width="1.5" customWidth="1"/>
    <col min="31" max="33" width="9" customWidth="1"/>
  </cols>
  <sheetData>
    <row r="1" spans="1:188">
      <c r="A1" s="1" t="s">
        <v>869</v>
      </c>
      <c r="B1" s="1"/>
    </row>
    <row r="2" spans="1:188" ht="6.75" customHeight="1"/>
    <row r="3" spans="1:188" s="46" customFormat="1" ht="15.75" customHeight="1">
      <c r="A3" s="45"/>
      <c r="B3" s="45"/>
      <c r="C3" s="45"/>
      <c r="D3" s="44" t="s">
        <v>73</v>
      </c>
      <c r="E3" s="44"/>
      <c r="F3" s="44"/>
      <c r="G3" s="44"/>
      <c r="H3" s="44"/>
      <c r="I3" s="44"/>
      <c r="J3" s="44"/>
      <c r="K3" s="44"/>
      <c r="L3" s="44"/>
      <c r="M3" s="44"/>
      <c r="N3" s="45"/>
      <c r="O3" s="44" t="s">
        <v>78</v>
      </c>
      <c r="P3" s="44"/>
      <c r="Q3" s="44"/>
      <c r="R3" s="45"/>
      <c r="S3" s="44" t="s">
        <v>79</v>
      </c>
      <c r="T3" s="44"/>
      <c r="U3" s="44"/>
      <c r="V3" s="45"/>
      <c r="W3" s="44" t="s">
        <v>86</v>
      </c>
      <c r="X3" s="44"/>
      <c r="Y3" s="44"/>
      <c r="Z3" s="45"/>
      <c r="AA3" s="44" t="s">
        <v>87</v>
      </c>
      <c r="AB3" s="44"/>
      <c r="AC3" s="44"/>
      <c r="AD3" s="45"/>
      <c r="AE3" s="44" t="s">
        <v>158</v>
      </c>
      <c r="AF3" s="44"/>
      <c r="AG3" s="44"/>
      <c r="AH3" s="44"/>
    </row>
    <row r="4" spans="1:188" s="12" customFormat="1" ht="63">
      <c r="A4" s="32" t="s">
        <v>3</v>
      </c>
      <c r="B4" s="32" t="s">
        <v>54</v>
      </c>
      <c r="C4" s="32" t="s">
        <v>4</v>
      </c>
      <c r="D4" s="32" t="s">
        <v>57</v>
      </c>
      <c r="E4" s="32" t="s">
        <v>58</v>
      </c>
      <c r="F4" s="32" t="s">
        <v>59</v>
      </c>
      <c r="G4" s="32" t="s">
        <v>88</v>
      </c>
      <c r="H4" s="42" t="s">
        <v>60</v>
      </c>
      <c r="I4" s="32" t="s">
        <v>65</v>
      </c>
      <c r="J4" s="32" t="s">
        <v>85</v>
      </c>
      <c r="K4" s="32" t="s">
        <v>61</v>
      </c>
      <c r="L4" s="43" t="s">
        <v>63</v>
      </c>
      <c r="M4" s="32" t="s">
        <v>62</v>
      </c>
      <c r="N4" s="32"/>
      <c r="O4" s="32" t="s">
        <v>74</v>
      </c>
      <c r="P4" s="32" t="s">
        <v>75</v>
      </c>
      <c r="Q4" s="32" t="s">
        <v>156</v>
      </c>
      <c r="R4" s="32"/>
      <c r="S4" s="32" t="s">
        <v>156</v>
      </c>
      <c r="T4" s="32" t="s">
        <v>81</v>
      </c>
      <c r="U4" s="32" t="s">
        <v>82</v>
      </c>
      <c r="V4" s="32"/>
      <c r="W4" s="32" t="s">
        <v>74</v>
      </c>
      <c r="X4" s="32" t="s">
        <v>75</v>
      </c>
      <c r="Y4" s="32" t="s">
        <v>71</v>
      </c>
      <c r="Z4" s="32"/>
      <c r="AA4" s="32" t="s">
        <v>74</v>
      </c>
      <c r="AB4" s="32" t="s">
        <v>75</v>
      </c>
      <c r="AC4" s="32" t="s">
        <v>71</v>
      </c>
      <c r="AD4" s="32"/>
      <c r="AE4" s="32" t="s">
        <v>67</v>
      </c>
      <c r="AF4" s="32" t="s">
        <v>76</v>
      </c>
      <c r="AG4" s="32" t="s">
        <v>68</v>
      </c>
      <c r="AH4" s="32" t="s">
        <v>156</v>
      </c>
      <c r="GF4" s="13"/>
    </row>
    <row r="5" spans="1:188" s="12" customFormat="1" ht="16.5" thickBot="1">
      <c r="A5" s="14"/>
      <c r="B5" s="14"/>
      <c r="C5" s="14"/>
      <c r="D5" s="14" t="s">
        <v>32</v>
      </c>
      <c r="E5" s="14" t="s">
        <v>32</v>
      </c>
      <c r="F5" s="14" t="s">
        <v>32</v>
      </c>
      <c r="G5" s="14" t="s">
        <v>89</v>
      </c>
      <c r="H5" s="15" t="s">
        <v>32</v>
      </c>
      <c r="I5" s="14" t="s">
        <v>66</v>
      </c>
      <c r="J5" s="14" t="s">
        <v>84</v>
      </c>
      <c r="K5" s="15" t="s">
        <v>32</v>
      </c>
      <c r="L5" s="16" t="s">
        <v>64</v>
      </c>
      <c r="M5" s="14" t="s">
        <v>64</v>
      </c>
      <c r="N5" s="14"/>
      <c r="O5" s="14" t="s">
        <v>69</v>
      </c>
      <c r="P5" s="14" t="s">
        <v>70</v>
      </c>
      <c r="Q5" s="14" t="s">
        <v>72</v>
      </c>
      <c r="R5" s="14"/>
      <c r="S5" s="14" t="s">
        <v>80</v>
      </c>
      <c r="T5" s="14" t="s">
        <v>70</v>
      </c>
      <c r="U5" s="14" t="s">
        <v>90</v>
      </c>
      <c r="V5" s="14"/>
      <c r="W5" s="14" t="s">
        <v>69</v>
      </c>
      <c r="X5" s="14" t="s">
        <v>70</v>
      </c>
      <c r="Y5" s="14" t="s">
        <v>72</v>
      </c>
      <c r="Z5" s="14"/>
      <c r="AA5" s="14" t="s">
        <v>69</v>
      </c>
      <c r="AB5" s="14" t="s">
        <v>70</v>
      </c>
      <c r="AC5" s="14" t="s">
        <v>72</v>
      </c>
      <c r="AD5" s="14"/>
      <c r="AE5" s="14" t="s">
        <v>69</v>
      </c>
      <c r="AF5" s="14" t="s">
        <v>77</v>
      </c>
      <c r="AG5" s="14" t="s">
        <v>70</v>
      </c>
      <c r="AH5" s="14" t="s">
        <v>72</v>
      </c>
      <c r="GF5" s="13"/>
    </row>
    <row r="6" spans="1:188" s="3" customFormat="1" ht="15.75">
      <c r="A6" s="17">
        <v>2013</v>
      </c>
      <c r="B6" s="41" t="s">
        <v>53</v>
      </c>
      <c r="C6" s="1" t="s">
        <v>36</v>
      </c>
      <c r="D6" s="19">
        <v>13.45</v>
      </c>
      <c r="E6" s="19">
        <v>0.188</v>
      </c>
      <c r="F6" s="19">
        <v>5.0854766031195844</v>
      </c>
      <c r="G6" s="19">
        <v>15.068561278863234</v>
      </c>
      <c r="H6" s="19">
        <v>2.1800000000000002</v>
      </c>
      <c r="I6" s="19">
        <v>51.08</v>
      </c>
      <c r="J6" s="19">
        <v>1.46</v>
      </c>
      <c r="K6" s="19">
        <v>67.5</v>
      </c>
      <c r="L6" s="19">
        <v>11</v>
      </c>
      <c r="M6" s="19">
        <v>25.6</v>
      </c>
      <c r="N6" s="19"/>
      <c r="O6" s="19">
        <v>1924.4</v>
      </c>
      <c r="P6" s="19">
        <v>412.6</v>
      </c>
      <c r="Q6" s="19">
        <v>4.6788657295201164</v>
      </c>
      <c r="R6" s="19"/>
      <c r="S6" s="19">
        <v>3.85</v>
      </c>
      <c r="T6" s="19">
        <v>1.2081999999999999</v>
      </c>
      <c r="U6" s="19">
        <v>4725</v>
      </c>
      <c r="V6" s="19"/>
      <c r="W6" s="19">
        <v>1880</v>
      </c>
      <c r="X6" s="19">
        <v>417</v>
      </c>
      <c r="Y6" s="19">
        <v>4.508393285371703</v>
      </c>
      <c r="Z6" s="19"/>
      <c r="AA6" s="19">
        <v>1830</v>
      </c>
      <c r="AB6" s="19">
        <v>418</v>
      </c>
      <c r="AC6" s="19">
        <v>4.3779904306220097</v>
      </c>
      <c r="AD6" s="19"/>
      <c r="AE6" s="19">
        <v>1306</v>
      </c>
      <c r="AF6" s="19">
        <v>69.3</v>
      </c>
      <c r="AG6" s="19">
        <v>291</v>
      </c>
      <c r="AH6" s="19">
        <v>4.32</v>
      </c>
      <c r="GF6" s="22"/>
    </row>
    <row r="7" spans="1:188" s="3" customFormat="1" ht="15.75">
      <c r="A7" s="17"/>
      <c r="B7" s="41"/>
      <c r="C7" s="1" t="s">
        <v>37</v>
      </c>
      <c r="D7" s="19">
        <v>12.15</v>
      </c>
      <c r="E7" s="19">
        <v>0.18501992031872511</v>
      </c>
      <c r="F7" s="19">
        <v>5.2079681274900409</v>
      </c>
      <c r="G7" s="19">
        <v>17.426086956521736</v>
      </c>
      <c r="H7" s="19">
        <v>1.84</v>
      </c>
      <c r="I7" s="19">
        <v>38.58</v>
      </c>
      <c r="J7" s="19">
        <v>0.99</v>
      </c>
      <c r="K7" s="19">
        <v>68.5</v>
      </c>
      <c r="L7" s="19">
        <v>8.9</v>
      </c>
      <c r="M7" s="19">
        <v>21.5</v>
      </c>
      <c r="N7" s="19"/>
      <c r="O7" s="19">
        <v>1930.5</v>
      </c>
      <c r="P7" s="19">
        <v>410.9</v>
      </c>
      <c r="Q7" s="19">
        <v>4.6833779508396205</v>
      </c>
      <c r="R7" s="19"/>
      <c r="S7" s="19">
        <v>3.85</v>
      </c>
      <c r="T7" s="19">
        <v>1.2998000000000001</v>
      </c>
      <c r="U7" s="19">
        <v>4768</v>
      </c>
      <c r="V7" s="19"/>
      <c r="W7" s="19">
        <v>1940</v>
      </c>
      <c r="X7" s="19">
        <v>418</v>
      </c>
      <c r="Y7" s="19">
        <v>4.6411483253588512</v>
      </c>
      <c r="Z7" s="19"/>
      <c r="AA7" s="19">
        <v>1930</v>
      </c>
      <c r="AB7" s="19">
        <v>420</v>
      </c>
      <c r="AC7" s="19">
        <v>4.5952380952380949</v>
      </c>
      <c r="AD7" s="19"/>
      <c r="AE7" s="19">
        <v>1346.7</v>
      </c>
      <c r="AF7" s="19">
        <v>73.3</v>
      </c>
      <c r="AG7" s="19">
        <v>292.2</v>
      </c>
      <c r="AH7" s="19">
        <v>4.4400000000000004</v>
      </c>
      <c r="GF7" s="22"/>
    </row>
    <row r="8" spans="1:188" s="3" customFormat="1" ht="15.75">
      <c r="A8" s="17"/>
      <c r="B8" s="41" t="s">
        <v>55</v>
      </c>
      <c r="C8" s="1" t="s">
        <v>36</v>
      </c>
      <c r="D8" s="19">
        <v>11.82</v>
      </c>
      <c r="E8" s="19">
        <v>0.40961669312769333</v>
      </c>
      <c r="F8" s="19">
        <v>5.3845089589476061</v>
      </c>
      <c r="G8" s="19">
        <v>15.826797385620914</v>
      </c>
      <c r="H8" s="19">
        <v>10.16</v>
      </c>
      <c r="I8" s="19">
        <v>72.88</v>
      </c>
      <c r="J8" s="19">
        <v>2.78</v>
      </c>
      <c r="K8" s="19">
        <v>69.900000000000006</v>
      </c>
      <c r="L8" s="19">
        <v>9.1999999999999993</v>
      </c>
      <c r="M8" s="19">
        <v>21.1</v>
      </c>
      <c r="N8" s="19"/>
      <c r="O8" s="19">
        <v>1854.6</v>
      </c>
      <c r="P8" s="19">
        <v>414</v>
      </c>
      <c r="Q8" s="19">
        <v>4.4797101449275356</v>
      </c>
      <c r="R8" s="19"/>
      <c r="S8" s="19">
        <v>3.54</v>
      </c>
      <c r="T8" s="19">
        <v>1.139</v>
      </c>
      <c r="U8" s="19">
        <v>3072</v>
      </c>
      <c r="V8" s="19"/>
      <c r="W8" s="19" t="s">
        <v>40</v>
      </c>
      <c r="X8" s="19" t="s">
        <v>40</v>
      </c>
      <c r="Y8" s="19" t="s">
        <v>40</v>
      </c>
      <c r="Z8" s="19"/>
      <c r="AA8" s="19" t="s">
        <v>40</v>
      </c>
      <c r="AB8" s="19" t="s">
        <v>40</v>
      </c>
      <c r="AC8" s="19" t="s">
        <v>40</v>
      </c>
      <c r="AD8" s="19"/>
      <c r="AE8" s="19">
        <v>1151.8</v>
      </c>
      <c r="AF8" s="19">
        <v>66.2</v>
      </c>
      <c r="AG8" s="19">
        <v>291.7</v>
      </c>
      <c r="AH8" s="19">
        <v>3.78</v>
      </c>
      <c r="GF8" s="22"/>
    </row>
    <row r="9" spans="1:188" s="3" customFormat="1" ht="15.75">
      <c r="A9" s="17"/>
      <c r="B9" s="41"/>
      <c r="C9" s="1" t="s">
        <v>37</v>
      </c>
      <c r="D9" s="19">
        <v>9.69</v>
      </c>
      <c r="E9" s="19">
        <v>0.36699999999999999</v>
      </c>
      <c r="F9" s="19">
        <v>5.4060679880411904</v>
      </c>
      <c r="G9" s="19">
        <v>16.87473841554559</v>
      </c>
      <c r="H9" s="19">
        <v>10.28</v>
      </c>
      <c r="I9" s="19">
        <v>65.930000000000007</v>
      </c>
      <c r="J9" s="19">
        <v>2.71</v>
      </c>
      <c r="K9" s="19">
        <v>70.3</v>
      </c>
      <c r="L9" s="19">
        <v>2</v>
      </c>
      <c r="M9" s="19">
        <v>12.8</v>
      </c>
      <c r="N9" s="19"/>
      <c r="O9" s="19">
        <v>1879</v>
      </c>
      <c r="P9" s="19">
        <v>411.6</v>
      </c>
      <c r="Q9" s="19">
        <v>4.5651117589893095</v>
      </c>
      <c r="R9" s="19"/>
      <c r="S9" s="19">
        <v>3.83</v>
      </c>
      <c r="T9" s="19">
        <v>1.2912999999999999</v>
      </c>
      <c r="U9" s="19">
        <v>3000.5</v>
      </c>
      <c r="V9" s="19"/>
      <c r="W9" s="19" t="s">
        <v>40</v>
      </c>
      <c r="X9" s="19" t="s">
        <v>40</v>
      </c>
      <c r="Y9" s="19" t="s">
        <v>40</v>
      </c>
      <c r="Z9" s="19"/>
      <c r="AA9" s="19" t="s">
        <v>40</v>
      </c>
      <c r="AB9" s="19" t="s">
        <v>40</v>
      </c>
      <c r="AC9" s="19" t="s">
        <v>40</v>
      </c>
      <c r="AD9" s="19"/>
      <c r="AE9" s="19">
        <v>1144.7</v>
      </c>
      <c r="AF9" s="19">
        <v>64</v>
      </c>
      <c r="AG9" s="19">
        <v>287.2</v>
      </c>
      <c r="AH9" s="19">
        <v>3.81</v>
      </c>
      <c r="GF9" s="22"/>
    </row>
    <row r="10" spans="1:188" s="3" customFormat="1" ht="15.75">
      <c r="A10" s="17"/>
      <c r="B10" s="41" t="s">
        <v>56</v>
      </c>
      <c r="C10" s="1" t="s">
        <v>36</v>
      </c>
      <c r="D10" s="19">
        <v>14.07</v>
      </c>
      <c r="E10" s="19">
        <v>0.20616781100896076</v>
      </c>
      <c r="F10" s="19">
        <v>5.3</v>
      </c>
      <c r="G10" s="19">
        <v>14.314285714285715</v>
      </c>
      <c r="H10" s="19">
        <v>6.4</v>
      </c>
      <c r="I10" s="19">
        <v>112.6</v>
      </c>
      <c r="J10" s="19">
        <v>0.25</v>
      </c>
      <c r="K10" s="19">
        <v>68.7</v>
      </c>
      <c r="L10" s="19">
        <v>4.2</v>
      </c>
      <c r="M10" s="19">
        <v>25.3</v>
      </c>
      <c r="N10" s="19"/>
      <c r="O10" s="19">
        <v>1896.8</v>
      </c>
      <c r="P10" s="19">
        <v>414.7</v>
      </c>
      <c r="Q10" s="19">
        <v>4.57</v>
      </c>
      <c r="R10" s="19"/>
      <c r="S10" s="19">
        <v>3.77</v>
      </c>
      <c r="T10" s="19">
        <v>1.3161</v>
      </c>
      <c r="U10" s="19">
        <v>4494</v>
      </c>
      <c r="V10" s="19"/>
      <c r="W10" s="19" t="s">
        <v>40</v>
      </c>
      <c r="X10" s="19" t="s">
        <v>40</v>
      </c>
      <c r="Y10" s="19" t="s">
        <v>40</v>
      </c>
      <c r="Z10" s="19"/>
      <c r="AA10" s="19" t="s">
        <v>40</v>
      </c>
      <c r="AB10" s="19" t="s">
        <v>40</v>
      </c>
      <c r="AC10" s="19" t="s">
        <v>40</v>
      </c>
      <c r="AD10" s="19"/>
      <c r="AE10" s="19">
        <v>1202.9000000000001</v>
      </c>
      <c r="AF10" s="19">
        <v>64.5</v>
      </c>
      <c r="AG10" s="19">
        <v>290</v>
      </c>
      <c r="AH10" s="19">
        <v>3.98</v>
      </c>
      <c r="GF10" s="22"/>
    </row>
    <row r="11" spans="1:188" s="3" customFormat="1" ht="15.75">
      <c r="A11" s="17"/>
      <c r="B11" s="41"/>
      <c r="C11" s="1" t="s">
        <v>37</v>
      </c>
      <c r="D11" s="19">
        <v>13.88</v>
      </c>
      <c r="E11" s="19">
        <v>0.19073385973060844</v>
      </c>
      <c r="F11" s="19">
        <v>5.2</v>
      </c>
      <c r="G11" s="19">
        <v>16.469655172413791</v>
      </c>
      <c r="H11" s="19">
        <v>5.4</v>
      </c>
      <c r="I11" s="19">
        <v>97.37</v>
      </c>
      <c r="J11" s="19">
        <v>0.23</v>
      </c>
      <c r="K11" s="19">
        <v>68.099999999999994</v>
      </c>
      <c r="L11" s="19">
        <v>8.1999999999999993</v>
      </c>
      <c r="M11" s="19">
        <v>23</v>
      </c>
      <c r="N11" s="19"/>
      <c r="O11" s="19">
        <v>1946.3</v>
      </c>
      <c r="P11" s="19">
        <v>414.4</v>
      </c>
      <c r="Q11" s="19">
        <v>4.696669884169884</v>
      </c>
      <c r="R11" s="19"/>
      <c r="S11" s="19">
        <v>3.78</v>
      </c>
      <c r="T11" s="19">
        <v>1.2998000000000001</v>
      </c>
      <c r="U11" s="19">
        <v>4740</v>
      </c>
      <c r="V11" s="19"/>
      <c r="W11" s="19" t="s">
        <v>40</v>
      </c>
      <c r="X11" s="19" t="s">
        <v>40</v>
      </c>
      <c r="Y11" s="19" t="s">
        <v>40</v>
      </c>
      <c r="Z11" s="19"/>
      <c r="AA11" s="19" t="s">
        <v>40</v>
      </c>
      <c r="AB11" s="19" t="s">
        <v>40</v>
      </c>
      <c r="AC11" s="19" t="s">
        <v>40</v>
      </c>
      <c r="AD11" s="19"/>
      <c r="AE11" s="19">
        <v>1208.7</v>
      </c>
      <c r="AF11" s="19">
        <v>66.2</v>
      </c>
      <c r="AG11" s="19">
        <v>291.5</v>
      </c>
      <c r="AH11" s="19">
        <v>3.97</v>
      </c>
      <c r="GF11" s="22"/>
    </row>
    <row r="12" spans="1:188" s="3" customFormat="1" ht="15.75">
      <c r="A12" s="17"/>
      <c r="B12" s="41" t="s">
        <v>83</v>
      </c>
      <c r="C12" s="1" t="s">
        <v>36</v>
      </c>
      <c r="D12" s="19">
        <v>14.3</v>
      </c>
      <c r="E12" s="19">
        <v>0.42699999999999999</v>
      </c>
      <c r="F12" s="19">
        <v>5.5</v>
      </c>
      <c r="G12" s="19">
        <v>15.026843100189033</v>
      </c>
      <c r="H12" s="19">
        <v>7.8</v>
      </c>
      <c r="I12" s="19">
        <v>139.5</v>
      </c>
      <c r="J12" s="19">
        <v>0.16</v>
      </c>
      <c r="K12" s="19">
        <v>68</v>
      </c>
      <c r="L12" s="19">
        <v>9.1999999999999993</v>
      </c>
      <c r="M12" s="19">
        <v>27.7</v>
      </c>
      <c r="N12" s="19"/>
      <c r="O12" s="19" t="s">
        <v>40</v>
      </c>
      <c r="P12" s="19" t="s">
        <v>40</v>
      </c>
      <c r="Q12" s="19" t="s">
        <v>40</v>
      </c>
      <c r="R12" s="19"/>
      <c r="S12" s="19">
        <v>3.78</v>
      </c>
      <c r="T12" s="19">
        <v>1.6499066563659099</v>
      </c>
      <c r="U12" s="19">
        <v>4064</v>
      </c>
      <c r="V12" s="19"/>
      <c r="W12" s="19" t="s">
        <v>40</v>
      </c>
      <c r="X12" s="19" t="s">
        <v>40</v>
      </c>
      <c r="Y12" s="19" t="s">
        <v>40</v>
      </c>
      <c r="Z12" s="19"/>
      <c r="AA12" s="19" t="s">
        <v>40</v>
      </c>
      <c r="AB12" s="19" t="s">
        <v>40</v>
      </c>
      <c r="AC12" s="19" t="s">
        <v>40</v>
      </c>
      <c r="AD12" s="19"/>
      <c r="AE12" s="19" t="s">
        <v>40</v>
      </c>
      <c r="AF12" s="19" t="s">
        <v>40</v>
      </c>
      <c r="AG12" s="19" t="s">
        <v>40</v>
      </c>
      <c r="AH12" s="19" t="s">
        <v>40</v>
      </c>
      <c r="GF12" s="22"/>
    </row>
    <row r="13" spans="1:188" s="3" customFormat="1" ht="15.75">
      <c r="A13" s="17"/>
      <c r="B13" s="41"/>
      <c r="C13" s="1" t="s">
        <v>37</v>
      </c>
      <c r="D13" s="19">
        <v>13.9</v>
      </c>
      <c r="E13" s="19">
        <v>0.36199999999999999</v>
      </c>
      <c r="F13" s="19">
        <v>5.5</v>
      </c>
      <c r="G13" s="19">
        <v>18.296323529411762</v>
      </c>
      <c r="H13" s="19">
        <v>7.79</v>
      </c>
      <c r="I13" s="19">
        <v>139</v>
      </c>
      <c r="J13" s="19">
        <v>0.16</v>
      </c>
      <c r="K13" s="19">
        <v>67.3</v>
      </c>
      <c r="L13" s="19">
        <v>2.2999999999999998</v>
      </c>
      <c r="M13" s="19">
        <v>21.4</v>
      </c>
      <c r="N13" s="19"/>
      <c r="O13" s="19" t="s">
        <v>40</v>
      </c>
      <c r="P13" s="19" t="s">
        <v>40</v>
      </c>
      <c r="Q13" s="19" t="s">
        <v>40</v>
      </c>
      <c r="R13" s="19"/>
      <c r="S13" s="19">
        <v>3.72</v>
      </c>
      <c r="T13" s="19">
        <v>1.5595582818751701</v>
      </c>
      <c r="U13" s="19">
        <v>4459</v>
      </c>
      <c r="V13" s="19"/>
      <c r="W13" s="19" t="s">
        <v>40</v>
      </c>
      <c r="X13" s="19" t="s">
        <v>40</v>
      </c>
      <c r="Y13" s="19" t="s">
        <v>40</v>
      </c>
      <c r="Z13" s="19"/>
      <c r="AA13" s="19" t="s">
        <v>40</v>
      </c>
      <c r="AB13" s="19" t="s">
        <v>40</v>
      </c>
      <c r="AC13" s="19" t="s">
        <v>40</v>
      </c>
      <c r="AD13" s="19"/>
      <c r="AE13" s="19" t="s">
        <v>40</v>
      </c>
      <c r="AF13" s="19" t="s">
        <v>40</v>
      </c>
      <c r="AG13" s="19" t="s">
        <v>40</v>
      </c>
      <c r="AH13" s="19" t="s">
        <v>40</v>
      </c>
      <c r="GF13" s="22"/>
    </row>
    <row r="14" spans="1:188" s="22" customFormat="1" ht="6.75" customHeight="1">
      <c r="A14" s="3"/>
      <c r="B14" s="4"/>
      <c r="C14" s="2"/>
      <c r="D14" s="19"/>
      <c r="E14" s="19"/>
      <c r="F14" s="19"/>
      <c r="G14" s="19"/>
      <c r="H14" s="19"/>
      <c r="I14" s="19"/>
      <c r="J14" s="24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</row>
    <row r="15" spans="1:188" s="22" customFormat="1" ht="15.75">
      <c r="A15" s="17">
        <v>2014</v>
      </c>
      <c r="B15" s="41" t="s">
        <v>53</v>
      </c>
      <c r="C15" s="1" t="s">
        <v>36</v>
      </c>
      <c r="D15" s="19">
        <v>13.71</v>
      </c>
      <c r="E15" s="19">
        <v>0.17399999999999999</v>
      </c>
      <c r="F15" s="19">
        <v>5.5642368756518721</v>
      </c>
      <c r="G15" s="19">
        <v>16.027697262479869</v>
      </c>
      <c r="H15" s="19">
        <v>2.71</v>
      </c>
      <c r="I15" s="19">
        <v>52.72</v>
      </c>
      <c r="J15" s="19">
        <v>1.38</v>
      </c>
      <c r="K15" s="19">
        <v>69.7</v>
      </c>
      <c r="L15" s="19">
        <v>12</v>
      </c>
      <c r="M15" s="19">
        <v>27.4</v>
      </c>
      <c r="N15" s="19"/>
      <c r="O15" s="19">
        <v>1860</v>
      </c>
      <c r="P15" s="19">
        <v>426</v>
      </c>
      <c r="Q15" s="19">
        <v>4.3661971830985919</v>
      </c>
      <c r="R15" s="19"/>
      <c r="S15" s="19">
        <v>4.0199999999999996</v>
      </c>
      <c r="T15" s="19">
        <v>0.83220000000000005</v>
      </c>
      <c r="U15" s="19">
        <v>4052</v>
      </c>
      <c r="V15" s="19"/>
      <c r="W15" s="19">
        <v>1880</v>
      </c>
      <c r="X15" s="19">
        <v>417</v>
      </c>
      <c r="Y15" s="19">
        <v>4.508393285371703</v>
      </c>
      <c r="Z15" s="19"/>
      <c r="AA15" s="19">
        <v>1830</v>
      </c>
      <c r="AB15" s="19">
        <v>418</v>
      </c>
      <c r="AC15" s="19">
        <v>4.3779904306220097</v>
      </c>
      <c r="AD15" s="19"/>
      <c r="AE15" s="19" t="s">
        <v>40</v>
      </c>
      <c r="AF15" s="19" t="s">
        <v>40</v>
      </c>
      <c r="AG15" s="19" t="s">
        <v>40</v>
      </c>
      <c r="AH15" s="19" t="s">
        <v>40</v>
      </c>
    </row>
    <row r="16" spans="1:188" s="22" customFormat="1" ht="15.75">
      <c r="A16" s="17"/>
      <c r="B16" s="41"/>
      <c r="C16" s="1" t="s">
        <v>37</v>
      </c>
      <c r="D16" s="19">
        <v>14.45</v>
      </c>
      <c r="E16" s="19">
        <v>0.39200000000000002</v>
      </c>
      <c r="F16" s="19">
        <v>5.6153828170660436</v>
      </c>
      <c r="G16" s="19">
        <v>16.169440242057487</v>
      </c>
      <c r="H16" s="19">
        <v>2.57</v>
      </c>
      <c r="I16" s="19">
        <v>49.01</v>
      </c>
      <c r="J16" s="19">
        <v>1.17</v>
      </c>
      <c r="K16" s="19">
        <v>72.599999999999994</v>
      </c>
      <c r="L16" s="19">
        <v>6.8</v>
      </c>
      <c r="M16" s="19">
        <v>13.3</v>
      </c>
      <c r="N16" s="19"/>
      <c r="O16" s="19">
        <v>1870</v>
      </c>
      <c r="P16" s="19">
        <v>423</v>
      </c>
      <c r="Q16" s="19">
        <v>4.4208037825059101</v>
      </c>
      <c r="R16" s="19"/>
      <c r="S16" s="19">
        <v>3.8</v>
      </c>
      <c r="T16" s="19">
        <v>1.0640000000000001</v>
      </c>
      <c r="U16" s="19">
        <v>4044</v>
      </c>
      <c r="V16" s="19"/>
      <c r="W16" s="19">
        <v>1940</v>
      </c>
      <c r="X16" s="19">
        <v>418</v>
      </c>
      <c r="Y16" s="19">
        <v>4.6411483253588512</v>
      </c>
      <c r="Z16" s="19"/>
      <c r="AA16" s="19">
        <v>1930</v>
      </c>
      <c r="AB16" s="19">
        <v>420</v>
      </c>
      <c r="AC16" s="19">
        <v>4.5952380952380949</v>
      </c>
      <c r="AD16" s="19"/>
      <c r="AE16" s="19" t="s">
        <v>40</v>
      </c>
      <c r="AF16" s="19" t="s">
        <v>40</v>
      </c>
      <c r="AG16" s="19" t="s">
        <v>40</v>
      </c>
      <c r="AH16" s="19" t="s">
        <v>40</v>
      </c>
    </row>
    <row r="17" spans="1:34" s="22" customFormat="1" ht="15.75">
      <c r="A17" s="17"/>
      <c r="B17" s="41" t="s">
        <v>55</v>
      </c>
      <c r="C17" s="1" t="s">
        <v>36</v>
      </c>
      <c r="D17" s="19">
        <v>10.72</v>
      </c>
      <c r="E17" s="19">
        <v>0.20100000000000001</v>
      </c>
      <c r="F17" s="19">
        <v>5.7997983870967742</v>
      </c>
      <c r="G17" s="19">
        <v>16.592258064516127</v>
      </c>
      <c r="H17" s="19">
        <v>11.79</v>
      </c>
      <c r="I17" s="19">
        <v>63.68</v>
      </c>
      <c r="J17" s="19">
        <v>2.82</v>
      </c>
      <c r="K17" s="19">
        <v>71.7</v>
      </c>
      <c r="L17" s="19">
        <v>9.1999999999999993</v>
      </c>
      <c r="M17" s="19">
        <v>20.399999999999999</v>
      </c>
      <c r="N17" s="19"/>
      <c r="O17" s="19" t="s">
        <v>40</v>
      </c>
      <c r="P17" s="19" t="s">
        <v>40</v>
      </c>
      <c r="Q17" s="19" t="s">
        <v>40</v>
      </c>
      <c r="R17" s="19"/>
      <c r="S17" s="19">
        <v>3.77</v>
      </c>
      <c r="T17" s="19">
        <v>1.0105999999999999</v>
      </c>
      <c r="U17" s="19">
        <v>3930</v>
      </c>
      <c r="V17" s="19"/>
      <c r="W17" s="19" t="s">
        <v>40</v>
      </c>
      <c r="X17" s="19" t="s">
        <v>40</v>
      </c>
      <c r="Y17" s="19" t="s">
        <v>40</v>
      </c>
      <c r="Z17" s="19"/>
      <c r="AA17" s="19" t="s">
        <v>40</v>
      </c>
      <c r="AB17" s="19" t="s">
        <v>40</v>
      </c>
      <c r="AC17" s="19" t="s">
        <v>40</v>
      </c>
      <c r="AD17" s="19"/>
      <c r="AE17" s="19" t="s">
        <v>40</v>
      </c>
      <c r="AF17" s="19" t="s">
        <v>40</v>
      </c>
      <c r="AG17" s="19" t="s">
        <v>40</v>
      </c>
      <c r="AH17" s="19" t="s">
        <v>40</v>
      </c>
    </row>
    <row r="18" spans="1:34" s="22" customFormat="1" ht="15.75">
      <c r="A18" s="17"/>
      <c r="B18" s="41"/>
      <c r="C18" s="1" t="s">
        <v>37</v>
      </c>
      <c r="D18" s="19">
        <v>11.89</v>
      </c>
      <c r="E18" s="19">
        <v>0.39400000000000002</v>
      </c>
      <c r="F18" s="19">
        <v>5.8494836000453976</v>
      </c>
      <c r="G18" s="19">
        <v>18.118954248366016</v>
      </c>
      <c r="H18" s="19">
        <v>11.74</v>
      </c>
      <c r="I18" s="19">
        <v>61.85</v>
      </c>
      <c r="J18" s="19">
        <v>2.61</v>
      </c>
      <c r="K18" s="19">
        <v>70.400000000000006</v>
      </c>
      <c r="L18" s="19">
        <v>7</v>
      </c>
      <c r="M18" s="19">
        <v>11.3</v>
      </c>
      <c r="N18" s="19"/>
      <c r="O18" s="19" t="s">
        <v>40</v>
      </c>
      <c r="P18" s="19" t="s">
        <v>40</v>
      </c>
      <c r="Q18" s="19" t="s">
        <v>40</v>
      </c>
      <c r="R18" s="19"/>
      <c r="S18" s="19">
        <v>3.95</v>
      </c>
      <c r="T18" s="19">
        <v>1.0719000000000001</v>
      </c>
      <c r="U18" s="19">
        <v>4293</v>
      </c>
      <c r="V18" s="19"/>
      <c r="W18" s="19" t="s">
        <v>40</v>
      </c>
      <c r="X18" s="19" t="s">
        <v>40</v>
      </c>
      <c r="Y18" s="19" t="s">
        <v>40</v>
      </c>
      <c r="Z18" s="19"/>
      <c r="AA18" s="19" t="s">
        <v>40</v>
      </c>
      <c r="AB18" s="19" t="s">
        <v>40</v>
      </c>
      <c r="AC18" s="19" t="s">
        <v>40</v>
      </c>
      <c r="AD18" s="19"/>
      <c r="AE18" s="19" t="s">
        <v>40</v>
      </c>
      <c r="AF18" s="19" t="s">
        <v>40</v>
      </c>
      <c r="AG18" s="19" t="s">
        <v>40</v>
      </c>
      <c r="AH18" s="19" t="s">
        <v>40</v>
      </c>
    </row>
    <row r="19" spans="1:34" s="22" customFormat="1" ht="15.75">
      <c r="A19" s="17"/>
      <c r="B19" s="41" t="s">
        <v>56</v>
      </c>
      <c r="C19" s="1" t="s">
        <v>36</v>
      </c>
      <c r="D19" s="19">
        <v>11.7</v>
      </c>
      <c r="E19" s="19">
        <v>0.44600000000000001</v>
      </c>
      <c r="F19" s="19">
        <v>5.5135447338618349</v>
      </c>
      <c r="G19" s="19">
        <v>14.087873462214411</v>
      </c>
      <c r="H19" s="19">
        <v>5.88</v>
      </c>
      <c r="I19" s="19">
        <v>156.5</v>
      </c>
      <c r="J19" s="19">
        <v>0.11</v>
      </c>
      <c r="K19" s="19">
        <v>69.400000000000006</v>
      </c>
      <c r="L19" s="19" t="s">
        <v>40</v>
      </c>
      <c r="M19" s="19" t="s">
        <v>40</v>
      </c>
      <c r="N19" s="19"/>
      <c r="O19" s="19" t="s">
        <v>40</v>
      </c>
      <c r="P19" s="19" t="s">
        <v>40</v>
      </c>
      <c r="Q19" s="19" t="s">
        <v>40</v>
      </c>
      <c r="R19" s="19"/>
      <c r="S19" s="19">
        <v>3.9</v>
      </c>
      <c r="T19" s="19">
        <v>0.97870000000000001</v>
      </c>
      <c r="U19" s="19">
        <v>4992</v>
      </c>
      <c r="V19" s="19"/>
      <c r="W19" s="19" t="s">
        <v>40</v>
      </c>
      <c r="X19" s="19" t="s">
        <v>40</v>
      </c>
      <c r="Y19" s="19" t="s">
        <v>40</v>
      </c>
      <c r="Z19" s="19"/>
      <c r="AA19" s="19" t="s">
        <v>40</v>
      </c>
      <c r="AB19" s="19" t="s">
        <v>40</v>
      </c>
      <c r="AC19" s="19" t="s">
        <v>40</v>
      </c>
      <c r="AD19" s="19"/>
      <c r="AE19" s="19" t="s">
        <v>40</v>
      </c>
      <c r="AF19" s="19" t="s">
        <v>40</v>
      </c>
      <c r="AG19" s="19" t="s">
        <v>40</v>
      </c>
      <c r="AH19" s="19" t="s">
        <v>40</v>
      </c>
    </row>
    <row r="20" spans="1:34" s="22" customFormat="1" ht="15.75">
      <c r="A20" s="17"/>
      <c r="B20" s="41"/>
      <c r="C20" s="1" t="s">
        <v>37</v>
      </c>
      <c r="D20" s="19">
        <v>11.6</v>
      </c>
      <c r="E20" s="19">
        <v>0.45900000000000002</v>
      </c>
      <c r="F20" s="19">
        <v>5.5812443438914023</v>
      </c>
      <c r="G20" s="19">
        <v>16.827480916030531</v>
      </c>
      <c r="H20" s="19">
        <v>3.52</v>
      </c>
      <c r="I20" s="19">
        <v>165.8</v>
      </c>
      <c r="J20" s="19">
        <v>0.1</v>
      </c>
      <c r="K20" s="19">
        <v>68.099999999999994</v>
      </c>
      <c r="L20" s="19" t="s">
        <v>40</v>
      </c>
      <c r="M20" s="19" t="s">
        <v>40</v>
      </c>
      <c r="N20" s="19"/>
      <c r="O20" s="19" t="s">
        <v>40</v>
      </c>
      <c r="P20" s="19" t="s">
        <v>40</v>
      </c>
      <c r="Q20" s="19" t="s">
        <v>40</v>
      </c>
      <c r="R20" s="19"/>
      <c r="S20" s="19">
        <v>4.07</v>
      </c>
      <c r="T20" s="19">
        <v>1.0405</v>
      </c>
      <c r="U20" s="19">
        <v>5077</v>
      </c>
      <c r="V20" s="19"/>
      <c r="W20" s="19" t="s">
        <v>40</v>
      </c>
      <c r="X20" s="19" t="s">
        <v>40</v>
      </c>
      <c r="Y20" s="19" t="s">
        <v>40</v>
      </c>
      <c r="Z20" s="19"/>
      <c r="AA20" s="19" t="s">
        <v>40</v>
      </c>
      <c r="AB20" s="19" t="s">
        <v>40</v>
      </c>
      <c r="AC20" s="19" t="s">
        <v>40</v>
      </c>
      <c r="AD20" s="19"/>
      <c r="AE20" s="19" t="s">
        <v>40</v>
      </c>
      <c r="AF20" s="19" t="s">
        <v>40</v>
      </c>
      <c r="AG20" s="19" t="s">
        <v>40</v>
      </c>
      <c r="AH20" s="19" t="s">
        <v>40</v>
      </c>
    </row>
    <row r="21" spans="1:34" s="22" customFormat="1" ht="15.75">
      <c r="A21" s="17"/>
      <c r="B21" s="41" t="s">
        <v>83</v>
      </c>
      <c r="C21" s="1" t="s">
        <v>36</v>
      </c>
      <c r="D21" s="19">
        <v>13.74</v>
      </c>
      <c r="E21" s="19">
        <v>0.40500000000000003</v>
      </c>
      <c r="F21" s="19">
        <v>5.433572919081846</v>
      </c>
      <c r="G21" s="19">
        <v>15.405671077504724</v>
      </c>
      <c r="H21" s="19">
        <v>5.03</v>
      </c>
      <c r="I21" s="19">
        <v>253.5</v>
      </c>
      <c r="J21" s="19">
        <v>0.11</v>
      </c>
      <c r="K21" s="19">
        <v>64.8</v>
      </c>
      <c r="L21" s="19" t="s">
        <v>40</v>
      </c>
      <c r="M21" s="19" t="s">
        <v>40</v>
      </c>
      <c r="N21" s="19"/>
      <c r="O21" s="19" t="s">
        <v>40</v>
      </c>
      <c r="P21" s="19" t="s">
        <v>40</v>
      </c>
      <c r="Q21" s="19" t="s">
        <v>40</v>
      </c>
      <c r="R21" s="19"/>
      <c r="S21" s="19">
        <v>3.92</v>
      </c>
      <c r="T21" s="19">
        <v>1.0287999999999999</v>
      </c>
      <c r="U21" s="19">
        <v>6154</v>
      </c>
      <c r="V21" s="19"/>
      <c r="W21" s="19" t="s">
        <v>40</v>
      </c>
      <c r="X21" s="19" t="s">
        <v>40</v>
      </c>
      <c r="Y21" s="19" t="s">
        <v>40</v>
      </c>
      <c r="Z21" s="19"/>
      <c r="AA21" s="19" t="s">
        <v>40</v>
      </c>
      <c r="AB21" s="19" t="s">
        <v>40</v>
      </c>
      <c r="AC21" s="19" t="s">
        <v>40</v>
      </c>
      <c r="AD21" s="19"/>
      <c r="AE21" s="19" t="s">
        <v>40</v>
      </c>
      <c r="AF21" s="19" t="s">
        <v>40</v>
      </c>
      <c r="AG21" s="19" t="s">
        <v>40</v>
      </c>
      <c r="AH21" s="19" t="s">
        <v>40</v>
      </c>
    </row>
    <row r="22" spans="1:34" s="22" customFormat="1" ht="15.75">
      <c r="A22" s="17"/>
      <c r="B22" s="41"/>
      <c r="C22" s="1" t="s">
        <v>37</v>
      </c>
      <c r="D22" s="19">
        <v>13.46</v>
      </c>
      <c r="E22" s="19">
        <v>0.42199999999999999</v>
      </c>
      <c r="F22" s="19">
        <v>5.5392188583314077</v>
      </c>
      <c r="G22" s="19">
        <v>17.247013487475915</v>
      </c>
      <c r="H22" s="19">
        <v>4.9800000000000004</v>
      </c>
      <c r="I22" s="19">
        <v>220.7</v>
      </c>
      <c r="J22" s="19">
        <v>0.12</v>
      </c>
      <c r="K22" s="19">
        <v>65.5</v>
      </c>
      <c r="L22" s="19" t="s">
        <v>40</v>
      </c>
      <c r="M22" s="19" t="s">
        <v>40</v>
      </c>
      <c r="N22" s="19"/>
      <c r="O22" s="19" t="s">
        <v>40</v>
      </c>
      <c r="P22" s="19" t="s">
        <v>40</v>
      </c>
      <c r="Q22" s="19" t="s">
        <v>40</v>
      </c>
      <c r="R22" s="19"/>
      <c r="S22" s="19">
        <v>3.83</v>
      </c>
      <c r="T22" s="19">
        <v>0.9758</v>
      </c>
      <c r="U22" s="19">
        <v>5999</v>
      </c>
      <c r="V22" s="19"/>
      <c r="W22" s="19" t="s">
        <v>40</v>
      </c>
      <c r="X22" s="19" t="s">
        <v>40</v>
      </c>
      <c r="Y22" s="19" t="s">
        <v>40</v>
      </c>
      <c r="Z22" s="19"/>
      <c r="AA22" s="19" t="s">
        <v>40</v>
      </c>
      <c r="AB22" s="19" t="s">
        <v>40</v>
      </c>
      <c r="AC22" s="19" t="s">
        <v>40</v>
      </c>
      <c r="AD22" s="19"/>
      <c r="AE22" s="19" t="s">
        <v>40</v>
      </c>
      <c r="AF22" s="19" t="s">
        <v>40</v>
      </c>
      <c r="AG22" s="19" t="s">
        <v>40</v>
      </c>
      <c r="AH22" s="19" t="s">
        <v>40</v>
      </c>
    </row>
    <row r="23" spans="1:34" s="22" customFormat="1" ht="6.75" customHeight="1">
      <c r="A23" s="3"/>
      <c r="B23" s="4"/>
      <c r="C23" s="2"/>
      <c r="D23" s="19"/>
      <c r="E23" s="19"/>
      <c r="F23" s="19"/>
      <c r="G23" s="19"/>
      <c r="H23" s="19"/>
      <c r="I23" s="19"/>
      <c r="J23" s="24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</row>
    <row r="24" spans="1:34" s="22" customFormat="1" ht="15.75">
      <c r="A24" s="3">
        <v>2015</v>
      </c>
      <c r="B24" s="41" t="s">
        <v>53</v>
      </c>
      <c r="C24" s="1" t="s">
        <v>36</v>
      </c>
      <c r="D24" s="19">
        <v>13.08</v>
      </c>
      <c r="E24" s="19">
        <v>0.159</v>
      </c>
      <c r="F24" s="19">
        <v>5.7270000000000003</v>
      </c>
      <c r="G24" s="19">
        <v>14.857241379310347</v>
      </c>
      <c r="H24" s="19">
        <v>1.93</v>
      </c>
      <c r="I24" s="19">
        <v>54.5</v>
      </c>
      <c r="J24" s="24">
        <v>1.36</v>
      </c>
      <c r="K24" s="19">
        <v>69.2</v>
      </c>
      <c r="L24" s="19">
        <v>11.5</v>
      </c>
      <c r="M24" s="19">
        <v>30.7</v>
      </c>
      <c r="N24" s="19"/>
      <c r="O24" s="19">
        <v>1879</v>
      </c>
      <c r="P24" s="19">
        <v>428</v>
      </c>
      <c r="Q24" s="19">
        <v>4.3901869158878508</v>
      </c>
      <c r="R24" s="19"/>
      <c r="S24" s="19">
        <v>3.82</v>
      </c>
      <c r="T24" s="19">
        <v>1.1021000000000001</v>
      </c>
      <c r="U24" s="19">
        <v>10390</v>
      </c>
      <c r="V24" s="19"/>
      <c r="W24" s="19">
        <v>1908</v>
      </c>
      <c r="X24" s="19">
        <v>421</v>
      </c>
      <c r="Y24" s="19">
        <v>4.5320665083135392</v>
      </c>
      <c r="Z24" s="19"/>
      <c r="AA24" s="19">
        <v>1712</v>
      </c>
      <c r="AB24" s="19">
        <v>420</v>
      </c>
      <c r="AC24" s="19">
        <v>4.0761904761904759</v>
      </c>
      <c r="AD24" s="19"/>
      <c r="AE24" s="19">
        <v>813</v>
      </c>
      <c r="AF24" s="19" t="s">
        <v>40</v>
      </c>
      <c r="AG24" s="19" t="s">
        <v>40</v>
      </c>
      <c r="AH24" s="19" t="s">
        <v>40</v>
      </c>
    </row>
    <row r="25" spans="1:34" s="22" customFormat="1" ht="15.75">
      <c r="B25" s="41"/>
      <c r="C25" s="1" t="s">
        <v>37</v>
      </c>
      <c r="D25" s="19">
        <v>14.41</v>
      </c>
      <c r="E25" s="19">
        <v>0.183</v>
      </c>
      <c r="F25" s="19">
        <v>6.0540000000000003</v>
      </c>
      <c r="G25" s="19">
        <v>18.023608768971336</v>
      </c>
      <c r="H25" s="19">
        <v>1.99</v>
      </c>
      <c r="I25" s="19">
        <v>54.8</v>
      </c>
      <c r="J25" s="19">
        <v>1.66</v>
      </c>
      <c r="K25" s="19">
        <v>68.599999999999994</v>
      </c>
      <c r="L25" s="19">
        <v>8</v>
      </c>
      <c r="M25" s="19">
        <v>24</v>
      </c>
      <c r="N25" s="24"/>
      <c r="O25" s="24">
        <v>1933</v>
      </c>
      <c r="P25" s="24">
        <v>424</v>
      </c>
      <c r="Q25" s="19">
        <v>4.5589622641509431</v>
      </c>
      <c r="R25" s="24"/>
      <c r="S25" s="24">
        <v>3.84</v>
      </c>
      <c r="T25" s="24">
        <v>0.92679999999999996</v>
      </c>
      <c r="U25" s="24">
        <v>7585</v>
      </c>
      <c r="V25" s="24"/>
      <c r="W25" s="24">
        <v>1962</v>
      </c>
      <c r="X25" s="24">
        <v>423</v>
      </c>
      <c r="Y25" s="19">
        <v>4.6382978723404253</v>
      </c>
      <c r="Z25" s="24"/>
      <c r="AA25" s="24">
        <v>1722</v>
      </c>
      <c r="AB25" s="24">
        <v>422</v>
      </c>
      <c r="AC25" s="19">
        <v>4.080568720379147</v>
      </c>
      <c r="AD25" s="24"/>
      <c r="AE25" s="24">
        <v>969</v>
      </c>
      <c r="AF25" s="24" t="s">
        <v>40</v>
      </c>
      <c r="AG25" s="24" t="s">
        <v>40</v>
      </c>
      <c r="AH25" s="24" t="s">
        <v>40</v>
      </c>
    </row>
    <row r="26" spans="1:34" s="22" customFormat="1" ht="15.75">
      <c r="B26" s="41" t="s">
        <v>55</v>
      </c>
      <c r="C26" s="1" t="s">
        <v>36</v>
      </c>
      <c r="D26" s="19">
        <v>10.3</v>
      </c>
      <c r="E26" s="19">
        <v>0.35499999999999998</v>
      </c>
      <c r="F26" s="19">
        <v>6.101</v>
      </c>
      <c r="G26" s="19">
        <v>15.396733212341196</v>
      </c>
      <c r="H26" s="19">
        <v>11.94</v>
      </c>
      <c r="I26" s="19">
        <v>68.599999999999994</v>
      </c>
      <c r="J26" s="19">
        <v>2.97</v>
      </c>
      <c r="K26" s="19">
        <v>73</v>
      </c>
      <c r="L26" s="19" t="s">
        <v>40</v>
      </c>
      <c r="M26" s="19" t="s">
        <v>40</v>
      </c>
      <c r="N26" s="24"/>
      <c r="O26" s="24" t="s">
        <v>40</v>
      </c>
      <c r="P26" s="24" t="s">
        <v>40</v>
      </c>
      <c r="Q26" s="24" t="s">
        <v>40</v>
      </c>
      <c r="R26" s="24"/>
      <c r="S26" s="24">
        <v>3.69</v>
      </c>
      <c r="T26" s="24">
        <v>1.1333299999999999</v>
      </c>
      <c r="U26" s="24">
        <v>7578</v>
      </c>
      <c r="V26" s="24"/>
      <c r="W26" s="24" t="s">
        <v>40</v>
      </c>
      <c r="X26" s="24" t="s">
        <v>40</v>
      </c>
      <c r="Y26" s="24" t="s">
        <v>40</v>
      </c>
      <c r="Z26" s="24"/>
      <c r="AA26" s="24" t="s">
        <v>40</v>
      </c>
      <c r="AB26" s="24" t="s">
        <v>40</v>
      </c>
      <c r="AC26" s="24" t="s">
        <v>40</v>
      </c>
      <c r="AD26" s="24"/>
      <c r="AE26" s="24" t="s">
        <v>40</v>
      </c>
      <c r="AF26" s="24" t="s">
        <v>40</v>
      </c>
      <c r="AG26" s="24" t="s">
        <v>40</v>
      </c>
      <c r="AH26" s="24" t="s">
        <v>40</v>
      </c>
    </row>
    <row r="27" spans="1:34" s="22" customFormat="1" ht="15.75">
      <c r="B27" s="41"/>
      <c r="C27" s="1" t="s">
        <v>37</v>
      </c>
      <c r="D27" s="19">
        <v>12.2</v>
      </c>
      <c r="E27" s="19">
        <v>0.39100000000000001</v>
      </c>
      <c r="F27" s="19">
        <v>6.5629999999999997</v>
      </c>
      <c r="G27" s="19">
        <v>18.197241379310348</v>
      </c>
      <c r="H27" s="19">
        <v>10.74</v>
      </c>
      <c r="I27" s="19">
        <v>71.099999999999994</v>
      </c>
      <c r="J27" s="19">
        <v>2.85</v>
      </c>
      <c r="K27" s="19">
        <v>72.3</v>
      </c>
      <c r="L27" s="19" t="s">
        <v>40</v>
      </c>
      <c r="M27" s="19" t="s">
        <v>40</v>
      </c>
      <c r="N27" s="24"/>
      <c r="O27" s="24" t="s">
        <v>40</v>
      </c>
      <c r="P27" s="24" t="s">
        <v>40</v>
      </c>
      <c r="Q27" s="24" t="s">
        <v>40</v>
      </c>
      <c r="R27" s="24"/>
      <c r="S27" s="24">
        <v>3.71</v>
      </c>
      <c r="T27" s="24">
        <v>1.2252000000000001</v>
      </c>
      <c r="U27" s="24">
        <v>8862</v>
      </c>
      <c r="V27" s="24"/>
      <c r="W27" s="24" t="s">
        <v>40</v>
      </c>
      <c r="X27" s="24" t="s">
        <v>40</v>
      </c>
      <c r="Y27" s="24" t="s">
        <v>40</v>
      </c>
      <c r="Z27" s="24"/>
      <c r="AA27" s="24" t="s">
        <v>40</v>
      </c>
      <c r="AB27" s="24" t="s">
        <v>40</v>
      </c>
      <c r="AC27" s="24" t="s">
        <v>40</v>
      </c>
      <c r="AD27" s="24"/>
      <c r="AE27" s="24" t="s">
        <v>40</v>
      </c>
      <c r="AF27" s="24" t="s">
        <v>40</v>
      </c>
      <c r="AG27" s="24" t="s">
        <v>40</v>
      </c>
      <c r="AH27" s="24" t="s">
        <v>40</v>
      </c>
    </row>
    <row r="28" spans="1:34" s="22" customFormat="1" ht="15.75">
      <c r="B28" s="41" t="s">
        <v>56</v>
      </c>
      <c r="C28" s="1" t="s">
        <v>36</v>
      </c>
      <c r="D28" s="19">
        <v>12.19</v>
      </c>
      <c r="E28" s="19">
        <v>0.36599999999999999</v>
      </c>
      <c r="F28" s="19">
        <v>6.016</v>
      </c>
      <c r="G28" s="19">
        <v>14.769849246231155</v>
      </c>
      <c r="H28" s="19">
        <v>5.62</v>
      </c>
      <c r="I28" s="19">
        <v>167.8</v>
      </c>
      <c r="J28" s="19">
        <v>0.12</v>
      </c>
      <c r="K28" s="19">
        <v>68.7</v>
      </c>
      <c r="L28" s="19" t="s">
        <v>40</v>
      </c>
      <c r="M28" s="19" t="s">
        <v>40</v>
      </c>
      <c r="N28" s="24"/>
      <c r="O28" s="24" t="s">
        <v>40</v>
      </c>
      <c r="P28" s="24" t="s">
        <v>40</v>
      </c>
      <c r="Q28" s="24" t="s">
        <v>40</v>
      </c>
      <c r="R28" s="24"/>
      <c r="S28" s="24">
        <v>3.82</v>
      </c>
      <c r="T28" s="24">
        <v>1.0024</v>
      </c>
      <c r="U28" s="24">
        <v>6351</v>
      </c>
      <c r="V28" s="24"/>
      <c r="W28" s="24" t="s">
        <v>40</v>
      </c>
      <c r="X28" s="24" t="s">
        <v>40</v>
      </c>
      <c r="Y28" s="24" t="s">
        <v>40</v>
      </c>
      <c r="Z28" s="24"/>
      <c r="AA28" s="24" t="s">
        <v>40</v>
      </c>
      <c r="AB28" s="24" t="s">
        <v>40</v>
      </c>
      <c r="AC28" s="24" t="s">
        <v>40</v>
      </c>
      <c r="AD28" s="24"/>
      <c r="AE28" s="24" t="s">
        <v>40</v>
      </c>
      <c r="AF28" s="24" t="s">
        <v>40</v>
      </c>
      <c r="AG28" s="24" t="s">
        <v>40</v>
      </c>
      <c r="AH28" s="24" t="s">
        <v>40</v>
      </c>
    </row>
    <row r="29" spans="1:34" s="22" customFormat="1" ht="15.75">
      <c r="B29" s="41"/>
      <c r="C29" s="1" t="s">
        <v>37</v>
      </c>
      <c r="D29" s="19">
        <v>12.61</v>
      </c>
      <c r="E29" s="19">
        <v>0.40200000000000002</v>
      </c>
      <c r="F29" s="19">
        <v>6.569</v>
      </c>
      <c r="G29" s="19">
        <v>19.788356164383561</v>
      </c>
      <c r="H29" s="19">
        <v>4.28</v>
      </c>
      <c r="I29" s="19">
        <v>154.80000000000001</v>
      </c>
      <c r="J29" s="19">
        <v>0.11</v>
      </c>
      <c r="K29" s="19">
        <v>68.2</v>
      </c>
      <c r="L29" s="19" t="s">
        <v>40</v>
      </c>
      <c r="M29" s="19" t="s">
        <v>40</v>
      </c>
      <c r="N29" s="24"/>
      <c r="O29" s="24" t="s">
        <v>40</v>
      </c>
      <c r="P29" s="24" t="s">
        <v>40</v>
      </c>
      <c r="Q29" s="24" t="s">
        <v>40</v>
      </c>
      <c r="R29" s="24"/>
      <c r="S29" s="24">
        <v>3.95</v>
      </c>
      <c r="T29" s="24">
        <v>1.0724</v>
      </c>
      <c r="U29" s="24">
        <v>5544</v>
      </c>
      <c r="V29" s="24"/>
      <c r="W29" s="24" t="s">
        <v>40</v>
      </c>
      <c r="X29" s="24" t="s">
        <v>40</v>
      </c>
      <c r="Y29" s="24" t="s">
        <v>40</v>
      </c>
      <c r="Z29" s="24"/>
      <c r="AA29" s="24" t="s">
        <v>40</v>
      </c>
      <c r="AB29" s="24" t="s">
        <v>40</v>
      </c>
      <c r="AC29" s="24" t="s">
        <v>40</v>
      </c>
      <c r="AD29" s="24"/>
      <c r="AE29" s="24" t="s">
        <v>40</v>
      </c>
      <c r="AF29" s="24" t="s">
        <v>40</v>
      </c>
      <c r="AG29" s="24" t="s">
        <v>40</v>
      </c>
      <c r="AH29" s="24" t="s">
        <v>40</v>
      </c>
    </row>
    <row r="30" spans="1:34" s="22" customFormat="1" ht="15.75">
      <c r="B30" s="41" t="s">
        <v>83</v>
      </c>
      <c r="C30" s="1" t="s">
        <v>36</v>
      </c>
      <c r="D30" s="19">
        <v>14.02</v>
      </c>
      <c r="E30" s="19">
        <v>0.35599999999999998</v>
      </c>
      <c r="F30" s="19">
        <v>5.8659999999999997</v>
      </c>
      <c r="G30" s="19">
        <v>15.353687821612352</v>
      </c>
      <c r="H30" s="19">
        <v>6.59</v>
      </c>
      <c r="I30" s="19">
        <v>191.1</v>
      </c>
      <c r="J30" s="19">
        <v>0.17</v>
      </c>
      <c r="K30" s="19">
        <v>67.3</v>
      </c>
      <c r="L30" s="19" t="s">
        <v>40</v>
      </c>
      <c r="M30" s="19" t="s">
        <v>40</v>
      </c>
      <c r="N30" s="24"/>
      <c r="O30" s="24" t="s">
        <v>40</v>
      </c>
      <c r="P30" s="24" t="s">
        <v>40</v>
      </c>
      <c r="Q30" s="24" t="s">
        <v>40</v>
      </c>
      <c r="R30" s="24"/>
      <c r="S30" s="24">
        <v>3.73</v>
      </c>
      <c r="T30" s="24">
        <v>1.0903</v>
      </c>
      <c r="U30" s="24">
        <v>6143</v>
      </c>
      <c r="V30" s="24"/>
      <c r="W30" s="24" t="s">
        <v>40</v>
      </c>
      <c r="X30" s="24" t="s">
        <v>40</v>
      </c>
      <c r="Y30" s="24" t="s">
        <v>40</v>
      </c>
      <c r="Z30" s="24"/>
      <c r="AA30" s="24" t="s">
        <v>40</v>
      </c>
      <c r="AB30" s="24" t="s">
        <v>40</v>
      </c>
      <c r="AC30" s="24" t="s">
        <v>40</v>
      </c>
      <c r="AD30" s="24"/>
      <c r="AE30" s="24" t="s">
        <v>40</v>
      </c>
      <c r="AF30" s="24" t="s">
        <v>40</v>
      </c>
      <c r="AG30" s="24" t="s">
        <v>40</v>
      </c>
      <c r="AH30" s="24" t="s">
        <v>40</v>
      </c>
    </row>
    <row r="31" spans="1:34" s="22" customFormat="1" ht="15.75">
      <c r="B31" s="41"/>
      <c r="C31" s="1" t="s">
        <v>37</v>
      </c>
      <c r="D31" s="19">
        <v>13.94</v>
      </c>
      <c r="E31" s="19">
        <v>0.38700000000000001</v>
      </c>
      <c r="F31" s="19">
        <v>6.431</v>
      </c>
      <c r="G31" s="19">
        <v>18.655855855855854</v>
      </c>
      <c r="H31" s="19">
        <v>6.14</v>
      </c>
      <c r="I31" s="19">
        <v>187.2</v>
      </c>
      <c r="J31" s="19">
        <v>0.14000000000000001</v>
      </c>
      <c r="K31" s="19">
        <v>67.099999999999994</v>
      </c>
      <c r="L31" s="19" t="s">
        <v>40</v>
      </c>
      <c r="M31" s="19" t="s">
        <v>40</v>
      </c>
      <c r="N31" s="24"/>
      <c r="O31" s="24" t="s">
        <v>40</v>
      </c>
      <c r="P31" s="24" t="s">
        <v>40</v>
      </c>
      <c r="Q31" s="24" t="s">
        <v>40</v>
      </c>
      <c r="R31" s="24"/>
      <c r="S31" s="24">
        <v>3.84</v>
      </c>
      <c r="T31" s="24">
        <v>0.98680000000000001</v>
      </c>
      <c r="U31" s="24">
        <v>6448</v>
      </c>
      <c r="V31" s="24"/>
      <c r="W31" s="24" t="s">
        <v>40</v>
      </c>
      <c r="X31" s="24" t="s">
        <v>40</v>
      </c>
      <c r="Y31" s="24" t="s">
        <v>40</v>
      </c>
      <c r="Z31" s="24"/>
      <c r="AA31" s="24" t="s">
        <v>40</v>
      </c>
      <c r="AB31" s="24" t="s">
        <v>40</v>
      </c>
      <c r="AC31" s="24" t="s">
        <v>40</v>
      </c>
      <c r="AD31" s="24"/>
      <c r="AE31" s="24" t="s">
        <v>40</v>
      </c>
      <c r="AF31" s="24" t="s">
        <v>40</v>
      </c>
      <c r="AG31" s="24" t="s">
        <v>40</v>
      </c>
      <c r="AH31" s="24" t="s">
        <v>40</v>
      </c>
    </row>
    <row r="32" spans="1:34" s="22" customFormat="1" ht="6.75" customHeight="1">
      <c r="B32" s="5"/>
      <c r="C32" s="23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</row>
    <row r="33" spans="1:188" s="3" customFormat="1" ht="15.75">
      <c r="A33" s="17">
        <v>2016</v>
      </c>
      <c r="B33" s="41" t="s">
        <v>53</v>
      </c>
      <c r="C33" s="1" t="s">
        <v>36</v>
      </c>
      <c r="D33" s="19">
        <v>13.525069999999999</v>
      </c>
      <c r="E33" s="19">
        <v>0.17853283</v>
      </c>
      <c r="F33" s="19">
        <v>6.2331899999999996</v>
      </c>
      <c r="G33" s="19">
        <v>16.62</v>
      </c>
      <c r="H33" s="19">
        <v>2.4</v>
      </c>
      <c r="I33" s="19">
        <v>48.75</v>
      </c>
      <c r="J33" s="19">
        <v>0.93</v>
      </c>
      <c r="K33" s="19">
        <v>69.900000000000006</v>
      </c>
      <c r="L33" s="19">
        <v>12</v>
      </c>
      <c r="M33" s="19">
        <v>23.9</v>
      </c>
      <c r="N33" s="19"/>
      <c r="O33" s="19">
        <v>1806</v>
      </c>
      <c r="P33" s="19">
        <v>415</v>
      </c>
      <c r="Q33" s="19">
        <v>4.3518072289156624</v>
      </c>
      <c r="R33" s="19"/>
      <c r="S33" s="19" t="s">
        <v>40</v>
      </c>
      <c r="T33" s="19" t="s">
        <v>40</v>
      </c>
      <c r="U33" s="19" t="s">
        <v>40</v>
      </c>
      <c r="V33" s="19"/>
      <c r="W33" s="19">
        <v>1883</v>
      </c>
      <c r="X33" s="19">
        <v>412</v>
      </c>
      <c r="Y33" s="19">
        <v>4.5703883495145634</v>
      </c>
      <c r="Z33" s="19"/>
      <c r="AA33" s="19">
        <v>1741</v>
      </c>
      <c r="AB33" s="19">
        <v>414</v>
      </c>
      <c r="AC33" s="19">
        <v>4.2053140096618353</v>
      </c>
      <c r="AD33" s="19"/>
      <c r="AE33" s="19">
        <v>824</v>
      </c>
      <c r="AF33" s="19" t="s">
        <v>2</v>
      </c>
      <c r="AG33" s="19">
        <v>308</v>
      </c>
      <c r="AH33" s="19">
        <v>2.6753246753246751</v>
      </c>
      <c r="GF33" s="22"/>
    </row>
    <row r="34" spans="1:188" s="3" customFormat="1" ht="15.75">
      <c r="A34" s="17"/>
      <c r="B34" s="41"/>
      <c r="C34" s="1" t="s">
        <v>37</v>
      </c>
      <c r="D34" s="19">
        <v>13.803269999999999</v>
      </c>
      <c r="E34" s="19">
        <v>0.18553779000000001</v>
      </c>
      <c r="F34" s="19">
        <v>5.7013170000000004</v>
      </c>
      <c r="G34" s="19">
        <v>18.7</v>
      </c>
      <c r="H34" s="19">
        <v>2.2200000000000002</v>
      </c>
      <c r="I34" s="19">
        <v>44.58</v>
      </c>
      <c r="J34" s="19">
        <v>0.93</v>
      </c>
      <c r="K34" s="19">
        <v>70.2</v>
      </c>
      <c r="L34" s="19">
        <v>7.7</v>
      </c>
      <c r="M34" s="19">
        <v>15</v>
      </c>
      <c r="N34" s="19"/>
      <c r="O34" s="19">
        <v>1873</v>
      </c>
      <c r="P34" s="19">
        <v>411</v>
      </c>
      <c r="Q34" s="19">
        <v>4.557177615571776</v>
      </c>
      <c r="R34" s="19"/>
      <c r="S34" s="19" t="s">
        <v>40</v>
      </c>
      <c r="T34" s="19" t="s">
        <v>40</v>
      </c>
      <c r="U34" s="19" t="s">
        <v>40</v>
      </c>
      <c r="V34" s="19"/>
      <c r="W34" s="19">
        <v>1893</v>
      </c>
      <c r="X34" s="19">
        <v>411</v>
      </c>
      <c r="Y34" s="19">
        <v>4.6058394160583944</v>
      </c>
      <c r="Z34" s="19"/>
      <c r="AA34" s="19">
        <v>1799</v>
      </c>
      <c r="AB34" s="19">
        <v>411</v>
      </c>
      <c r="AC34" s="19">
        <v>4.3771289537712894</v>
      </c>
      <c r="AD34" s="19"/>
      <c r="AE34" s="19">
        <v>974</v>
      </c>
      <c r="AF34" s="19" t="s">
        <v>40</v>
      </c>
      <c r="AG34" s="19">
        <v>310</v>
      </c>
      <c r="AH34" s="19">
        <v>3.1419354838709679</v>
      </c>
      <c r="GF34" s="22"/>
    </row>
    <row r="35" spans="1:188" s="22" customFormat="1" ht="15.75">
      <c r="B35" s="41" t="s">
        <v>55</v>
      </c>
      <c r="C35" s="1" t="s">
        <v>36</v>
      </c>
      <c r="D35" s="19">
        <v>11.20867</v>
      </c>
      <c r="E35" s="19">
        <v>0.35602200000000001</v>
      </c>
      <c r="F35" s="19">
        <v>6.4639829999999998</v>
      </c>
      <c r="G35" s="19">
        <v>15.74</v>
      </c>
      <c r="H35" s="19">
        <v>9.91</v>
      </c>
      <c r="I35" s="19">
        <v>71.67</v>
      </c>
      <c r="J35" s="19">
        <v>3.17</v>
      </c>
      <c r="K35" s="19">
        <v>71.5</v>
      </c>
      <c r="L35" s="19" t="s">
        <v>40</v>
      </c>
      <c r="M35" s="19" t="s">
        <v>40</v>
      </c>
      <c r="N35" s="19"/>
      <c r="O35" s="19" t="s">
        <v>40</v>
      </c>
      <c r="P35" s="19" t="s">
        <v>40</v>
      </c>
      <c r="Q35" s="19" t="s">
        <v>40</v>
      </c>
      <c r="R35" s="19"/>
      <c r="S35" s="19" t="s">
        <v>40</v>
      </c>
      <c r="T35" s="19" t="s">
        <v>40</v>
      </c>
      <c r="U35" s="19" t="s">
        <v>40</v>
      </c>
      <c r="V35" s="19"/>
      <c r="W35" s="19" t="s">
        <v>40</v>
      </c>
      <c r="X35" s="19" t="s">
        <v>40</v>
      </c>
      <c r="Y35" s="19" t="s">
        <v>40</v>
      </c>
      <c r="Z35" s="19"/>
      <c r="AA35" s="19" t="s">
        <v>40</v>
      </c>
      <c r="AB35" s="19" t="s">
        <v>40</v>
      </c>
      <c r="AC35" s="19" t="s">
        <v>40</v>
      </c>
      <c r="AD35" s="19"/>
      <c r="AE35" s="19" t="s">
        <v>40</v>
      </c>
      <c r="AF35" s="19" t="s">
        <v>40</v>
      </c>
      <c r="AG35" s="19" t="s">
        <v>40</v>
      </c>
      <c r="AH35" s="19" t="s">
        <v>40</v>
      </c>
    </row>
    <row r="36" spans="1:188" s="22" customFormat="1" ht="15.75">
      <c r="B36" s="41"/>
      <c r="C36" s="1" t="s">
        <v>37</v>
      </c>
      <c r="D36" s="19">
        <v>11.48466</v>
      </c>
      <c r="E36" s="19">
        <v>0.38150134000000002</v>
      </c>
      <c r="F36" s="19">
        <v>6.2073169999999998</v>
      </c>
      <c r="G36" s="19">
        <v>18.18</v>
      </c>
      <c r="H36" s="19">
        <v>9.7799999999999994</v>
      </c>
      <c r="I36" s="19">
        <v>80.69</v>
      </c>
      <c r="J36" s="19">
        <v>2.83</v>
      </c>
      <c r="K36" s="19">
        <v>71.099999999999994</v>
      </c>
      <c r="L36" s="19" t="s">
        <v>40</v>
      </c>
      <c r="M36" s="19" t="s">
        <v>40</v>
      </c>
      <c r="N36" s="19"/>
      <c r="O36" s="19" t="s">
        <v>40</v>
      </c>
      <c r="P36" s="19" t="s">
        <v>40</v>
      </c>
      <c r="Q36" s="19" t="s">
        <v>40</v>
      </c>
      <c r="R36" s="19"/>
      <c r="S36" s="19" t="s">
        <v>40</v>
      </c>
      <c r="T36" s="19" t="s">
        <v>40</v>
      </c>
      <c r="U36" s="19" t="s">
        <v>40</v>
      </c>
      <c r="V36" s="19"/>
      <c r="W36" s="19" t="s">
        <v>40</v>
      </c>
      <c r="X36" s="19" t="s">
        <v>40</v>
      </c>
      <c r="Y36" s="19" t="s">
        <v>40</v>
      </c>
      <c r="Z36" s="19"/>
      <c r="AA36" s="19" t="s">
        <v>40</v>
      </c>
      <c r="AB36" s="19" t="s">
        <v>40</v>
      </c>
      <c r="AC36" s="19" t="s">
        <v>40</v>
      </c>
      <c r="AD36" s="19"/>
      <c r="AE36" s="19" t="s">
        <v>40</v>
      </c>
      <c r="AF36" s="19" t="s">
        <v>40</v>
      </c>
      <c r="AG36" s="19" t="s">
        <v>40</v>
      </c>
      <c r="AH36" s="19" t="s">
        <v>40</v>
      </c>
    </row>
    <row r="37" spans="1:188" s="22" customFormat="1" ht="15.75">
      <c r="B37" s="41" t="s">
        <v>56</v>
      </c>
      <c r="C37" s="1" t="s">
        <v>36</v>
      </c>
      <c r="D37" s="19">
        <v>13.7</v>
      </c>
      <c r="E37" s="19">
        <v>0.36851560100000003</v>
      </c>
      <c r="F37" s="19">
        <v>6.3324036000000001</v>
      </c>
      <c r="G37" s="19">
        <v>17.350000000000001</v>
      </c>
      <c r="H37" s="19">
        <v>5.95</v>
      </c>
      <c r="I37" s="19">
        <v>194.2</v>
      </c>
      <c r="J37" s="19">
        <v>0.11</v>
      </c>
      <c r="K37" s="19">
        <v>69.2</v>
      </c>
      <c r="L37" s="19" t="s">
        <v>40</v>
      </c>
      <c r="M37" s="19" t="s">
        <v>40</v>
      </c>
      <c r="N37" s="19"/>
      <c r="O37" s="19" t="s">
        <v>40</v>
      </c>
      <c r="P37" s="19" t="s">
        <v>40</v>
      </c>
      <c r="Q37" s="19" t="s">
        <v>40</v>
      </c>
      <c r="R37" s="19"/>
      <c r="S37" s="19" t="s">
        <v>40</v>
      </c>
      <c r="T37" s="19" t="s">
        <v>40</v>
      </c>
      <c r="U37" s="19" t="s">
        <v>40</v>
      </c>
      <c r="V37" s="19"/>
      <c r="W37" s="19" t="s">
        <v>40</v>
      </c>
      <c r="X37" s="19" t="s">
        <v>40</v>
      </c>
      <c r="Y37" s="19" t="s">
        <v>40</v>
      </c>
      <c r="Z37" s="19"/>
      <c r="AA37" s="19" t="s">
        <v>40</v>
      </c>
      <c r="AB37" s="19" t="s">
        <v>40</v>
      </c>
      <c r="AC37" s="19" t="s">
        <v>40</v>
      </c>
      <c r="AD37" s="19"/>
      <c r="AE37" s="19" t="s">
        <v>40</v>
      </c>
      <c r="AF37" s="19" t="s">
        <v>40</v>
      </c>
      <c r="AG37" s="19" t="s">
        <v>40</v>
      </c>
      <c r="AH37" s="19" t="s">
        <v>40</v>
      </c>
    </row>
    <row r="38" spans="1:188" s="22" customFormat="1" ht="15.75">
      <c r="B38" s="41"/>
      <c r="C38" s="1" t="s">
        <v>37</v>
      </c>
      <c r="D38" s="19">
        <v>14.3</v>
      </c>
      <c r="E38" s="19">
        <v>0.39774279800000001</v>
      </c>
      <c r="F38" s="19">
        <v>6.0675578999999997</v>
      </c>
      <c r="G38" s="19">
        <v>19.100000000000001</v>
      </c>
      <c r="H38" s="19">
        <v>4.78</v>
      </c>
      <c r="I38" s="19">
        <v>179.5</v>
      </c>
      <c r="J38" s="19">
        <v>0.1</v>
      </c>
      <c r="K38" s="19">
        <v>70.599999999999994</v>
      </c>
      <c r="L38" s="19" t="s">
        <v>40</v>
      </c>
      <c r="M38" s="19" t="s">
        <v>40</v>
      </c>
      <c r="N38" s="19"/>
      <c r="O38" s="19" t="s">
        <v>40</v>
      </c>
      <c r="P38" s="19" t="s">
        <v>40</v>
      </c>
      <c r="Q38" s="19" t="s">
        <v>40</v>
      </c>
      <c r="R38" s="19"/>
      <c r="S38" s="19" t="s">
        <v>40</v>
      </c>
      <c r="T38" s="19" t="s">
        <v>40</v>
      </c>
      <c r="U38" s="19" t="s">
        <v>40</v>
      </c>
      <c r="V38" s="19"/>
      <c r="W38" s="19" t="s">
        <v>40</v>
      </c>
      <c r="X38" s="19" t="s">
        <v>40</v>
      </c>
      <c r="Y38" s="19" t="s">
        <v>40</v>
      </c>
      <c r="Z38" s="19"/>
      <c r="AA38" s="19" t="s">
        <v>40</v>
      </c>
      <c r="AB38" s="19" t="s">
        <v>40</v>
      </c>
      <c r="AC38" s="19" t="s">
        <v>40</v>
      </c>
      <c r="AD38" s="19"/>
      <c r="AE38" s="19" t="s">
        <v>40</v>
      </c>
      <c r="AF38" s="19" t="s">
        <v>40</v>
      </c>
      <c r="AG38" s="19" t="s">
        <v>40</v>
      </c>
      <c r="AH38" s="19" t="s">
        <v>40</v>
      </c>
    </row>
    <row r="39" spans="1:188" s="22" customFormat="1" ht="15.75">
      <c r="B39" s="41" t="s">
        <v>83</v>
      </c>
      <c r="C39" s="1" t="s">
        <v>36</v>
      </c>
      <c r="D39" s="19">
        <v>13.7</v>
      </c>
      <c r="E39" s="19">
        <v>0.36257014999999998</v>
      </c>
      <c r="F39" s="19">
        <v>6.3902435999999998</v>
      </c>
      <c r="G39" s="19">
        <v>17.399999999999999</v>
      </c>
      <c r="H39" s="19">
        <v>6.21</v>
      </c>
      <c r="I39" s="19">
        <v>218.4</v>
      </c>
      <c r="J39" s="19">
        <v>0.13</v>
      </c>
      <c r="K39" s="19">
        <v>68.900000000000006</v>
      </c>
      <c r="L39" s="19" t="s">
        <v>40</v>
      </c>
      <c r="M39" s="19" t="s">
        <v>40</v>
      </c>
      <c r="N39" s="19"/>
      <c r="O39" s="19" t="s">
        <v>40</v>
      </c>
      <c r="P39" s="19" t="s">
        <v>40</v>
      </c>
      <c r="Q39" s="19" t="s">
        <v>40</v>
      </c>
      <c r="R39" s="19"/>
      <c r="S39" s="19" t="s">
        <v>40</v>
      </c>
      <c r="T39" s="19" t="s">
        <v>40</v>
      </c>
      <c r="U39" s="19" t="s">
        <v>40</v>
      </c>
      <c r="V39" s="19"/>
      <c r="W39" s="19" t="s">
        <v>40</v>
      </c>
      <c r="X39" s="19" t="s">
        <v>40</v>
      </c>
      <c r="Y39" s="19" t="s">
        <v>40</v>
      </c>
      <c r="Z39" s="19"/>
      <c r="AA39" s="19" t="s">
        <v>40</v>
      </c>
      <c r="AB39" s="19" t="s">
        <v>40</v>
      </c>
      <c r="AC39" s="19" t="s">
        <v>40</v>
      </c>
      <c r="AD39" s="19"/>
      <c r="AE39" s="19" t="s">
        <v>40</v>
      </c>
      <c r="AF39" s="19" t="s">
        <v>40</v>
      </c>
      <c r="AG39" s="19" t="s">
        <v>40</v>
      </c>
      <c r="AH39" s="19" t="s">
        <v>40</v>
      </c>
    </row>
    <row r="40" spans="1:188" s="22" customFormat="1" ht="15.75">
      <c r="B40" s="41"/>
      <c r="C40" s="1" t="s">
        <v>37</v>
      </c>
      <c r="D40" s="19">
        <v>14.5</v>
      </c>
      <c r="E40" s="19">
        <v>0.38439226199999998</v>
      </c>
      <c r="F40" s="19">
        <v>6.0598082</v>
      </c>
      <c r="G40" s="19">
        <v>19.43</v>
      </c>
      <c r="H40" s="19">
        <v>6.09</v>
      </c>
      <c r="I40" s="19">
        <v>219.8</v>
      </c>
      <c r="J40" s="19">
        <v>0.09</v>
      </c>
      <c r="K40" s="19">
        <v>68.900000000000006</v>
      </c>
      <c r="L40" s="19" t="s">
        <v>40</v>
      </c>
      <c r="M40" s="19" t="s">
        <v>40</v>
      </c>
      <c r="N40" s="19"/>
      <c r="O40" s="19" t="s">
        <v>40</v>
      </c>
      <c r="P40" s="19" t="s">
        <v>40</v>
      </c>
      <c r="Q40" s="19" t="s">
        <v>40</v>
      </c>
      <c r="R40" s="19"/>
      <c r="S40" s="19" t="s">
        <v>40</v>
      </c>
      <c r="T40" s="19" t="s">
        <v>40</v>
      </c>
      <c r="U40" s="19" t="s">
        <v>40</v>
      </c>
      <c r="V40" s="19"/>
      <c r="W40" s="19" t="s">
        <v>40</v>
      </c>
      <c r="X40" s="19" t="s">
        <v>40</v>
      </c>
      <c r="Y40" s="19" t="s">
        <v>40</v>
      </c>
      <c r="Z40" s="19"/>
      <c r="AA40" s="19" t="s">
        <v>40</v>
      </c>
      <c r="AB40" s="19" t="s">
        <v>40</v>
      </c>
      <c r="AC40" s="19" t="s">
        <v>40</v>
      </c>
      <c r="AD40" s="19"/>
      <c r="AE40" s="19" t="s">
        <v>40</v>
      </c>
      <c r="AF40" s="19" t="s">
        <v>40</v>
      </c>
      <c r="AG40" s="19" t="s">
        <v>40</v>
      </c>
      <c r="AH40" s="19" t="s">
        <v>40</v>
      </c>
    </row>
    <row r="41" spans="1:188" s="22" customFormat="1" ht="6.75" customHeight="1">
      <c r="A41" s="3"/>
      <c r="B41" s="4"/>
      <c r="C41" s="2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</row>
    <row r="42" spans="1:188" s="22" customFormat="1" ht="15.75">
      <c r="A42" s="17">
        <v>2017</v>
      </c>
      <c r="B42" s="41" t="s">
        <v>53</v>
      </c>
      <c r="C42" s="1" t="s">
        <v>51</v>
      </c>
      <c r="D42" s="19">
        <v>13.4</v>
      </c>
      <c r="E42" s="19">
        <v>0.19500000000000001</v>
      </c>
      <c r="F42" s="19">
        <v>7.5</v>
      </c>
      <c r="G42" s="19">
        <v>19.239999999999998</v>
      </c>
      <c r="H42" s="19">
        <v>2.41</v>
      </c>
      <c r="I42" s="19">
        <v>27.7</v>
      </c>
      <c r="J42" s="19">
        <v>1.5</v>
      </c>
      <c r="K42" s="19">
        <v>72.5</v>
      </c>
      <c r="L42" s="19">
        <v>1.3</v>
      </c>
      <c r="M42" s="19">
        <v>4.0999999999999996</v>
      </c>
      <c r="N42" s="19"/>
      <c r="O42" s="19">
        <v>1900.05</v>
      </c>
      <c r="P42" s="19">
        <v>428.15</v>
      </c>
      <c r="Q42" s="19">
        <v>4.4378138502861146</v>
      </c>
      <c r="R42" s="19"/>
      <c r="S42" s="19" t="s">
        <v>40</v>
      </c>
      <c r="T42" s="19" t="s">
        <v>40</v>
      </c>
      <c r="U42" s="19" t="s">
        <v>40</v>
      </c>
      <c r="V42" s="19"/>
      <c r="W42" s="19" t="s">
        <v>40</v>
      </c>
      <c r="X42" s="19" t="s">
        <v>40</v>
      </c>
      <c r="Y42" s="19" t="s">
        <v>40</v>
      </c>
      <c r="Z42" s="19"/>
      <c r="AA42" s="19">
        <v>1757.1</v>
      </c>
      <c r="AB42" s="19">
        <v>424.05</v>
      </c>
      <c r="AC42" s="19">
        <v>4.1436151397240888</v>
      </c>
      <c r="AD42" s="19"/>
      <c r="AE42" s="19">
        <v>1271.0999999999999</v>
      </c>
      <c r="AF42" s="19">
        <v>78.8</v>
      </c>
      <c r="AG42" s="19">
        <v>309.2</v>
      </c>
      <c r="AH42" s="19">
        <v>4.110931435963777</v>
      </c>
    </row>
    <row r="43" spans="1:188" s="22" customFormat="1" ht="15.75">
      <c r="A43" s="17"/>
      <c r="B43" s="41"/>
      <c r="C43" s="1" t="s">
        <v>52</v>
      </c>
      <c r="D43" s="19">
        <v>11.9</v>
      </c>
      <c r="E43" s="19">
        <v>0.20899999999999999</v>
      </c>
      <c r="F43" s="19">
        <v>7.4</v>
      </c>
      <c r="G43" s="19">
        <v>18.97</v>
      </c>
      <c r="H43" s="19">
        <v>2.59</v>
      </c>
      <c r="I43" s="19">
        <v>28.2</v>
      </c>
      <c r="J43" s="19">
        <v>1.6</v>
      </c>
      <c r="K43" s="19">
        <v>72.400000000000006</v>
      </c>
      <c r="L43" s="19">
        <v>1.8</v>
      </c>
      <c r="M43" s="19">
        <v>14.1</v>
      </c>
      <c r="N43" s="19"/>
      <c r="O43" s="19">
        <v>1895.6</v>
      </c>
      <c r="P43" s="19">
        <v>429.75</v>
      </c>
      <c r="Q43" s="19">
        <v>4.4109365910413025</v>
      </c>
      <c r="R43" s="19"/>
      <c r="S43" s="19" t="s">
        <v>40</v>
      </c>
      <c r="T43" s="19" t="s">
        <v>40</v>
      </c>
      <c r="U43" s="19" t="s">
        <v>40</v>
      </c>
      <c r="V43" s="19"/>
      <c r="W43" s="19" t="s">
        <v>40</v>
      </c>
      <c r="X43" s="19" t="s">
        <v>40</v>
      </c>
      <c r="Y43" s="19" t="s">
        <v>40</v>
      </c>
      <c r="Z43" s="19"/>
      <c r="AA43" s="19">
        <v>1850.9</v>
      </c>
      <c r="AB43" s="19">
        <v>423.3</v>
      </c>
      <c r="AC43" s="19">
        <v>4.3725490196078436</v>
      </c>
      <c r="AD43" s="19"/>
      <c r="AE43" s="19">
        <v>1262.4000000000001</v>
      </c>
      <c r="AF43" s="19">
        <v>77.599999999999994</v>
      </c>
      <c r="AG43" s="19">
        <v>308.60000000000002</v>
      </c>
      <c r="AH43" s="19">
        <v>4.0907323395981852</v>
      </c>
    </row>
    <row r="44" spans="1:188" s="22" customFormat="1" ht="15.75">
      <c r="A44" s="17"/>
      <c r="B44" s="41" t="s">
        <v>55</v>
      </c>
      <c r="C44" s="1" t="s">
        <v>51</v>
      </c>
      <c r="D44" s="19">
        <v>11.1</v>
      </c>
      <c r="E44" s="19">
        <v>0.38</v>
      </c>
      <c r="F44" s="19">
        <v>7.8</v>
      </c>
      <c r="G44" s="19">
        <v>19.3</v>
      </c>
      <c r="H44" s="19">
        <v>9.6199999999999992</v>
      </c>
      <c r="I44" s="19">
        <v>66.8</v>
      </c>
      <c r="J44" s="19">
        <v>2.8</v>
      </c>
      <c r="K44" s="19">
        <v>71.3</v>
      </c>
      <c r="L44" s="19" t="s">
        <v>40</v>
      </c>
      <c r="M44" s="19" t="s">
        <v>40</v>
      </c>
      <c r="N44" s="19"/>
      <c r="O44" s="19" t="s">
        <v>40</v>
      </c>
      <c r="P44" s="19" t="s">
        <v>40</v>
      </c>
      <c r="Q44" s="19" t="s">
        <v>40</v>
      </c>
      <c r="R44" s="19"/>
      <c r="S44" s="19" t="s">
        <v>40</v>
      </c>
      <c r="T44" s="19" t="s">
        <v>40</v>
      </c>
      <c r="U44" s="19" t="s">
        <v>40</v>
      </c>
      <c r="V44" s="19"/>
      <c r="W44" s="19" t="s">
        <v>40</v>
      </c>
      <c r="X44" s="19" t="s">
        <v>40</v>
      </c>
      <c r="Y44" s="19" t="s">
        <v>40</v>
      </c>
      <c r="Z44" s="19"/>
      <c r="AA44" s="19" t="s">
        <v>40</v>
      </c>
      <c r="AB44" s="19" t="s">
        <v>40</v>
      </c>
      <c r="AC44" s="19" t="s">
        <v>40</v>
      </c>
      <c r="AD44" s="19"/>
      <c r="AE44" s="19" t="s">
        <v>40</v>
      </c>
      <c r="AF44" s="19" t="s">
        <v>40</v>
      </c>
      <c r="AG44" s="19" t="s">
        <v>40</v>
      </c>
      <c r="AH44" s="19" t="s">
        <v>40</v>
      </c>
    </row>
    <row r="45" spans="1:188" s="22" customFormat="1" ht="15.75">
      <c r="A45" s="17"/>
      <c r="B45" s="41"/>
      <c r="C45" s="1" t="s">
        <v>52</v>
      </c>
      <c r="D45" s="19">
        <v>10.7</v>
      </c>
      <c r="E45" s="19">
        <v>0.41799999999999998</v>
      </c>
      <c r="F45" s="19">
        <v>8.1</v>
      </c>
      <c r="G45" s="19">
        <v>19.510000000000002</v>
      </c>
      <c r="H45" s="19">
        <v>9.7799999999999994</v>
      </c>
      <c r="I45" s="19">
        <v>66.099999999999994</v>
      </c>
      <c r="J45" s="19">
        <v>2.5</v>
      </c>
      <c r="K45" s="19">
        <v>71.7</v>
      </c>
      <c r="L45" s="19" t="s">
        <v>40</v>
      </c>
      <c r="M45" s="19" t="s">
        <v>40</v>
      </c>
      <c r="N45" s="19"/>
      <c r="O45" s="19" t="s">
        <v>40</v>
      </c>
      <c r="P45" s="19" t="s">
        <v>40</v>
      </c>
      <c r="Q45" s="19" t="s">
        <v>40</v>
      </c>
      <c r="R45" s="19"/>
      <c r="S45" s="19" t="s">
        <v>40</v>
      </c>
      <c r="T45" s="19" t="s">
        <v>40</v>
      </c>
      <c r="U45" s="19" t="s">
        <v>40</v>
      </c>
      <c r="V45" s="19"/>
      <c r="W45" s="19" t="s">
        <v>40</v>
      </c>
      <c r="X45" s="19" t="s">
        <v>40</v>
      </c>
      <c r="Y45" s="19" t="s">
        <v>40</v>
      </c>
      <c r="Z45" s="19"/>
      <c r="AA45" s="19" t="s">
        <v>40</v>
      </c>
      <c r="AB45" s="19" t="s">
        <v>40</v>
      </c>
      <c r="AC45" s="19" t="s">
        <v>40</v>
      </c>
      <c r="AD45" s="19"/>
      <c r="AE45" s="19" t="s">
        <v>40</v>
      </c>
      <c r="AF45" s="19" t="s">
        <v>40</v>
      </c>
      <c r="AG45" s="19" t="s">
        <v>40</v>
      </c>
      <c r="AH45" s="19" t="s">
        <v>40</v>
      </c>
    </row>
    <row r="46" spans="1:188" s="22" customFormat="1" ht="15.75">
      <c r="A46" s="17"/>
      <c r="B46" s="41" t="s">
        <v>56</v>
      </c>
      <c r="C46" s="1" t="s">
        <v>51</v>
      </c>
      <c r="D46" s="19">
        <v>13.8</v>
      </c>
      <c r="E46" s="19">
        <v>0.38800000000000001</v>
      </c>
      <c r="F46" s="19">
        <v>7.7</v>
      </c>
      <c r="G46" s="19">
        <v>19.72</v>
      </c>
      <c r="H46" s="19">
        <v>3.8</v>
      </c>
      <c r="I46" s="19">
        <v>194</v>
      </c>
      <c r="J46" s="19">
        <v>0.1</v>
      </c>
      <c r="K46" s="19">
        <v>67.5</v>
      </c>
      <c r="L46" s="19" t="s">
        <v>40</v>
      </c>
      <c r="M46" s="19" t="s">
        <v>40</v>
      </c>
      <c r="N46" s="19"/>
      <c r="O46" s="19" t="s">
        <v>40</v>
      </c>
      <c r="P46" s="19" t="s">
        <v>40</v>
      </c>
      <c r="Q46" s="19" t="s">
        <v>40</v>
      </c>
      <c r="R46" s="19"/>
      <c r="S46" s="19" t="s">
        <v>40</v>
      </c>
      <c r="T46" s="19" t="s">
        <v>40</v>
      </c>
      <c r="U46" s="19" t="s">
        <v>40</v>
      </c>
      <c r="V46" s="19"/>
      <c r="W46" s="19" t="s">
        <v>40</v>
      </c>
      <c r="X46" s="19" t="s">
        <v>40</v>
      </c>
      <c r="Y46" s="19" t="s">
        <v>40</v>
      </c>
      <c r="Z46" s="19"/>
      <c r="AA46" s="19" t="s">
        <v>40</v>
      </c>
      <c r="AB46" s="19" t="s">
        <v>40</v>
      </c>
      <c r="AC46" s="19" t="s">
        <v>40</v>
      </c>
      <c r="AD46" s="19"/>
      <c r="AE46" s="19" t="s">
        <v>40</v>
      </c>
      <c r="AF46" s="19" t="s">
        <v>40</v>
      </c>
      <c r="AG46" s="19" t="s">
        <v>40</v>
      </c>
      <c r="AH46" s="19" t="s">
        <v>40</v>
      </c>
    </row>
    <row r="47" spans="1:188" s="22" customFormat="1" ht="15.75">
      <c r="A47" s="17"/>
      <c r="B47" s="41"/>
      <c r="C47" s="1" t="s">
        <v>52</v>
      </c>
      <c r="D47" s="19">
        <v>14.1</v>
      </c>
      <c r="E47" s="19">
        <v>0.38800000000000001</v>
      </c>
      <c r="F47" s="19">
        <v>8</v>
      </c>
      <c r="G47" s="19">
        <v>20.02</v>
      </c>
      <c r="H47" s="19">
        <v>3.67</v>
      </c>
      <c r="I47" s="19">
        <v>203.8</v>
      </c>
      <c r="J47" s="19">
        <v>0.1</v>
      </c>
      <c r="K47" s="19">
        <v>67.099999999999994</v>
      </c>
      <c r="L47" s="19" t="s">
        <v>40</v>
      </c>
      <c r="M47" s="19" t="s">
        <v>40</v>
      </c>
      <c r="N47" s="19"/>
      <c r="O47" s="19" t="s">
        <v>40</v>
      </c>
      <c r="P47" s="19" t="s">
        <v>40</v>
      </c>
      <c r="Q47" s="19" t="s">
        <v>40</v>
      </c>
      <c r="R47" s="19"/>
      <c r="S47" s="19" t="s">
        <v>40</v>
      </c>
      <c r="T47" s="19" t="s">
        <v>40</v>
      </c>
      <c r="U47" s="19" t="s">
        <v>40</v>
      </c>
      <c r="V47" s="19"/>
      <c r="W47" s="19" t="s">
        <v>40</v>
      </c>
      <c r="X47" s="19" t="s">
        <v>40</v>
      </c>
      <c r="Y47" s="19" t="s">
        <v>40</v>
      </c>
      <c r="Z47" s="19"/>
      <c r="AA47" s="19" t="s">
        <v>40</v>
      </c>
      <c r="AB47" s="19" t="s">
        <v>40</v>
      </c>
      <c r="AC47" s="19" t="s">
        <v>40</v>
      </c>
      <c r="AD47" s="19"/>
      <c r="AE47" s="19" t="s">
        <v>40</v>
      </c>
      <c r="AF47" s="19" t="s">
        <v>40</v>
      </c>
      <c r="AG47" s="19" t="s">
        <v>40</v>
      </c>
      <c r="AH47" s="19" t="s">
        <v>40</v>
      </c>
    </row>
    <row r="48" spans="1:188" s="22" customFormat="1" ht="15.75">
      <c r="A48" s="17"/>
      <c r="B48" s="41" t="s">
        <v>83</v>
      </c>
      <c r="C48" s="1" t="s">
        <v>51</v>
      </c>
      <c r="D48" s="19">
        <v>14.8</v>
      </c>
      <c r="E48" s="19">
        <v>0.38300000000000001</v>
      </c>
      <c r="F48" s="19">
        <v>7.5</v>
      </c>
      <c r="G48" s="19">
        <v>20.07</v>
      </c>
      <c r="H48" s="19">
        <v>4.3</v>
      </c>
      <c r="I48" s="19">
        <v>234.2</v>
      </c>
      <c r="J48" s="19">
        <v>0.1</v>
      </c>
      <c r="K48" s="19">
        <v>66.2</v>
      </c>
      <c r="L48" s="19" t="s">
        <v>40</v>
      </c>
      <c r="M48" s="19" t="s">
        <v>40</v>
      </c>
      <c r="N48" s="19"/>
      <c r="O48" s="19" t="s">
        <v>40</v>
      </c>
      <c r="P48" s="19" t="s">
        <v>40</v>
      </c>
      <c r="Q48" s="19" t="s">
        <v>40</v>
      </c>
      <c r="R48" s="19"/>
      <c r="S48" s="19" t="s">
        <v>40</v>
      </c>
      <c r="T48" s="19" t="s">
        <v>40</v>
      </c>
      <c r="U48" s="19" t="s">
        <v>40</v>
      </c>
      <c r="V48" s="19"/>
      <c r="W48" s="19" t="s">
        <v>40</v>
      </c>
      <c r="X48" s="19" t="s">
        <v>40</v>
      </c>
      <c r="Y48" s="19" t="s">
        <v>40</v>
      </c>
      <c r="Z48" s="19"/>
      <c r="AA48" s="19" t="s">
        <v>40</v>
      </c>
      <c r="AB48" s="19" t="s">
        <v>40</v>
      </c>
      <c r="AC48" s="19" t="s">
        <v>40</v>
      </c>
      <c r="AD48" s="19"/>
      <c r="AE48" s="19" t="s">
        <v>40</v>
      </c>
      <c r="AF48" s="19" t="s">
        <v>40</v>
      </c>
      <c r="AG48" s="19" t="s">
        <v>40</v>
      </c>
      <c r="AH48" s="19" t="s">
        <v>40</v>
      </c>
    </row>
    <row r="49" spans="1:34" s="22" customFormat="1" ht="15.75">
      <c r="A49" s="17"/>
      <c r="B49" s="41"/>
      <c r="C49" s="1" t="s">
        <v>52</v>
      </c>
      <c r="D49" s="19">
        <v>14.9</v>
      </c>
      <c r="E49" s="19">
        <v>0.40699999999999997</v>
      </c>
      <c r="F49" s="19">
        <v>7.8</v>
      </c>
      <c r="G49" s="19">
        <v>20.76</v>
      </c>
      <c r="H49" s="19">
        <v>4.43</v>
      </c>
      <c r="I49" s="19">
        <v>235.8</v>
      </c>
      <c r="J49" s="19">
        <v>0.1</v>
      </c>
      <c r="K49" s="19">
        <v>66.3</v>
      </c>
      <c r="L49" s="19" t="s">
        <v>40</v>
      </c>
      <c r="M49" s="19" t="s">
        <v>40</v>
      </c>
      <c r="N49" s="19"/>
      <c r="O49" s="19" t="s">
        <v>40</v>
      </c>
      <c r="P49" s="19" t="s">
        <v>40</v>
      </c>
      <c r="Q49" s="19" t="s">
        <v>40</v>
      </c>
      <c r="R49" s="19"/>
      <c r="S49" s="19" t="s">
        <v>40</v>
      </c>
      <c r="T49" s="19" t="s">
        <v>40</v>
      </c>
      <c r="U49" s="19" t="s">
        <v>40</v>
      </c>
      <c r="V49" s="19"/>
      <c r="W49" s="19" t="s">
        <v>40</v>
      </c>
      <c r="X49" s="19" t="s">
        <v>40</v>
      </c>
      <c r="Y49" s="19" t="s">
        <v>40</v>
      </c>
      <c r="Z49" s="19"/>
      <c r="AA49" s="19" t="s">
        <v>40</v>
      </c>
      <c r="AB49" s="19" t="s">
        <v>40</v>
      </c>
      <c r="AC49" s="19" t="s">
        <v>40</v>
      </c>
      <c r="AD49" s="19"/>
      <c r="AE49" s="19" t="s">
        <v>40</v>
      </c>
      <c r="AF49" s="19" t="s">
        <v>40</v>
      </c>
      <c r="AG49" s="19" t="s">
        <v>40</v>
      </c>
      <c r="AH49" s="19" t="s">
        <v>40</v>
      </c>
    </row>
    <row r="50" spans="1:34" s="22" customFormat="1" ht="6.75" customHeight="1">
      <c r="B50" s="5"/>
      <c r="C50" s="23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</row>
    <row r="51" spans="1:34" s="22" customFormat="1" ht="15.75">
      <c r="A51" s="3">
        <v>2018</v>
      </c>
      <c r="B51" s="41" t="s">
        <v>53</v>
      </c>
      <c r="C51" s="2" t="s">
        <v>38</v>
      </c>
      <c r="D51" s="19">
        <v>12.6</v>
      </c>
      <c r="E51" s="19">
        <v>0.20699999999999999</v>
      </c>
      <c r="F51" s="19">
        <v>7.3</v>
      </c>
      <c r="G51" s="19">
        <v>16.559999999999999</v>
      </c>
      <c r="H51" s="19">
        <v>2.56</v>
      </c>
      <c r="I51" s="19">
        <v>29.7</v>
      </c>
      <c r="J51" s="19">
        <v>1.1000000000000001</v>
      </c>
      <c r="K51" s="19">
        <v>72.2</v>
      </c>
      <c r="L51" s="19">
        <v>2</v>
      </c>
      <c r="M51" s="19">
        <v>16.899999999999999</v>
      </c>
      <c r="N51" s="24"/>
      <c r="O51" s="24">
        <v>1829</v>
      </c>
      <c r="P51" s="24">
        <v>417</v>
      </c>
      <c r="Q51" s="24">
        <f>O51/P51</f>
        <v>4.3860911270983216</v>
      </c>
      <c r="R51" s="24"/>
      <c r="S51" s="24" t="s">
        <v>40</v>
      </c>
      <c r="T51" s="24" t="s">
        <v>40</v>
      </c>
      <c r="U51" s="24" t="s">
        <v>40</v>
      </c>
      <c r="V51" s="24"/>
      <c r="W51" s="24">
        <v>1829</v>
      </c>
      <c r="X51" s="24">
        <v>410</v>
      </c>
      <c r="Y51" s="24">
        <f>W51/X51</f>
        <v>4.4609756097560975</v>
      </c>
      <c r="Z51" s="24"/>
      <c r="AA51" s="24" t="s">
        <v>40</v>
      </c>
      <c r="AB51" s="24" t="s">
        <v>40</v>
      </c>
      <c r="AC51" s="24" t="s">
        <v>40</v>
      </c>
      <c r="AD51" s="24"/>
      <c r="AE51" s="24">
        <v>1140</v>
      </c>
      <c r="AF51" s="24" t="s">
        <v>40</v>
      </c>
      <c r="AG51" s="24">
        <v>311</v>
      </c>
      <c r="AH51" s="24">
        <f>AE51/AG51</f>
        <v>3.665594855305466</v>
      </c>
    </row>
    <row r="52" spans="1:34" s="22" customFormat="1" ht="15.75">
      <c r="A52" s="47"/>
      <c r="B52" s="48"/>
      <c r="C52" s="49" t="s">
        <v>39</v>
      </c>
      <c r="D52" s="19">
        <v>13</v>
      </c>
      <c r="E52" s="19">
        <v>0.19600000000000001</v>
      </c>
      <c r="F52" s="19">
        <v>7.3</v>
      </c>
      <c r="G52" s="34">
        <v>15.9</v>
      </c>
      <c r="H52" s="19">
        <v>2.54</v>
      </c>
      <c r="I52" s="19">
        <v>28.8</v>
      </c>
      <c r="J52" s="19">
        <v>1.1000000000000001</v>
      </c>
      <c r="K52" s="34">
        <v>72.099999999999994</v>
      </c>
      <c r="L52" s="19">
        <v>2</v>
      </c>
      <c r="M52" s="19">
        <v>14.4</v>
      </c>
      <c r="N52" s="24"/>
      <c r="O52" s="24">
        <v>1873</v>
      </c>
      <c r="P52" s="24">
        <v>418</v>
      </c>
      <c r="Q52" s="24">
        <f>O52/P52</f>
        <v>4.4808612440191391</v>
      </c>
      <c r="R52" s="39"/>
      <c r="S52" s="39" t="s">
        <v>40</v>
      </c>
      <c r="T52" s="39" t="s">
        <v>40</v>
      </c>
      <c r="U52" s="39" t="s">
        <v>40</v>
      </c>
      <c r="V52" s="39"/>
      <c r="W52" s="24">
        <v>1813</v>
      </c>
      <c r="X52" s="24">
        <v>411</v>
      </c>
      <c r="Y52" s="24">
        <f>W52/X52</f>
        <v>4.4111922141119217</v>
      </c>
      <c r="Z52" s="24"/>
      <c r="AA52" s="24">
        <v>1711</v>
      </c>
      <c r="AB52" s="24">
        <v>418</v>
      </c>
      <c r="AC52" s="24">
        <f>AA52/AB52</f>
        <v>4.0933014354066986</v>
      </c>
      <c r="AD52" s="24"/>
      <c r="AE52" s="24">
        <v>1153</v>
      </c>
      <c r="AF52" s="24" t="s">
        <v>40</v>
      </c>
      <c r="AG52" s="24">
        <v>310</v>
      </c>
      <c r="AH52" s="24">
        <f>AE52/AG52</f>
        <v>3.7193548387096773</v>
      </c>
    </row>
    <row r="53" spans="1:34" s="22" customFormat="1" ht="15.75">
      <c r="A53" s="40"/>
      <c r="B53" s="50" t="s">
        <v>55</v>
      </c>
      <c r="C53" s="51" t="s">
        <v>51</v>
      </c>
      <c r="D53" s="19">
        <v>12.1</v>
      </c>
      <c r="E53" s="19" t="s">
        <v>2</v>
      </c>
      <c r="F53" s="19">
        <v>7.4</v>
      </c>
      <c r="G53" s="34">
        <v>16.239999999999998</v>
      </c>
      <c r="H53" s="19">
        <v>8.7799999999999994</v>
      </c>
      <c r="I53" s="19">
        <v>79.599999999999994</v>
      </c>
      <c r="J53" s="19">
        <v>2.79</v>
      </c>
      <c r="K53" s="34">
        <v>71.7</v>
      </c>
      <c r="L53" s="19" t="s">
        <v>40</v>
      </c>
      <c r="M53" s="19" t="s">
        <v>40</v>
      </c>
      <c r="N53" s="19"/>
      <c r="O53" s="19" t="s">
        <v>40</v>
      </c>
      <c r="P53" s="19" t="s">
        <v>40</v>
      </c>
      <c r="Q53" s="19" t="s">
        <v>40</v>
      </c>
      <c r="R53" s="34"/>
      <c r="S53" s="34" t="s">
        <v>40</v>
      </c>
      <c r="T53" s="34" t="s">
        <v>40</v>
      </c>
      <c r="U53" s="34" t="s">
        <v>40</v>
      </c>
      <c r="V53" s="34"/>
      <c r="W53" s="19" t="s">
        <v>40</v>
      </c>
      <c r="X53" s="19" t="s">
        <v>40</v>
      </c>
      <c r="Y53" s="19" t="s">
        <v>40</v>
      </c>
      <c r="Z53" s="19"/>
      <c r="AA53" s="19" t="s">
        <v>40</v>
      </c>
      <c r="AB53" s="19" t="s">
        <v>40</v>
      </c>
      <c r="AC53" s="19" t="s">
        <v>40</v>
      </c>
      <c r="AD53" s="19"/>
      <c r="AE53" s="19" t="s">
        <v>40</v>
      </c>
      <c r="AF53" s="19" t="s">
        <v>40</v>
      </c>
      <c r="AG53" s="19" t="s">
        <v>40</v>
      </c>
      <c r="AH53" s="19" t="s">
        <v>40</v>
      </c>
    </row>
    <row r="54" spans="1:34" s="22" customFormat="1" ht="15.75">
      <c r="A54" s="40"/>
      <c r="B54" s="50"/>
      <c r="C54" s="51" t="s">
        <v>52</v>
      </c>
      <c r="D54" s="19">
        <v>11.7</v>
      </c>
      <c r="E54" s="19">
        <v>0.435</v>
      </c>
      <c r="F54" s="19">
        <v>7.5</v>
      </c>
      <c r="G54" s="34">
        <v>15.71</v>
      </c>
      <c r="H54" s="19">
        <v>8.9600000000000009</v>
      </c>
      <c r="I54" s="19">
        <v>82.9</v>
      </c>
      <c r="J54" s="19">
        <v>2.46</v>
      </c>
      <c r="K54" s="34">
        <v>70.2</v>
      </c>
      <c r="L54" s="19" t="s">
        <v>40</v>
      </c>
      <c r="M54" s="19" t="s">
        <v>40</v>
      </c>
      <c r="N54" s="19"/>
      <c r="O54" s="19" t="s">
        <v>40</v>
      </c>
      <c r="P54" s="19" t="s">
        <v>40</v>
      </c>
      <c r="Q54" s="19" t="s">
        <v>40</v>
      </c>
      <c r="R54" s="34"/>
      <c r="S54" s="34" t="s">
        <v>40</v>
      </c>
      <c r="T54" s="34" t="s">
        <v>40</v>
      </c>
      <c r="U54" s="34" t="s">
        <v>40</v>
      </c>
      <c r="V54" s="34"/>
      <c r="W54" s="19" t="s">
        <v>40</v>
      </c>
      <c r="X54" s="19" t="s">
        <v>40</v>
      </c>
      <c r="Y54" s="19" t="s">
        <v>40</v>
      </c>
      <c r="Z54" s="19"/>
      <c r="AA54" s="19" t="s">
        <v>40</v>
      </c>
      <c r="AB54" s="19" t="s">
        <v>40</v>
      </c>
      <c r="AC54" s="19" t="s">
        <v>40</v>
      </c>
      <c r="AD54" s="19"/>
      <c r="AE54" s="19" t="s">
        <v>40</v>
      </c>
      <c r="AF54" s="19" t="s">
        <v>40</v>
      </c>
      <c r="AG54" s="19" t="s">
        <v>40</v>
      </c>
      <c r="AH54" s="19" t="s">
        <v>40</v>
      </c>
    </row>
    <row r="55" spans="1:34" s="22" customFormat="1" ht="15.75">
      <c r="A55" s="40"/>
      <c r="B55" s="50" t="s">
        <v>56</v>
      </c>
      <c r="C55" s="51" t="s">
        <v>51</v>
      </c>
      <c r="D55" s="19">
        <v>14.4</v>
      </c>
      <c r="E55" s="19">
        <v>1.417</v>
      </c>
      <c r="F55" s="19" t="s">
        <v>40</v>
      </c>
      <c r="G55" s="34">
        <v>17.8</v>
      </c>
      <c r="H55" s="19">
        <v>3.64</v>
      </c>
      <c r="I55" s="19">
        <v>220.5</v>
      </c>
      <c r="J55" s="19">
        <v>0.1</v>
      </c>
      <c r="K55" s="34">
        <v>67.400000000000006</v>
      </c>
      <c r="L55" s="19" t="s">
        <v>40</v>
      </c>
      <c r="M55" s="19" t="s">
        <v>40</v>
      </c>
      <c r="N55" s="19"/>
      <c r="O55" s="19" t="s">
        <v>40</v>
      </c>
      <c r="P55" s="19" t="s">
        <v>40</v>
      </c>
      <c r="Q55" s="19" t="s">
        <v>40</v>
      </c>
      <c r="R55" s="34"/>
      <c r="S55" s="34" t="s">
        <v>40</v>
      </c>
      <c r="T55" s="34" t="s">
        <v>40</v>
      </c>
      <c r="U55" s="34" t="s">
        <v>40</v>
      </c>
      <c r="V55" s="34"/>
      <c r="W55" s="19" t="s">
        <v>40</v>
      </c>
      <c r="X55" s="19" t="s">
        <v>40</v>
      </c>
      <c r="Y55" s="19" t="s">
        <v>40</v>
      </c>
      <c r="Z55" s="19"/>
      <c r="AA55" s="19" t="s">
        <v>40</v>
      </c>
      <c r="AB55" s="19" t="s">
        <v>40</v>
      </c>
      <c r="AC55" s="19" t="s">
        <v>40</v>
      </c>
      <c r="AD55" s="19"/>
      <c r="AE55" s="19" t="s">
        <v>40</v>
      </c>
      <c r="AF55" s="19" t="s">
        <v>40</v>
      </c>
      <c r="AG55" s="19" t="s">
        <v>40</v>
      </c>
      <c r="AH55" s="19" t="s">
        <v>40</v>
      </c>
    </row>
    <row r="56" spans="1:34" s="22" customFormat="1" ht="15.75">
      <c r="A56" s="40"/>
      <c r="B56" s="50"/>
      <c r="C56" s="51" t="s">
        <v>52</v>
      </c>
      <c r="D56" s="19">
        <v>15.5</v>
      </c>
      <c r="E56" s="19">
        <v>0.435</v>
      </c>
      <c r="F56" s="19" t="s">
        <v>40</v>
      </c>
      <c r="G56" s="34">
        <v>16.07</v>
      </c>
      <c r="H56" s="19">
        <v>3.34</v>
      </c>
      <c r="I56" s="19">
        <v>222.6</v>
      </c>
      <c r="J56" s="19">
        <v>0.1</v>
      </c>
      <c r="K56" s="34">
        <v>67</v>
      </c>
      <c r="L56" s="19" t="s">
        <v>40</v>
      </c>
      <c r="M56" s="19" t="s">
        <v>40</v>
      </c>
      <c r="N56" s="19"/>
      <c r="O56" s="19" t="s">
        <v>40</v>
      </c>
      <c r="P56" s="19" t="s">
        <v>40</v>
      </c>
      <c r="Q56" s="19" t="s">
        <v>40</v>
      </c>
      <c r="R56" s="34"/>
      <c r="S56" s="34" t="s">
        <v>40</v>
      </c>
      <c r="T56" s="34" t="s">
        <v>40</v>
      </c>
      <c r="U56" s="34" t="s">
        <v>40</v>
      </c>
      <c r="V56" s="34"/>
      <c r="W56" s="19" t="s">
        <v>40</v>
      </c>
      <c r="X56" s="19" t="s">
        <v>40</v>
      </c>
      <c r="Y56" s="19" t="s">
        <v>40</v>
      </c>
      <c r="Z56" s="19"/>
      <c r="AA56" s="19" t="s">
        <v>40</v>
      </c>
      <c r="AB56" s="19" t="s">
        <v>40</v>
      </c>
      <c r="AC56" s="19" t="s">
        <v>40</v>
      </c>
      <c r="AD56" s="19"/>
      <c r="AE56" s="19" t="s">
        <v>40</v>
      </c>
      <c r="AF56" s="19" t="s">
        <v>40</v>
      </c>
      <c r="AG56" s="19" t="s">
        <v>40</v>
      </c>
      <c r="AH56" s="19" t="s">
        <v>40</v>
      </c>
    </row>
    <row r="57" spans="1:34" s="22" customFormat="1" ht="15.75">
      <c r="A57" s="40"/>
      <c r="B57" s="50" t="s">
        <v>83</v>
      </c>
      <c r="C57" s="51" t="s">
        <v>51</v>
      </c>
      <c r="D57" s="19">
        <v>14.1</v>
      </c>
      <c r="E57" s="19">
        <v>0.41399999999999998</v>
      </c>
      <c r="F57" s="19" t="s">
        <v>40</v>
      </c>
      <c r="G57" s="34">
        <v>17.73</v>
      </c>
      <c r="H57" s="19">
        <v>3.89</v>
      </c>
      <c r="I57" s="19">
        <v>247.1</v>
      </c>
      <c r="J57" s="19">
        <v>0.1</v>
      </c>
      <c r="K57" s="34">
        <v>66.2</v>
      </c>
      <c r="L57" s="19" t="s">
        <v>40</v>
      </c>
      <c r="M57" s="19" t="s">
        <v>40</v>
      </c>
      <c r="N57" s="19"/>
      <c r="O57" s="19" t="s">
        <v>40</v>
      </c>
      <c r="P57" s="19" t="s">
        <v>40</v>
      </c>
      <c r="Q57" s="19" t="s">
        <v>40</v>
      </c>
      <c r="R57" s="34"/>
      <c r="S57" s="34" t="s">
        <v>40</v>
      </c>
      <c r="T57" s="34" t="s">
        <v>40</v>
      </c>
      <c r="U57" s="34" t="s">
        <v>40</v>
      </c>
      <c r="V57" s="34"/>
      <c r="W57" s="19" t="s">
        <v>40</v>
      </c>
      <c r="X57" s="19" t="s">
        <v>40</v>
      </c>
      <c r="Y57" s="19" t="s">
        <v>40</v>
      </c>
      <c r="Z57" s="19"/>
      <c r="AA57" s="19" t="s">
        <v>40</v>
      </c>
      <c r="AB57" s="19" t="s">
        <v>40</v>
      </c>
      <c r="AC57" s="19" t="s">
        <v>40</v>
      </c>
      <c r="AD57" s="19"/>
      <c r="AE57" s="19" t="s">
        <v>40</v>
      </c>
      <c r="AF57" s="19" t="s">
        <v>40</v>
      </c>
      <c r="AG57" s="19" t="s">
        <v>40</v>
      </c>
      <c r="AH57" s="19" t="s">
        <v>40</v>
      </c>
    </row>
    <row r="58" spans="1:34" s="22" customFormat="1" ht="15.75">
      <c r="A58" s="33"/>
      <c r="B58" s="52"/>
      <c r="C58" s="53" t="s">
        <v>52</v>
      </c>
      <c r="D58" s="29">
        <v>14.4</v>
      </c>
      <c r="E58" s="29">
        <v>0.437</v>
      </c>
      <c r="F58" s="29" t="s">
        <v>40</v>
      </c>
      <c r="G58" s="29">
        <v>15.65</v>
      </c>
      <c r="H58" s="29">
        <v>3.76</v>
      </c>
      <c r="I58" s="29">
        <v>240.7</v>
      </c>
      <c r="J58" s="29">
        <v>0.1</v>
      </c>
      <c r="K58" s="29">
        <v>66.5</v>
      </c>
      <c r="L58" s="29" t="s">
        <v>40</v>
      </c>
      <c r="M58" s="29" t="s">
        <v>40</v>
      </c>
      <c r="N58" s="29"/>
      <c r="O58" s="29" t="s">
        <v>40</v>
      </c>
      <c r="P58" s="29" t="s">
        <v>40</v>
      </c>
      <c r="Q58" s="29" t="s">
        <v>40</v>
      </c>
      <c r="R58" s="29"/>
      <c r="S58" s="29" t="s">
        <v>40</v>
      </c>
      <c r="T58" s="29" t="s">
        <v>40</v>
      </c>
      <c r="U58" s="29" t="s">
        <v>40</v>
      </c>
      <c r="V58" s="29"/>
      <c r="W58" s="29" t="s">
        <v>40</v>
      </c>
      <c r="X58" s="29" t="s">
        <v>40</v>
      </c>
      <c r="Y58" s="29" t="s">
        <v>40</v>
      </c>
      <c r="Z58" s="29"/>
      <c r="AA58" s="29" t="s">
        <v>40</v>
      </c>
      <c r="AB58" s="29" t="s">
        <v>40</v>
      </c>
      <c r="AC58" s="29" t="s">
        <v>40</v>
      </c>
      <c r="AD58" s="29"/>
      <c r="AE58" s="29" t="s">
        <v>40</v>
      </c>
      <c r="AF58" s="29" t="s">
        <v>40</v>
      </c>
      <c r="AG58" s="29" t="s">
        <v>40</v>
      </c>
      <c r="AH58" s="29" t="s">
        <v>40</v>
      </c>
    </row>
    <row r="59" spans="1:34" s="30" customFormat="1" ht="15.75">
      <c r="P59" s="31"/>
      <c r="T59" s="31"/>
      <c r="X59" s="31"/>
      <c r="AB59" s="31"/>
      <c r="AF59" s="31"/>
    </row>
  </sheetData>
  <phoneticPr fontId="1"/>
  <pageMargins left="0.25" right="0.25" top="0.75" bottom="0.75" header="0.3" footer="0.3"/>
  <pageSetup paperSize="9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'Supplementary Table S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ikiyo</dc:creator>
  <cp:lastModifiedBy>horikiyo</cp:lastModifiedBy>
  <cp:lastPrinted>2021-10-07T23:43:01Z</cp:lastPrinted>
  <dcterms:created xsi:type="dcterms:W3CDTF">2015-06-05T18:19:34Z</dcterms:created>
  <dcterms:modified xsi:type="dcterms:W3CDTF">2022-01-25T00:19:03Z</dcterms:modified>
</cp:coreProperties>
</file>